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J:\Cameron Lab\Administrative Folders\cec9\Manuscripts\2022\Kim 2022 PLOS Biology\Revised submission\Data for Supp Info\"/>
    </mc:Choice>
  </mc:AlternateContent>
  <xr:revisionPtr revIDLastSave="0" documentId="13_ncr:1_{CC30547C-4ABF-4152-8823-4E72B6AE9EDC}" xr6:coauthVersionLast="47" xr6:coauthVersionMax="47" xr10:uidLastSave="{00000000-0000-0000-0000-000000000000}"/>
  <bookViews>
    <workbookView xWindow="-30" yWindow="170" windowWidth="19200" windowHeight="9930" firstSheet="6" activeTab="15" xr2:uid="{6B7DE8B0-9395-4538-9DDC-7D0BD7AF34B5}"/>
  </bookViews>
  <sheets>
    <sheet name="Fig 2C" sheetId="1" r:id="rId1"/>
    <sheet name="Fig 3B" sheetId="2" r:id="rId2"/>
    <sheet name="Fig 4B" sheetId="3" r:id="rId3"/>
    <sheet name="Fig 5A" sheetId="14" r:id="rId4"/>
    <sheet name="Fig 5C" sheetId="4" r:id="rId5"/>
    <sheet name="Fig 6A" sheetId="13" r:id="rId6"/>
    <sheet name="Fig 6B" sheetId="15" r:id="rId7"/>
    <sheet name="Fig 6C" sheetId="16" r:id="rId8"/>
    <sheet name="Fig 9B" sheetId="5" r:id="rId9"/>
    <sheet name="Fig 10B" sheetId="6" r:id="rId10"/>
    <sheet name="Fig 10C" sheetId="7" r:id="rId11"/>
    <sheet name="Fig 10D" sheetId="8" r:id="rId12"/>
    <sheet name="Fig 11A" sheetId="19" r:id="rId13"/>
    <sheet name="Fig 11B" sheetId="20" r:id="rId14"/>
    <sheet name="Fig 11E" sheetId="12" r:id="rId15"/>
    <sheet name="Fig 11F" sheetId="22" r:id="rId16"/>
    <sheet name="Fig 12A" sheetId="9" r:id="rId17"/>
    <sheet name="Fig 12B" sheetId="10" r:id="rId18"/>
    <sheet name="Fig 12C" sheetId="11" r:id="rId19"/>
    <sheet name="Fig 12D" sheetId="18" r:id="rId20"/>
    <sheet name="Fig 13ABCD" sheetId="21" r:id="rId21"/>
  </sheets>
  <definedNames>
    <definedName name="SC_InfectionTime" localSheetId="20">'Fig 13ABCD'!$E$32:$BY$32</definedName>
    <definedName name="SC_InfectionTime_1" localSheetId="20">'Fig 13ABCD'!$E$33:$FP$33</definedName>
    <definedName name="SC_InfectionTime_2" localSheetId="20">'Fig 13ABCD'!$E$34:$DA$34</definedName>
    <definedName name="SC_MaxIntensity" localSheetId="20">'Fig 13ABCD'!$E$16:$BY$16</definedName>
    <definedName name="SC_MaxIntensity_1" localSheetId="20">'Fig 13ABCD'!$E$17:$FP$17</definedName>
    <definedName name="SC_MaxIntensity_2" localSheetId="20">'Fig 13ABCD'!$E$18:$DA$18</definedName>
    <definedName name="SC_Slope" localSheetId="20">'Fig 13ABCD'!$E$24:$BY$24</definedName>
    <definedName name="SC_Slope_1" localSheetId="20">'Fig 13ABCD'!$E$25:$FP$25</definedName>
    <definedName name="SC_Slope_2" localSheetId="20">'Fig 13ABCD'!$E$26:$DA$26</definedName>
    <definedName name="SC_StartTime" localSheetId="20">'Fig 13ABCD'!$E$8:$BY$8</definedName>
    <definedName name="SC_StartTime_1" localSheetId="20">'Fig 13ABCD'!$E$9:$FP$9</definedName>
    <definedName name="SC_StartTime_2" localSheetId="20">'Fig 13ABCD'!$E$10:$DA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4" i="18" l="1"/>
  <c r="G15" i="18" s="1"/>
  <c r="F14" i="18"/>
  <c r="C13" i="18"/>
  <c r="C14" i="18" s="1"/>
  <c r="B13" i="18"/>
  <c r="C5" i="18"/>
  <c r="C6" i="18" s="1"/>
  <c r="B5" i="18"/>
  <c r="D13" i="11"/>
  <c r="C13" i="11"/>
  <c r="D12" i="11"/>
  <c r="C12" i="11"/>
  <c r="B12" i="11"/>
  <c r="C5" i="11"/>
  <c r="D5" i="11"/>
  <c r="C5" i="10"/>
  <c r="D5" i="10"/>
  <c r="B5" i="10"/>
  <c r="D6" i="10" s="1"/>
  <c r="B5" i="11"/>
  <c r="D12" i="9"/>
  <c r="E12" i="9"/>
  <c r="F12" i="9"/>
  <c r="D13" i="9"/>
  <c r="E13" i="9"/>
  <c r="F13" i="9"/>
  <c r="C12" i="9"/>
  <c r="D6" i="9"/>
  <c r="E6" i="9"/>
  <c r="F6" i="9"/>
  <c r="C6" i="9"/>
  <c r="D5" i="9"/>
  <c r="E5" i="9"/>
  <c r="F5" i="9"/>
  <c r="C5" i="9"/>
  <c r="C13" i="9"/>
  <c r="E7" i="12"/>
  <c r="E6" i="12"/>
  <c r="B7" i="12"/>
  <c r="B6" i="12"/>
  <c r="C6" i="12"/>
  <c r="D6" i="12"/>
  <c r="C7" i="12"/>
  <c r="D7" i="12"/>
  <c r="G3" i="8"/>
  <c r="H6" i="8"/>
  <c r="G5" i="8"/>
  <c r="B9" i="8"/>
  <c r="G8" i="8" s="1"/>
  <c r="B9" i="7"/>
  <c r="G7" i="7" s="1"/>
  <c r="J12" i="6"/>
  <c r="M4" i="6"/>
  <c r="B13" i="6"/>
  <c r="J11" i="6" s="1"/>
  <c r="B6" i="6"/>
  <c r="J3" i="6" s="1"/>
  <c r="B13" i="5"/>
  <c r="J11" i="5" s="1"/>
  <c r="B6" i="5"/>
  <c r="F4" i="5" s="1"/>
  <c r="D12" i="15"/>
  <c r="E12" i="15"/>
  <c r="F12" i="15"/>
  <c r="G12" i="15"/>
  <c r="D13" i="15"/>
  <c r="E13" i="15"/>
  <c r="F13" i="15"/>
  <c r="G13" i="15"/>
  <c r="B12" i="15"/>
  <c r="B13" i="15"/>
  <c r="B5" i="15"/>
  <c r="B6" i="15"/>
  <c r="D5" i="15"/>
  <c r="E5" i="15"/>
  <c r="F5" i="15"/>
  <c r="G5" i="15"/>
  <c r="D6" i="15"/>
  <c r="E6" i="15"/>
  <c r="F6" i="15"/>
  <c r="G6" i="15"/>
  <c r="C13" i="15"/>
  <c r="C12" i="15"/>
  <c r="C6" i="15"/>
  <c r="C5" i="15"/>
  <c r="G20" i="13"/>
  <c r="F20" i="13"/>
  <c r="E20" i="13"/>
  <c r="C20" i="13"/>
  <c r="G19" i="13"/>
  <c r="F19" i="13"/>
  <c r="E19" i="13"/>
  <c r="C19" i="13"/>
  <c r="D12" i="13"/>
  <c r="E12" i="13"/>
  <c r="F12" i="13"/>
  <c r="G12" i="13"/>
  <c r="D13" i="13"/>
  <c r="E13" i="13"/>
  <c r="F13" i="13"/>
  <c r="G13" i="13"/>
  <c r="C12" i="13"/>
  <c r="C13" i="13"/>
  <c r="D5" i="13"/>
  <c r="E5" i="13"/>
  <c r="F5" i="13"/>
  <c r="G5" i="13"/>
  <c r="D6" i="13"/>
  <c r="E6" i="13"/>
  <c r="F6" i="13"/>
  <c r="G6" i="13"/>
  <c r="C6" i="13"/>
  <c r="C5" i="13"/>
  <c r="D7" i="4"/>
  <c r="C7" i="4"/>
  <c r="B7" i="4"/>
  <c r="D6" i="4"/>
  <c r="C6" i="4"/>
  <c r="B6" i="4"/>
  <c r="D5" i="14"/>
  <c r="E5" i="14"/>
  <c r="F5" i="14"/>
  <c r="G5" i="14"/>
  <c r="D6" i="14"/>
  <c r="E6" i="14"/>
  <c r="F6" i="14"/>
  <c r="G6" i="14"/>
  <c r="C6" i="14"/>
  <c r="C5" i="14"/>
  <c r="D13" i="14"/>
  <c r="E13" i="14"/>
  <c r="F13" i="14"/>
  <c r="G13" i="14"/>
  <c r="D14" i="14"/>
  <c r="E14" i="14"/>
  <c r="F14" i="14"/>
  <c r="G14" i="14"/>
  <c r="C14" i="14"/>
  <c r="C13" i="14"/>
  <c r="D7" i="3"/>
  <c r="C7" i="3"/>
  <c r="B7" i="3"/>
  <c r="D6" i="3"/>
  <c r="C6" i="3"/>
  <c r="B6" i="3"/>
  <c r="D6" i="2"/>
  <c r="E6" i="2"/>
  <c r="D7" i="2"/>
  <c r="E7" i="2"/>
  <c r="C7" i="2"/>
  <c r="B7" i="2"/>
  <c r="C6" i="2"/>
  <c r="B6" i="2"/>
  <c r="C7" i="1"/>
  <c r="B7" i="1"/>
  <c r="C6" i="1"/>
  <c r="B6" i="1"/>
  <c r="G6" i="7" l="1"/>
  <c r="J5" i="6"/>
  <c r="N5" i="6"/>
  <c r="G5" i="7"/>
  <c r="J4" i="6"/>
  <c r="J7" i="6" s="1"/>
  <c r="N4" i="6"/>
  <c r="G4" i="7"/>
  <c r="H3" i="8"/>
  <c r="K3" i="6"/>
  <c r="N3" i="6"/>
  <c r="H8" i="7"/>
  <c r="G4" i="8"/>
  <c r="G10" i="8" s="1"/>
  <c r="H8" i="8"/>
  <c r="K5" i="6"/>
  <c r="J10" i="6"/>
  <c r="J14" i="6" s="1"/>
  <c r="H7" i="7"/>
  <c r="H4" i="8"/>
  <c r="M5" i="6"/>
  <c r="H5" i="7"/>
  <c r="H5" i="8"/>
  <c r="K4" i="6"/>
  <c r="H6" i="7"/>
  <c r="L5" i="6"/>
  <c r="L3" i="6"/>
  <c r="H4" i="7"/>
  <c r="G6" i="8"/>
  <c r="L4" i="6"/>
  <c r="G3" i="7"/>
  <c r="G7" i="8"/>
  <c r="G9" i="8" s="1"/>
  <c r="M3" i="6"/>
  <c r="M6" i="6" s="1"/>
  <c r="G8" i="7"/>
  <c r="H7" i="8"/>
  <c r="H3" i="7"/>
  <c r="C6" i="10"/>
  <c r="C6" i="11"/>
  <c r="D6" i="11"/>
  <c r="J13" i="6"/>
  <c r="L7" i="6"/>
  <c r="J6" i="6"/>
  <c r="F5" i="5"/>
  <c r="F7" i="5" s="1"/>
  <c r="F6" i="5"/>
  <c r="H10" i="5"/>
  <c r="J12" i="5"/>
  <c r="F3" i="5"/>
  <c r="H12" i="5"/>
  <c r="I10" i="5"/>
  <c r="H11" i="5"/>
  <c r="I12" i="5"/>
  <c r="J10" i="5"/>
  <c r="I11" i="5"/>
  <c r="K7" i="6" l="1"/>
  <c r="H10" i="8"/>
  <c r="H9" i="8"/>
  <c r="G10" i="7"/>
  <c r="G9" i="7"/>
  <c r="L6" i="6"/>
  <c r="H9" i="7"/>
  <c r="H10" i="7"/>
  <c r="M7" i="6"/>
  <c r="K6" i="6"/>
  <c r="N7" i="6"/>
  <c r="N6" i="6"/>
  <c r="J14" i="5"/>
  <c r="J13" i="5"/>
  <c r="I14" i="5"/>
  <c r="I13" i="5"/>
  <c r="H13" i="5"/>
  <c r="H14" i="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3C0A269-D956-124B-947A-509C9B036B0C}" name="SC_InfectionTime" type="6" refreshedVersion="8" background="1" saveData="1">
    <textPr sourceFile="/Users/mss/Desktop/9-1-2021 (SingleCell-WT)/SC_InfectionTime.txt" comma="1">
      <textFields count="7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C3D79F5A-852E-864C-87A7-FCFBA076903A}" name="SC_InfectionTime1" type="6" refreshedVersion="8" background="1" saveData="1">
    <textPr sourceFile="/Users/mss/Desktop/8-19-2021 (SingleCell-eIF2A)/SC_InfectionTime.txt" comma="1">
      <textFields count="16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43DCA2F1-13EB-BC47-8837-A745919D7EF7}" name="SC_InfectionTime2" type="6" refreshedVersion="8" background="1" saveData="1">
    <textPr sourceFile="/Users/mss/Desktop/8-17-2021 (SingleCell-eIF2D)/SC_InfectionTime.txt" comma="1">
      <textFields count="10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9093F5C5-DAC3-2643-9E9A-7620330B3242}" name="SC_MaxIntensity" type="6" refreshedVersion="8" background="1" saveData="1">
    <textPr sourceFile="/Users/mss/Desktop/9-1-2021 (SingleCell-WT)/SC_MaxIntensity.txt" comma="1">
      <textFields count="7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27A6B0FF-D59A-1245-9980-8E06BF99C5D4}" name="SC_MaxIntensity1" type="6" refreshedVersion="8" background="1" saveData="1">
    <textPr sourceFile="/Users/mss/Desktop/8-19-2021 (SingleCell-eIF2A)/SC_MaxIntensity.txt" comma="1">
      <textFields count="16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F61C50F2-2B3E-4847-B397-A8AC9F865857}" name="SC_MaxIntensity2" type="6" refreshedVersion="8" background="1" saveData="1">
    <textPr sourceFile="/Users/mss/Desktop/8-17-2021 (SingleCell-eIF2D)/SC_MaxIntensity.txt" comma="1">
      <textFields count="10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72B17AF7-2439-1C49-B2DA-1793B5C72DAB}" name="SC_Slope" type="6" refreshedVersion="8" background="1" saveData="1">
    <textPr sourceFile="/Users/mss/Desktop/9-1-2021 (SingleCell-WT)/SC_Slope.txt" comma="1">
      <textFields count="7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777A8AF8-0F97-2B42-8981-0BA9DF836917}" name="SC_Slope1" type="6" refreshedVersion="8" background="1" saveData="1">
    <textPr sourceFile="/Users/mss/Desktop/8-19-2021 (SingleCell-eIF2A)/SC_Slope.txt" comma="1">
      <textFields count="16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9665D9DF-3148-D242-842D-D238874F4845}" name="SC_Slope2" type="6" refreshedVersion="8" background="1" saveData="1">
    <textPr sourceFile="/Users/mss/Desktop/8-17-2021 (SingleCell-eIF2D)/SC_Slope.txt" comma="1">
      <textFields count="10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DEB53AF6-4E82-DF4B-9432-C05B83C0BA3B}" name="SC_StartTime" type="6" refreshedVersion="8" background="1" saveData="1">
    <textPr sourceFile="/Users/mss/Desktop/9-1-2021 (SingleCell-WT)/SC_StartTime.txt" comma="1">
      <textFields count="7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DAD4B44C-606D-5C4A-982E-3ED62DD58399}" name="SC_StartTime1" type="6" refreshedVersion="8" background="1" saveData="1">
    <textPr sourceFile="/Users/mss/Desktop/8-19-2021 (SingleCell-eIF2A)/SC_StartTime.txt" comma="1">
      <textFields count="16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xr16:uid="{254D1DB0-F979-3948-BF09-E980A948CB4E}" name="SC_StartTime2" type="6" refreshedVersion="8" background="1" saveData="1">
    <textPr sourceFile="/Users/mss/Desktop/8-17-2021 (SingleCell-eIF2D)/SC_StartTime.txt" comma="1">
      <textFields count="10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2" uniqueCount="66">
  <si>
    <t>WT</t>
  </si>
  <si>
    <t>eIF2A-KO</t>
    <phoneticPr fontId="1" type="noConversion"/>
  </si>
  <si>
    <t>eIF2D-KO</t>
    <phoneticPr fontId="1" type="noConversion"/>
  </si>
  <si>
    <t>WT</t>
    <phoneticPr fontId="1" type="noConversion"/>
  </si>
  <si>
    <t>SEM</t>
    <phoneticPr fontId="1" type="noConversion"/>
  </si>
  <si>
    <t>AVERAGE</t>
    <phoneticPr fontId="1" type="noConversion"/>
  </si>
  <si>
    <r>
      <t>①</t>
    </r>
    <r>
      <rPr>
        <sz val="11"/>
        <rFont val="Arial Unicode MS"/>
        <family val="3"/>
        <charset val="129"/>
      </rPr>
      <t xml:space="preserve"> x ③</t>
    </r>
    <phoneticPr fontId="1" type="noConversion"/>
  </si>
  <si>
    <t>② x ③</t>
  </si>
  <si>
    <t>① x ④</t>
    <phoneticPr fontId="1" type="noConversion"/>
  </si>
  <si>
    <r>
      <t xml:space="preserve">② x </t>
    </r>
    <r>
      <rPr>
        <sz val="11"/>
        <rFont val="Arial Unicode MS"/>
        <family val="2"/>
        <charset val="129"/>
      </rPr>
      <t>④</t>
    </r>
    <phoneticPr fontId="1" type="noConversion"/>
  </si>
  <si>
    <t>Δ IRES</t>
  </si>
  <si>
    <t>EV-A71 C2+GuHCl</t>
    <phoneticPr fontId="1" type="noConversion"/>
  </si>
  <si>
    <t>WT + GuHCl</t>
    <phoneticPr fontId="1" type="noConversion"/>
  </si>
  <si>
    <t>Δ IRES</t>
    <phoneticPr fontId="1" type="noConversion"/>
  </si>
  <si>
    <t>Δ SLII-3</t>
    <phoneticPr fontId="1" type="noConversion"/>
  </si>
  <si>
    <r>
      <t>10</t>
    </r>
    <r>
      <rPr>
        <vertAlign val="superscript"/>
        <sz val="11"/>
        <rFont val="Arial"/>
        <family val="2"/>
      </rPr>
      <t>-2</t>
    </r>
  </si>
  <si>
    <r>
      <t>10</t>
    </r>
    <r>
      <rPr>
        <vertAlign val="superscript"/>
        <sz val="11"/>
        <rFont val="Arial"/>
        <family val="2"/>
      </rPr>
      <t>-3</t>
    </r>
  </si>
  <si>
    <r>
      <t>10</t>
    </r>
    <r>
      <rPr>
        <vertAlign val="superscript"/>
        <sz val="11"/>
        <rFont val="Arial"/>
        <family val="2"/>
      </rPr>
      <t>-4</t>
    </r>
  </si>
  <si>
    <r>
      <t>10</t>
    </r>
    <r>
      <rPr>
        <vertAlign val="superscript"/>
        <sz val="11"/>
        <rFont val="Arial"/>
        <family val="2"/>
      </rPr>
      <t>-5</t>
    </r>
  </si>
  <si>
    <r>
      <t>10</t>
    </r>
    <r>
      <rPr>
        <vertAlign val="superscript"/>
        <sz val="11"/>
        <rFont val="Arial"/>
        <family val="2"/>
      </rPr>
      <t>-6</t>
    </r>
  </si>
  <si>
    <r>
      <t>10</t>
    </r>
    <r>
      <rPr>
        <vertAlign val="superscript"/>
        <sz val="11"/>
        <rFont val="Arial"/>
        <family val="2"/>
      </rPr>
      <t>-7</t>
    </r>
  </si>
  <si>
    <r>
      <t>10</t>
    </r>
    <r>
      <rPr>
        <vertAlign val="superscript"/>
        <sz val="11"/>
        <rFont val="Arial"/>
        <family val="2"/>
      </rPr>
      <t>-8</t>
    </r>
  </si>
  <si>
    <r>
      <t>10</t>
    </r>
    <r>
      <rPr>
        <vertAlign val="superscript"/>
        <sz val="11"/>
        <rFont val="Arial"/>
        <family val="2"/>
      </rPr>
      <t>-9</t>
    </r>
  </si>
  <si>
    <r>
      <t>10</t>
    </r>
    <r>
      <rPr>
        <vertAlign val="superscript"/>
        <sz val="11"/>
        <rFont val="Arial"/>
        <family val="2"/>
      </rPr>
      <t>-10</t>
    </r>
  </si>
  <si>
    <r>
      <t>10</t>
    </r>
    <r>
      <rPr>
        <vertAlign val="superscript"/>
        <sz val="11"/>
        <rFont val="Arial"/>
        <family val="2"/>
      </rPr>
      <t>-11</t>
    </r>
  </si>
  <si>
    <r>
      <t>10</t>
    </r>
    <r>
      <rPr>
        <vertAlign val="superscript"/>
        <sz val="11"/>
        <rFont val="Arial"/>
        <family val="2"/>
      </rPr>
      <t>-12</t>
    </r>
  </si>
  <si>
    <t>①</t>
    <phoneticPr fontId="1" type="noConversion"/>
  </si>
  <si>
    <t>②</t>
  </si>
  <si>
    <t>②</t>
    <phoneticPr fontId="1" type="noConversion"/>
  </si>
  <si>
    <t>③</t>
  </si>
  <si>
    <t>③</t>
    <phoneticPr fontId="1" type="noConversion"/>
  </si>
  <si>
    <t>④</t>
  </si>
  <si>
    <t>④</t>
    <phoneticPr fontId="1" type="noConversion"/>
  </si>
  <si>
    <t>⑤</t>
    <phoneticPr fontId="1" type="noConversion"/>
  </si>
  <si>
    <t>%</t>
    <phoneticPr fontId="1" type="noConversion"/>
  </si>
  <si>
    <t>② (%)</t>
    <phoneticPr fontId="1" type="noConversion"/>
  </si>
  <si>
    <t>③ (%)</t>
    <phoneticPr fontId="1" type="noConversion"/>
  </si>
  <si>
    <t>④ (%)</t>
    <phoneticPr fontId="1" type="noConversion"/>
  </si>
  <si>
    <t>⑤ (%)</t>
    <phoneticPr fontId="1" type="noConversion"/>
  </si>
  <si>
    <t>⑥</t>
    <phoneticPr fontId="1" type="noConversion"/>
  </si>
  <si>
    <t>⑦</t>
    <phoneticPr fontId="1" type="noConversion"/>
  </si>
  <si>
    <t>⑥ (%)</t>
    <phoneticPr fontId="1" type="noConversion"/>
  </si>
  <si>
    <t>⑦ (%)</t>
    <phoneticPr fontId="1" type="noConversion"/>
  </si>
  <si>
    <r>
      <t>④</t>
    </r>
    <r>
      <rPr>
        <sz val="11"/>
        <rFont val="Arial Unicode MS"/>
        <family val="3"/>
        <charset val="129"/>
      </rPr>
      <t xml:space="preserve"> (%)</t>
    </r>
    <phoneticPr fontId="1" type="noConversion"/>
  </si>
  <si>
    <t>eIF2A-KO (%)</t>
    <phoneticPr fontId="1" type="noConversion"/>
  </si>
  <si>
    <t>eIF2D-KO (%)</t>
    <phoneticPr fontId="1" type="noConversion"/>
  </si>
  <si>
    <t>2C/3A-Nluc</t>
    <phoneticPr fontId="1" type="noConversion"/>
  </si>
  <si>
    <t>2C/3A-Nluc + GuHCl</t>
    <phoneticPr fontId="1" type="noConversion"/>
  </si>
  <si>
    <t>MOI 0.1</t>
    <phoneticPr fontId="1" type="noConversion"/>
  </si>
  <si>
    <t>MOI 1.0</t>
    <phoneticPr fontId="1" type="noConversion"/>
  </si>
  <si>
    <t>eIF2A-KO / eIF2D-KO</t>
    <phoneticPr fontId="1" type="noConversion"/>
  </si>
  <si>
    <t>transfection</t>
    <phoneticPr fontId="1" type="noConversion"/>
  </si>
  <si>
    <t>infection</t>
    <phoneticPr fontId="1" type="noConversion"/>
  </si>
  <si>
    <t>EV-A71 genome (nts)</t>
    <phoneticPr fontId="1" type="noConversion"/>
  </si>
  <si>
    <r>
      <t>counts / 10</t>
    </r>
    <r>
      <rPr>
        <vertAlign val="superscript"/>
        <sz val="11"/>
        <color theme="1"/>
        <rFont val="Calibri"/>
        <family val="3"/>
        <charset val="129"/>
        <scheme val="minor"/>
      </rPr>
      <t>6</t>
    </r>
    <r>
      <rPr>
        <sz val="11"/>
        <color theme="1"/>
        <rFont val="Calibri"/>
        <family val="2"/>
        <charset val="129"/>
        <scheme val="minor"/>
      </rPr>
      <t xml:space="preserve"> mapped reads</t>
    </r>
    <phoneticPr fontId="1" type="noConversion"/>
  </si>
  <si>
    <t>FIGURE 13</t>
  </si>
  <si>
    <t>Start Point (hpi)</t>
  </si>
  <si>
    <t>eIF2A-KO</t>
  </si>
  <si>
    <t>eIF2D-KO</t>
  </si>
  <si>
    <t>Maximum (NFI)</t>
  </si>
  <si>
    <t>Slope (NFI/h)</t>
  </si>
  <si>
    <t>Infection Time (h)</t>
  </si>
  <si>
    <t>Δ 78</t>
  </si>
  <si>
    <t>EV-A71</t>
  </si>
  <si>
    <t>EV-D68</t>
  </si>
  <si>
    <t>Δ A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name val="Arial"/>
      <family val="2"/>
    </font>
    <font>
      <sz val="11"/>
      <name val="Arial Unicode MS"/>
      <family val="3"/>
      <charset val="129"/>
    </font>
    <font>
      <sz val="11"/>
      <color theme="1"/>
      <name val="Arial Unicode MS"/>
      <family val="3"/>
      <charset val="129"/>
    </font>
    <font>
      <sz val="11"/>
      <name val="Arial Unicode MS"/>
      <family val="2"/>
      <charset val="129"/>
    </font>
    <font>
      <vertAlign val="superscript"/>
      <sz val="11"/>
      <name val="Arial"/>
      <family val="2"/>
    </font>
    <font>
      <vertAlign val="superscript"/>
      <sz val="11"/>
      <color theme="1"/>
      <name val="Calibri"/>
      <family val="3"/>
      <charset val="129"/>
      <scheme val="minor"/>
    </font>
    <font>
      <sz val="26"/>
      <color theme="1"/>
      <name val="Calibri"/>
      <family val="2"/>
      <scheme val="minor"/>
    </font>
    <font>
      <sz val="2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2" borderId="0" xfId="0" applyFont="1" applyFill="1" applyAlignment="1">
      <alignment horizontal="center"/>
    </xf>
    <xf numFmtId="0" fontId="8" fillId="2" borderId="0" xfId="0" applyFont="1" applyFill="1" applyAlignment="1"/>
    <xf numFmtId="0" fontId="9" fillId="0" borderId="0" xfId="0" applyFont="1" applyAlignment="1">
      <alignment horizontal="center"/>
    </xf>
    <xf numFmtId="0" fontId="10" fillId="0" borderId="0" xfId="0" applyFont="1" applyAlignment="1"/>
    <xf numFmtId="0" fontId="10" fillId="0" borderId="0" xfId="0" applyFont="1" applyAlignment="1">
      <alignment horizontal="center"/>
    </xf>
  </cellXfs>
  <cellStyles count="1">
    <cellStyle name="Normal" xfId="0" builtinId="0"/>
  </cellStyles>
  <dxfs count="6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MaxIntensity_2" connectionId="6" xr16:uid="{1B9A8A62-51E2-4706-8A7E-9E74F6D7CA2E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StartTime_2" connectionId="12" xr16:uid="{F6F82678-D085-4538-B2A9-842A3C6C60F8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StartTime" connectionId="10" xr16:uid="{6F048E2B-D7E0-497B-8F6C-D0956D1BB2B6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Slope_1" connectionId="8" xr16:uid="{2BDC10E2-DE95-4D77-A2C0-08B5FDCFB01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Slope" connectionId="7" xr16:uid="{89D41464-0D41-45E6-A483-10A9069E8D14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InfectionTime" connectionId="1" xr16:uid="{B8970900-030D-4AA5-A479-72FBE611ECB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Slope_2" connectionId="9" xr16:uid="{205CD4BE-DD85-49D3-A565-4192D5BB6D85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StartTime_1" connectionId="11" xr16:uid="{28185C2C-F400-4781-839A-9946EC9F1E0E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InfectionTime_2" connectionId="3" xr16:uid="{EE2AAC7F-DFE4-4228-BC9C-E908AA7853E4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MaxIntensity_1" connectionId="5" xr16:uid="{ECF2E0E1-2F49-4B2F-8F3C-7BADAF322A1F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InfectionTime_1" connectionId="2" xr16:uid="{A65BA632-0FF1-4185-8EC4-02F014948199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C_MaxIntensity" connectionId="4" xr16:uid="{6351CDD4-6AC7-47B5-8B33-279718E62172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1900860-4DAE-45D5-9EC5-C229CA69C143}" name="Table1" displayName="Table1" ref="A2:B6897" headerRowCount="0" totalsRowShown="0" headerRowDxfId="5" dataDxfId="4">
  <sortState xmlns:xlrd2="http://schemas.microsoft.com/office/spreadsheetml/2017/richdata2" ref="A3:B6897">
    <sortCondition ref="A2:A6897"/>
  </sortState>
  <tableColumns count="2">
    <tableColumn id="1" xr3:uid="{9E231FBB-067F-45E1-88D4-92DECEC3D70A}" name="Column1" headerRowDxfId="3" dataDxfId="2"/>
    <tableColumn id="2" xr3:uid="{C1DE5FB3-10B8-4F60-BB29-F91E3FACBB3A}" name="Column2" headerRowDxfId="1" data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12" Type="http://schemas.openxmlformats.org/officeDocument/2006/relationships/queryTable" Target="../queryTables/queryTable12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11" Type="http://schemas.openxmlformats.org/officeDocument/2006/relationships/queryTable" Target="../queryTables/queryTable11.xml"/><Relationship Id="rId5" Type="http://schemas.openxmlformats.org/officeDocument/2006/relationships/queryTable" Target="../queryTables/queryTable5.xml"/><Relationship Id="rId10" Type="http://schemas.openxmlformats.org/officeDocument/2006/relationships/queryTable" Target="../queryTables/queryTable10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27D32-7276-4E31-9E80-D1016283C462}">
  <dimension ref="A2:C7"/>
  <sheetViews>
    <sheetView workbookViewId="0">
      <selection activeCell="B16" sqref="B16"/>
    </sheetView>
  </sheetViews>
  <sheetFormatPr defaultColWidth="8.7265625" defaultRowHeight="13"/>
  <cols>
    <col min="1" max="1" width="10.1796875" style="2" bestFit="1" customWidth="1"/>
    <col min="2" max="2" width="12.7265625" style="2" bestFit="1" customWidth="1"/>
    <col min="3" max="3" width="13.7265625" style="2" bestFit="1" customWidth="1"/>
    <col min="4" max="4" width="30.453125" style="2" bestFit="1" customWidth="1"/>
    <col min="5" max="5" width="33.1796875" style="2" bestFit="1" customWidth="1"/>
    <col min="6" max="7" width="30.26953125" style="2" bestFit="1" customWidth="1"/>
    <col min="8" max="16384" width="8.7265625" style="2"/>
  </cols>
  <sheetData>
    <row r="2" spans="1:3" ht="14">
      <c r="B2" s="4" t="s">
        <v>6</v>
      </c>
      <c r="C2" s="1" t="s">
        <v>7</v>
      </c>
    </row>
    <row r="3" spans="1:3">
      <c r="B3" s="1">
        <v>1530</v>
      </c>
      <c r="C3" s="1">
        <v>6200</v>
      </c>
    </row>
    <row r="4" spans="1:3">
      <c r="B4" s="1">
        <v>1100</v>
      </c>
      <c r="C4" s="1">
        <v>5400</v>
      </c>
    </row>
    <row r="5" spans="1:3">
      <c r="B5" s="1">
        <v>1640</v>
      </c>
      <c r="C5" s="1">
        <v>9700</v>
      </c>
    </row>
    <row r="6" spans="1:3">
      <c r="A6" s="2" t="s">
        <v>5</v>
      </c>
      <c r="B6" s="2">
        <f>AVERAGE(B3:B5)</f>
        <v>1423.3333333333333</v>
      </c>
      <c r="C6" s="2">
        <f>AVERAGE(C3:C5)</f>
        <v>7100</v>
      </c>
    </row>
    <row r="7" spans="1:3">
      <c r="A7" s="2" t="s">
        <v>4</v>
      </c>
      <c r="B7" s="2">
        <f>STDEV(B3:B5)/SQRT(COUNT(B3:B5))</f>
        <v>164.75571141676545</v>
      </c>
      <c r="C7" s="2">
        <f>STDEV(C3:C5)/SQRT(COUNT(C3:C5))</f>
        <v>1320.353488022557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4A2B4-F3BE-4283-B5F2-AEFE97E5972E}">
  <dimension ref="A2:N14"/>
  <sheetViews>
    <sheetView workbookViewId="0">
      <selection activeCell="J6" sqref="J6:J7"/>
    </sheetView>
  </sheetViews>
  <sheetFormatPr defaultColWidth="8.7265625" defaultRowHeight="14.5"/>
  <cols>
    <col min="1" max="1" width="8.81640625" style="5" bestFit="1" customWidth="1"/>
    <col min="2" max="2" width="6.54296875" style="5" customWidth="1"/>
    <col min="3" max="4" width="5.1796875" style="5" bestFit="1" customWidth="1"/>
    <col min="5" max="6" width="4.1796875" style="5" bestFit="1" customWidth="1"/>
    <col min="7" max="16384" width="8.7265625" style="5"/>
  </cols>
  <sheetData>
    <row r="2" spans="1:14">
      <c r="B2" s="7" t="s">
        <v>26</v>
      </c>
      <c r="C2" s="7" t="s">
        <v>28</v>
      </c>
      <c r="D2" s="7" t="s">
        <v>30</v>
      </c>
      <c r="E2" s="7" t="s">
        <v>33</v>
      </c>
      <c r="F2" s="7" t="s">
        <v>39</v>
      </c>
      <c r="G2" s="7" t="s">
        <v>40</v>
      </c>
      <c r="J2" s="1" t="s">
        <v>35</v>
      </c>
      <c r="K2" s="1" t="s">
        <v>36</v>
      </c>
      <c r="L2" s="2" t="s">
        <v>38</v>
      </c>
      <c r="M2" s="1" t="s">
        <v>41</v>
      </c>
      <c r="N2" s="5" t="s">
        <v>42</v>
      </c>
    </row>
    <row r="3" spans="1:14">
      <c r="B3" s="3">
        <v>880</v>
      </c>
      <c r="C3" s="3">
        <v>6</v>
      </c>
      <c r="D3" s="3">
        <v>500</v>
      </c>
      <c r="E3" s="3">
        <v>700</v>
      </c>
      <c r="F3" s="3">
        <v>100</v>
      </c>
      <c r="G3" s="3">
        <v>220</v>
      </c>
      <c r="J3" s="2">
        <f t="shared" ref="J3:N5" si="0">(C3/$B$6)*100</f>
        <v>0.92783505154639179</v>
      </c>
      <c r="K3" s="5">
        <f t="shared" si="0"/>
        <v>77.319587628865989</v>
      </c>
      <c r="L3" s="5">
        <f t="shared" si="0"/>
        <v>108.24742268041238</v>
      </c>
      <c r="M3" s="5">
        <f t="shared" si="0"/>
        <v>15.463917525773196</v>
      </c>
      <c r="N3" s="5">
        <f t="shared" si="0"/>
        <v>34.020618556701031</v>
      </c>
    </row>
    <row r="4" spans="1:14">
      <c r="B4" s="3">
        <v>600</v>
      </c>
      <c r="C4" s="3">
        <v>2</v>
      </c>
      <c r="D4" s="3">
        <v>800</v>
      </c>
      <c r="E4" s="3">
        <v>230</v>
      </c>
      <c r="F4" s="3">
        <v>320</v>
      </c>
      <c r="G4" s="3">
        <v>260</v>
      </c>
      <c r="J4" s="2">
        <f t="shared" si="0"/>
        <v>0.30927835051546393</v>
      </c>
      <c r="K4" s="5">
        <f t="shared" si="0"/>
        <v>123.71134020618557</v>
      </c>
      <c r="L4" s="5">
        <f t="shared" si="0"/>
        <v>35.567010309278352</v>
      </c>
      <c r="M4" s="5">
        <f t="shared" si="0"/>
        <v>49.484536082474229</v>
      </c>
      <c r="N4" s="5">
        <f t="shared" si="0"/>
        <v>40.206185567010309</v>
      </c>
    </row>
    <row r="5" spans="1:14">
      <c r="B5" s="3">
        <v>460</v>
      </c>
      <c r="C5" s="3">
        <v>4</v>
      </c>
      <c r="D5" s="3">
        <v>320</v>
      </c>
      <c r="E5" s="3">
        <v>720</v>
      </c>
      <c r="F5" s="3">
        <v>120</v>
      </c>
      <c r="G5" s="3">
        <v>200</v>
      </c>
      <c r="J5" s="2">
        <f t="shared" si="0"/>
        <v>0.61855670103092786</v>
      </c>
      <c r="K5" s="5">
        <f t="shared" si="0"/>
        <v>49.484536082474229</v>
      </c>
      <c r="L5" s="5">
        <f t="shared" si="0"/>
        <v>111.34020618556701</v>
      </c>
      <c r="M5" s="5">
        <f t="shared" si="0"/>
        <v>18.556701030927837</v>
      </c>
      <c r="N5" s="5">
        <f t="shared" si="0"/>
        <v>30.927835051546392</v>
      </c>
    </row>
    <row r="6" spans="1:14">
      <c r="A6" s="5" t="s">
        <v>5</v>
      </c>
      <c r="B6" s="1">
        <f>AVERAGE(B3:B5)</f>
        <v>646.66666666666663</v>
      </c>
      <c r="I6" s="5" t="s">
        <v>5</v>
      </c>
      <c r="J6" s="2">
        <f>AVERAGE(J3:J5)</f>
        <v>0.61855670103092786</v>
      </c>
      <c r="K6" s="2">
        <f>AVERAGE(K3:K5)</f>
        <v>83.505154639175259</v>
      </c>
      <c r="L6" s="2">
        <f>AVERAGE(L3:L5)</f>
        <v>85.051546391752581</v>
      </c>
      <c r="M6" s="2">
        <f>AVERAGE(M3:M5)</f>
        <v>27.835051546391753</v>
      </c>
      <c r="N6" s="2">
        <f>AVERAGE(N3:N5)</f>
        <v>35.051546391752574</v>
      </c>
    </row>
    <row r="7" spans="1:14">
      <c r="A7" s="5" t="s">
        <v>34</v>
      </c>
      <c r="B7" s="1">
        <v>100</v>
      </c>
      <c r="I7" s="5" t="s">
        <v>4</v>
      </c>
      <c r="J7" s="2">
        <f>STDEV(J3:J5)/SQRT(COUNT(J3:J5))</f>
        <v>0.17856193892462655</v>
      </c>
      <c r="K7" s="2">
        <f>STDEV(K3:K5)/SQRT(COUNT(K3:K5))</f>
        <v>21.649484536082461</v>
      </c>
      <c r="L7" s="2">
        <f>STDEV(L3:L5)/SQRT(COUNT(L3:L5))</f>
        <v>24.758371048500678</v>
      </c>
      <c r="M7" s="2">
        <f>STDEV(M3:M5)/SQRT(COUNT(M3:M5))</f>
        <v>10.861498714281174</v>
      </c>
      <c r="N7" s="2">
        <f>STDEV(N3:N5)/SQRT(COUNT(N3:N5))</f>
        <v>2.7275786712006291</v>
      </c>
    </row>
    <row r="9" spans="1:14">
      <c r="B9" s="7" t="s">
        <v>26</v>
      </c>
      <c r="C9" s="2" t="s">
        <v>32</v>
      </c>
      <c r="J9" s="4" t="s">
        <v>43</v>
      </c>
    </row>
    <row r="10" spans="1:14">
      <c r="B10" s="5">
        <v>6200</v>
      </c>
      <c r="C10" s="5">
        <v>3200</v>
      </c>
      <c r="J10" s="2">
        <f>(C10/$B$13)*100</f>
        <v>48.484848484848484</v>
      </c>
    </row>
    <row r="11" spans="1:14">
      <c r="B11" s="5">
        <v>6400</v>
      </c>
      <c r="C11" s="5">
        <v>6800</v>
      </c>
      <c r="J11" s="2">
        <f>(C11/$B$13)*100</f>
        <v>103.03030303030303</v>
      </c>
    </row>
    <row r="12" spans="1:14">
      <c r="B12" s="5">
        <v>7200</v>
      </c>
      <c r="C12" s="5">
        <v>4800</v>
      </c>
      <c r="J12" s="2">
        <f>(C12/$B$13)*100</f>
        <v>72.727272727272734</v>
      </c>
    </row>
    <row r="13" spans="1:14">
      <c r="A13" s="5" t="s">
        <v>5</v>
      </c>
      <c r="B13" s="1">
        <f>AVERAGE(B10:B12)</f>
        <v>6600</v>
      </c>
      <c r="I13" s="5" t="s">
        <v>5</v>
      </c>
      <c r="J13" s="2">
        <f>AVERAGE(J10:J12)</f>
        <v>74.747474747474755</v>
      </c>
    </row>
    <row r="14" spans="1:14">
      <c r="A14" s="5" t="s">
        <v>34</v>
      </c>
      <c r="B14" s="1">
        <v>100</v>
      </c>
      <c r="I14" s="5" t="s">
        <v>4</v>
      </c>
      <c r="J14" s="2">
        <f>STDEV(J10:J12)/SQRT(COUNT(J10:J12))</f>
        <v>15.77828217354881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5993B-7704-48EC-A04A-F0A516032AEC}">
  <dimension ref="A2:H10"/>
  <sheetViews>
    <sheetView workbookViewId="0">
      <selection activeCell="F2" sqref="F2:H10"/>
    </sheetView>
  </sheetViews>
  <sheetFormatPr defaultRowHeight="14.5"/>
  <cols>
    <col min="1" max="1" width="8.81640625" bestFit="1" customWidth="1"/>
    <col min="2" max="3" width="9.26953125" bestFit="1" customWidth="1"/>
    <col min="7" max="7" width="12.7265625" bestFit="1" customWidth="1"/>
    <col min="8" max="8" width="12.81640625" bestFit="1" customWidth="1"/>
  </cols>
  <sheetData>
    <row r="2" spans="1:8">
      <c r="B2" s="3" t="s">
        <v>0</v>
      </c>
      <c r="C2" s="3" t="s">
        <v>1</v>
      </c>
      <c r="D2" s="3" t="s">
        <v>2</v>
      </c>
      <c r="G2" s="3" t="s">
        <v>44</v>
      </c>
      <c r="H2" s="3" t="s">
        <v>45</v>
      </c>
    </row>
    <row r="3" spans="1:8">
      <c r="B3" s="3">
        <v>9200</v>
      </c>
      <c r="C3" s="3">
        <v>930</v>
      </c>
      <c r="D3" s="3">
        <v>1070</v>
      </c>
      <c r="G3">
        <f>(C3/$B$9)*100</f>
        <v>12.51121076233184</v>
      </c>
      <c r="H3">
        <f>(D3/$B$9)*100</f>
        <v>14.394618834080719</v>
      </c>
    </row>
    <row r="4" spans="1:8">
      <c r="B4" s="3">
        <v>6800</v>
      </c>
      <c r="C4" s="3">
        <v>1190</v>
      </c>
      <c r="D4" s="3">
        <v>980</v>
      </c>
      <c r="G4">
        <f t="shared" ref="G4:H8" si="0">(C4/$B$9)*100</f>
        <v>16.00896860986547</v>
      </c>
      <c r="H4">
        <f t="shared" si="0"/>
        <v>13.183856502242152</v>
      </c>
    </row>
    <row r="5" spans="1:8">
      <c r="B5" s="3">
        <v>8600</v>
      </c>
      <c r="C5" s="3">
        <v>780</v>
      </c>
      <c r="D5" s="3">
        <v>690</v>
      </c>
      <c r="G5">
        <f t="shared" si="0"/>
        <v>10.493273542600898</v>
      </c>
      <c r="H5">
        <f t="shared" si="0"/>
        <v>9.2825112107623333</v>
      </c>
    </row>
    <row r="6" spans="1:8">
      <c r="B6" s="3">
        <v>6000</v>
      </c>
      <c r="C6" s="3">
        <v>1240</v>
      </c>
      <c r="D6" s="3">
        <v>950</v>
      </c>
      <c r="G6">
        <f t="shared" si="0"/>
        <v>16.681614349775785</v>
      </c>
      <c r="H6">
        <f t="shared" si="0"/>
        <v>12.780269058295964</v>
      </c>
    </row>
    <row r="7" spans="1:8">
      <c r="B7" s="3">
        <v>5000</v>
      </c>
      <c r="C7" s="3">
        <v>810</v>
      </c>
      <c r="D7" s="3">
        <v>870</v>
      </c>
      <c r="G7">
        <f t="shared" si="0"/>
        <v>10.896860986547086</v>
      </c>
      <c r="H7">
        <f t="shared" si="0"/>
        <v>11.704035874439462</v>
      </c>
    </row>
    <row r="8" spans="1:8">
      <c r="B8" s="3">
        <v>9000</v>
      </c>
      <c r="C8" s="3">
        <v>1170</v>
      </c>
      <c r="D8" s="3">
        <v>890</v>
      </c>
      <c r="G8">
        <f t="shared" si="0"/>
        <v>15.739910313901346</v>
      </c>
      <c r="H8">
        <f t="shared" si="0"/>
        <v>11.973094170403588</v>
      </c>
    </row>
    <row r="9" spans="1:8">
      <c r="A9" s="5" t="s">
        <v>5</v>
      </c>
      <c r="B9" s="1">
        <f>AVERAGE(B3:B8)</f>
        <v>7433.333333333333</v>
      </c>
      <c r="F9" s="5" t="s">
        <v>5</v>
      </c>
      <c r="G9" s="2">
        <f>AVERAGE(G3:G8)</f>
        <v>13.721973094170403</v>
      </c>
      <c r="H9" s="2">
        <f>AVERAGE(H3:H8)</f>
        <v>12.219730941704036</v>
      </c>
    </row>
    <row r="10" spans="1:8">
      <c r="A10" s="5" t="s">
        <v>34</v>
      </c>
      <c r="B10" s="1">
        <v>100</v>
      </c>
      <c r="F10" s="5" t="s">
        <v>4</v>
      </c>
      <c r="G10" s="2">
        <f>STDEV(G3:G8)/SQRT(COUNT(G3:G8))</f>
        <v>1.1244791403521055</v>
      </c>
      <c r="H10" s="2">
        <f>STDEV(H3:H8)/SQRT(COUNT(H3:H8))</f>
        <v>0.7054055398193265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F32B9-116A-4D46-8599-513EC9FA3DE4}">
  <dimension ref="A2:H10"/>
  <sheetViews>
    <sheetView workbookViewId="0">
      <selection activeCell="B3" sqref="B3"/>
    </sheetView>
  </sheetViews>
  <sheetFormatPr defaultRowHeight="14.5"/>
  <cols>
    <col min="1" max="1" width="8.81640625" bestFit="1" customWidth="1"/>
    <col min="2" max="2" width="9.26953125" bestFit="1" customWidth="1"/>
    <col min="6" max="6" width="8.81640625" bestFit="1" customWidth="1"/>
    <col min="7" max="7" width="12.7265625" bestFit="1" customWidth="1"/>
    <col min="8" max="8" width="12.81640625" bestFit="1" customWidth="1"/>
  </cols>
  <sheetData>
    <row r="2" spans="1:8">
      <c r="B2" s="3" t="s">
        <v>0</v>
      </c>
      <c r="C2" s="3" t="s">
        <v>1</v>
      </c>
      <c r="D2" s="3" t="s">
        <v>2</v>
      </c>
      <c r="G2" s="3" t="s">
        <v>44</v>
      </c>
      <c r="H2" s="3" t="s">
        <v>45</v>
      </c>
    </row>
    <row r="3" spans="1:8">
      <c r="B3" s="3">
        <v>240</v>
      </c>
      <c r="C3" s="3">
        <v>26</v>
      </c>
      <c r="D3" s="3">
        <v>24</v>
      </c>
      <c r="G3">
        <f>(C3/$B$9)*100</f>
        <v>10.684931506849313</v>
      </c>
      <c r="H3">
        <f>(D3/$B$9)*100</f>
        <v>9.8630136986301373</v>
      </c>
    </row>
    <row r="4" spans="1:8">
      <c r="B4" s="3">
        <v>280</v>
      </c>
      <c r="C4" s="3">
        <v>8</v>
      </c>
      <c r="D4" s="3">
        <v>8</v>
      </c>
      <c r="G4">
        <f t="shared" ref="G4:H8" si="0">(C4/$B$9)*100</f>
        <v>3.2876712328767121</v>
      </c>
      <c r="H4">
        <f t="shared" si="0"/>
        <v>3.2876712328767121</v>
      </c>
    </row>
    <row r="5" spans="1:8">
      <c r="B5" s="3">
        <v>180</v>
      </c>
      <c r="C5" s="3">
        <v>8</v>
      </c>
      <c r="D5" s="3">
        <v>18</v>
      </c>
      <c r="G5">
        <f t="shared" si="0"/>
        <v>3.2876712328767121</v>
      </c>
      <c r="H5">
        <f t="shared" si="0"/>
        <v>7.397260273972603</v>
      </c>
    </row>
    <row r="6" spans="1:8">
      <c r="B6" s="3">
        <v>400</v>
      </c>
      <c r="C6" s="3">
        <v>21</v>
      </c>
      <c r="D6" s="3">
        <v>23</v>
      </c>
      <c r="G6">
        <f t="shared" si="0"/>
        <v>8.6301369863013697</v>
      </c>
      <c r="H6">
        <f t="shared" si="0"/>
        <v>9.4520547945205475</v>
      </c>
    </row>
    <row r="7" spans="1:8">
      <c r="B7" s="3">
        <v>300</v>
      </c>
      <c r="C7" s="3">
        <v>20</v>
      </c>
      <c r="D7" s="3">
        <v>6</v>
      </c>
      <c r="G7">
        <f t="shared" si="0"/>
        <v>8.2191780821917799</v>
      </c>
      <c r="H7">
        <f t="shared" si="0"/>
        <v>2.4657534246575343</v>
      </c>
    </row>
    <row r="8" spans="1:8">
      <c r="B8" s="3">
        <v>60</v>
      </c>
      <c r="C8" s="3">
        <v>4</v>
      </c>
      <c r="D8" s="3">
        <v>23</v>
      </c>
      <c r="G8">
        <f t="shared" si="0"/>
        <v>1.6438356164383561</v>
      </c>
      <c r="H8">
        <f>(D8/$B$9)*100</f>
        <v>9.4520547945205475</v>
      </c>
    </row>
    <row r="9" spans="1:8">
      <c r="A9" s="5" t="s">
        <v>5</v>
      </c>
      <c r="B9" s="1">
        <f>AVERAGE(B3:B8)</f>
        <v>243.33333333333334</v>
      </c>
      <c r="F9" s="5" t="s">
        <v>5</v>
      </c>
      <c r="G9" s="2">
        <f>AVERAGE(G3:G8)</f>
        <v>5.9589041095890414</v>
      </c>
      <c r="H9" s="2">
        <f>AVERAGE(H3:H8)</f>
        <v>6.9863013698630141</v>
      </c>
    </row>
    <row r="10" spans="1:8">
      <c r="A10" s="5" t="s">
        <v>34</v>
      </c>
      <c r="B10" s="1">
        <v>100</v>
      </c>
      <c r="F10" s="5" t="s">
        <v>4</v>
      </c>
      <c r="G10" s="2">
        <f>STDEV(G3:G8)/SQRT(COUNT(G3:G8))</f>
        <v>1.4996715722267124</v>
      </c>
      <c r="H10" s="2">
        <f>STDEV(H3:H8)/SQRT(COUNT(H3:H8))</f>
        <v>1.350548771930546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DCE3C-FAF0-4754-BBE4-F1E3FD21B346}">
  <dimension ref="A1:B6897"/>
  <sheetViews>
    <sheetView topLeftCell="A3398" workbookViewId="0">
      <selection activeCell="B3410" sqref="B3410"/>
    </sheetView>
  </sheetViews>
  <sheetFormatPr defaultColWidth="8.453125" defaultRowHeight="14.5"/>
  <cols>
    <col min="1" max="1" width="19.7265625" style="5" bestFit="1" customWidth="1"/>
    <col min="2" max="2" width="25.453125" style="5" bestFit="1" customWidth="1"/>
    <col min="3" max="16384" width="8.453125" style="5"/>
  </cols>
  <sheetData>
    <row r="1" spans="1:2" ht="16.5">
      <c r="A1" s="5" t="s">
        <v>53</v>
      </c>
      <c r="B1" s="5" t="s">
        <v>54</v>
      </c>
    </row>
    <row r="2" spans="1:2">
      <c r="A2" s="5">
        <v>1</v>
      </c>
      <c r="B2" s="5">
        <v>1.85351388800215</v>
      </c>
    </row>
    <row r="3" spans="1:2">
      <c r="A3" s="5">
        <v>2</v>
      </c>
      <c r="B3" s="5">
        <v>2.2290772330196802</v>
      </c>
    </row>
    <row r="4" spans="1:2">
      <c r="A4" s="5">
        <v>3</v>
      </c>
      <c r="B4" s="5">
        <v>1.4130542978808101</v>
      </c>
    </row>
    <row r="5" spans="1:2">
      <c r="A5" s="5">
        <v>4</v>
      </c>
      <c r="B5" s="5">
        <v>1.4383348395215401</v>
      </c>
    </row>
    <row r="6" spans="1:2">
      <c r="A6" s="5">
        <v>5</v>
      </c>
      <c r="B6" s="5">
        <v>0.51825662415401796</v>
      </c>
    </row>
    <row r="7" spans="1:2">
      <c r="A7" s="5">
        <v>6</v>
      </c>
      <c r="B7" s="5">
        <v>1.0277604995760401</v>
      </c>
    </row>
    <row r="8" spans="1:2">
      <c r="A8" s="5">
        <v>7</v>
      </c>
      <c r="B8" s="5">
        <v>0.26788106080900098</v>
      </c>
    </row>
    <row r="9" spans="1:2">
      <c r="A9" s="5">
        <v>8</v>
      </c>
      <c r="B9" s="5">
        <v>0.51825662415401796</v>
      </c>
    </row>
    <row r="10" spans="1:2">
      <c r="A10" s="5">
        <v>9</v>
      </c>
      <c r="B10" s="5">
        <v>0.26788106080900098</v>
      </c>
    </row>
    <row r="11" spans="1:2">
      <c r="A11" s="5">
        <v>10</v>
      </c>
      <c r="B11" s="5">
        <v>0.25037556334501798</v>
      </c>
    </row>
    <row r="12" spans="1:2">
      <c r="A12" s="5">
        <v>12</v>
      </c>
      <c r="B12" s="5">
        <v>0.59190561798982599</v>
      </c>
    </row>
    <row r="13" spans="1:2">
      <c r="A13" s="5">
        <v>13</v>
      </c>
      <c r="B13" s="5">
        <v>0.59190561798982599</v>
      </c>
    </row>
    <row r="14" spans="1:2">
      <c r="A14" s="5">
        <v>14</v>
      </c>
      <c r="B14" s="5">
        <v>0.76267064531223105</v>
      </c>
    </row>
    <row r="15" spans="1:2">
      <c r="A15" s="5">
        <v>15</v>
      </c>
      <c r="B15" s="5">
        <v>1.11891499087584</v>
      </c>
    </row>
    <row r="16" spans="1:2">
      <c r="A16" s="5">
        <v>16</v>
      </c>
      <c r="B16" s="5">
        <v>2.18349998736978</v>
      </c>
    </row>
    <row r="17" spans="1:2">
      <c r="A17" s="5">
        <v>17</v>
      </c>
      <c r="B17" s="5">
        <v>1.2809272694662499</v>
      </c>
    </row>
    <row r="18" spans="1:2">
      <c r="A18" s="5">
        <v>18</v>
      </c>
      <c r="B18" s="5">
        <v>1.8447611392701599</v>
      </c>
    </row>
    <row r="19" spans="1:2">
      <c r="A19" s="5">
        <v>19</v>
      </c>
      <c r="B19" s="5">
        <v>2.0155261665925699</v>
      </c>
    </row>
    <row r="20" spans="1:2">
      <c r="A20" s="5">
        <v>20</v>
      </c>
      <c r="B20" s="5">
        <v>2.1172469086142902</v>
      </c>
    </row>
    <row r="21" spans="1:2">
      <c r="A21" s="5">
        <v>21</v>
      </c>
      <c r="B21" s="5">
        <v>1.2013167334436401</v>
      </c>
    </row>
    <row r="22" spans="1:2">
      <c r="A22" s="5">
        <v>22</v>
      </c>
      <c r="B22" s="5">
        <v>0.89381996917154505</v>
      </c>
    </row>
    <row r="23" spans="1:2">
      <c r="A23" s="5">
        <v>23</v>
      </c>
      <c r="B23" s="5">
        <v>0.37556334501752597</v>
      </c>
    </row>
    <row r="24" spans="1:2">
      <c r="A24" s="5">
        <v>24</v>
      </c>
      <c r="B24" s="5">
        <v>0.59190561798982599</v>
      </c>
    </row>
    <row r="25" spans="1:2">
      <c r="A25" s="5">
        <v>25</v>
      </c>
      <c r="B25" s="5">
        <v>1.13823399032976</v>
      </c>
    </row>
    <row r="26" spans="1:2">
      <c r="A26" s="5">
        <v>26</v>
      </c>
      <c r="B26" s="5">
        <v>1.35276276131212</v>
      </c>
    </row>
    <row r="27" spans="1:2">
      <c r="A27" s="5">
        <v>27</v>
      </c>
      <c r="B27" s="5">
        <v>0.51229508196721296</v>
      </c>
    </row>
    <row r="28" spans="1:2">
      <c r="A28" s="5">
        <v>28</v>
      </c>
      <c r="B28" s="5">
        <v>0.25037556334501798</v>
      </c>
    </row>
    <row r="29" spans="1:2">
      <c r="A29" s="5">
        <v>29</v>
      </c>
      <c r="B29" s="5">
        <v>0.37556334501752597</v>
      </c>
    </row>
    <row r="30" spans="1:2">
      <c r="A30" s="5">
        <v>30</v>
      </c>
      <c r="B30" s="5">
        <v>1.97870166967466</v>
      </c>
    </row>
    <row r="31" spans="1:2">
      <c r="A31" s="5">
        <v>31</v>
      </c>
      <c r="B31" s="5">
        <v>1.14517323707181</v>
      </c>
    </row>
    <row r="32" spans="1:2">
      <c r="A32" s="5">
        <v>32</v>
      </c>
      <c r="B32" s="5">
        <v>1.3955488004168299</v>
      </c>
    </row>
    <row r="33" spans="1:2">
      <c r="A33" s="5">
        <v>33</v>
      </c>
      <c r="B33" s="5">
        <v>0.99372720920332702</v>
      </c>
    </row>
    <row r="34" spans="1:2">
      <c r="A34" s="5">
        <v>34</v>
      </c>
      <c r="B34" s="5">
        <v>1.52352778863452</v>
      </c>
    </row>
    <row r="35" spans="1:2">
      <c r="A35" s="5">
        <v>35</v>
      </c>
      <c r="B35" s="5">
        <v>1.04805720358521</v>
      </c>
    </row>
    <row r="36" spans="1:2">
      <c r="A36" s="5">
        <v>37</v>
      </c>
      <c r="B36" s="5">
        <v>0.76267064531223105</v>
      </c>
    </row>
    <row r="37" spans="1:2">
      <c r="A37" s="5">
        <v>38</v>
      </c>
      <c r="B37" s="5">
        <v>3.41885001118614</v>
      </c>
    </row>
    <row r="38" spans="1:2">
      <c r="A38" s="5">
        <v>39</v>
      </c>
      <c r="B38" s="5">
        <v>1.96897121638742</v>
      </c>
    </row>
    <row r="39" spans="1:2">
      <c r="A39" s="5">
        <v>40</v>
      </c>
      <c r="B39" s="5">
        <v>1.8212940996193701</v>
      </c>
    </row>
    <row r="40" spans="1:2">
      <c r="A40" s="5">
        <v>41</v>
      </c>
      <c r="B40" s="5">
        <v>3.0432866661686102</v>
      </c>
    </row>
    <row r="41" spans="1:2">
      <c r="A41" s="5">
        <v>42</v>
      </c>
      <c r="B41" s="5">
        <v>3.4654049613912798</v>
      </c>
    </row>
    <row r="42" spans="1:2">
      <c r="A42" s="5">
        <v>43</v>
      </c>
      <c r="B42" s="5">
        <v>3.6991108247070099</v>
      </c>
    </row>
    <row r="43" spans="1:2">
      <c r="A43" s="5">
        <v>44</v>
      </c>
      <c r="B43" s="5">
        <v>5.22912119174533</v>
      </c>
    </row>
    <row r="44" spans="1:2">
      <c r="A44" s="5">
        <v>45</v>
      </c>
      <c r="B44" s="5">
        <v>2.9742423808679299</v>
      </c>
    </row>
    <row r="45" spans="1:2">
      <c r="A45" s="5">
        <v>46</v>
      </c>
      <c r="B45" s="5">
        <v>4.5998700406206003</v>
      </c>
    </row>
    <row r="46" spans="1:2">
      <c r="A46" s="5">
        <v>47</v>
      </c>
      <c r="B46" s="5">
        <v>3.7098189825494998</v>
      </c>
    </row>
    <row r="47" spans="1:2">
      <c r="A47" s="5">
        <v>48</v>
      </c>
      <c r="B47" s="5">
        <v>2.77359210336967</v>
      </c>
    </row>
    <row r="48" spans="1:2">
      <c r="A48" s="5">
        <v>49</v>
      </c>
      <c r="B48" s="5">
        <v>4.8540145150660603</v>
      </c>
    </row>
    <row r="49" spans="1:2">
      <c r="A49" s="5">
        <v>50</v>
      </c>
      <c r="B49" s="5">
        <v>4.6675574922696104</v>
      </c>
    </row>
    <row r="50" spans="1:2">
      <c r="A50" s="5">
        <v>51</v>
      </c>
      <c r="B50" s="5">
        <v>2.67828957187302</v>
      </c>
    </row>
    <row r="51" spans="1:2">
      <c r="A51" s="5">
        <v>52</v>
      </c>
      <c r="B51" s="5">
        <v>10.4439847609101</v>
      </c>
    </row>
    <row r="52" spans="1:2">
      <c r="A52" s="5">
        <v>53</v>
      </c>
      <c r="B52" s="5">
        <v>4.0485578306491199</v>
      </c>
    </row>
    <row r="53" spans="1:2">
      <c r="A53" s="5">
        <v>54</v>
      </c>
      <c r="B53" s="5">
        <v>4.7242220248584204</v>
      </c>
    </row>
    <row r="54" spans="1:2">
      <c r="A54" s="5">
        <v>55</v>
      </c>
      <c r="B54" s="5">
        <v>1.90784388238404</v>
      </c>
    </row>
    <row r="55" spans="1:2">
      <c r="A55" s="5">
        <v>56</v>
      </c>
      <c r="B55" s="5">
        <v>1.2868888116530499</v>
      </c>
    </row>
    <row r="56" spans="1:2">
      <c r="A56" s="5">
        <v>57</v>
      </c>
      <c r="B56" s="5">
        <v>1.7412268952585099</v>
      </c>
    </row>
    <row r="57" spans="1:2">
      <c r="A57" s="5">
        <v>58</v>
      </c>
      <c r="B57" s="5">
        <v>2.26687943449283</v>
      </c>
    </row>
    <row r="58" spans="1:2">
      <c r="A58" s="5">
        <v>59</v>
      </c>
      <c r="B58" s="5">
        <v>6.6089779966881101</v>
      </c>
    </row>
    <row r="59" spans="1:2">
      <c r="A59" s="5">
        <v>60</v>
      </c>
      <c r="B59" s="5">
        <v>3.4488771684825501</v>
      </c>
    </row>
    <row r="60" spans="1:2">
      <c r="A60" s="5">
        <v>61</v>
      </c>
      <c r="B60" s="5">
        <v>5.6857294456789704</v>
      </c>
    </row>
    <row r="61" spans="1:2">
      <c r="A61" s="5">
        <v>62</v>
      </c>
      <c r="B61" s="5">
        <v>3.03272041544668</v>
      </c>
    </row>
    <row r="62" spans="1:2">
      <c r="A62" s="5">
        <v>63</v>
      </c>
      <c r="B62" s="5">
        <v>15.7601124037584</v>
      </c>
    </row>
    <row r="63" spans="1:2">
      <c r="A63" s="5">
        <v>64</v>
      </c>
      <c r="B63" s="5">
        <v>8.6061628683820093</v>
      </c>
    </row>
    <row r="64" spans="1:2">
      <c r="A64" s="5">
        <v>65</v>
      </c>
      <c r="B64" s="5">
        <v>4.8337178110568901</v>
      </c>
    </row>
    <row r="65" spans="1:2">
      <c r="A65" s="5">
        <v>66</v>
      </c>
      <c r="B65" s="5">
        <v>7.5384075362464404</v>
      </c>
    </row>
    <row r="66" spans="1:2">
      <c r="A66" s="5">
        <v>67</v>
      </c>
      <c r="B66" s="5">
        <v>2.6792672764282601</v>
      </c>
    </row>
    <row r="67" spans="1:2">
      <c r="A67" s="5">
        <v>68</v>
      </c>
      <c r="B67" s="5">
        <v>3.9109902962647398</v>
      </c>
    </row>
    <row r="68" spans="1:2">
      <c r="A68" s="5">
        <v>69</v>
      </c>
      <c r="B68" s="5">
        <v>3.87318809479159</v>
      </c>
    </row>
    <row r="69" spans="1:2">
      <c r="A69" s="5">
        <v>70</v>
      </c>
      <c r="B69" s="5">
        <v>7.4393360936493398</v>
      </c>
    </row>
    <row r="70" spans="1:2">
      <c r="A70" s="5">
        <v>71</v>
      </c>
      <c r="B70" s="5">
        <v>3.3752281746467401</v>
      </c>
    </row>
    <row r="71" spans="1:2">
      <c r="A71" s="5">
        <v>72</v>
      </c>
      <c r="B71" s="5">
        <v>3.1947326940370999</v>
      </c>
    </row>
    <row r="72" spans="1:2">
      <c r="A72" s="5">
        <v>73</v>
      </c>
      <c r="B72" s="5">
        <v>5.7704657264536996</v>
      </c>
    </row>
    <row r="73" spans="1:2">
      <c r="A73" s="5">
        <v>74</v>
      </c>
      <c r="B73" s="5">
        <v>5.7562081038731598</v>
      </c>
    </row>
    <row r="74" spans="1:2">
      <c r="A74" s="5">
        <v>75</v>
      </c>
      <c r="B74" s="5">
        <v>3.6982750272723202</v>
      </c>
    </row>
    <row r="75" spans="1:2">
      <c r="A75" s="5">
        <v>76</v>
      </c>
      <c r="B75" s="5">
        <v>4.0983606557377099</v>
      </c>
    </row>
    <row r="76" spans="1:2">
      <c r="A76" s="5">
        <v>77</v>
      </c>
      <c r="B76" s="5">
        <v>8.7709663535176006</v>
      </c>
    </row>
    <row r="77" spans="1:2">
      <c r="A77" s="5">
        <v>78</v>
      </c>
      <c r="B77" s="5">
        <v>5.5117940827149496</v>
      </c>
    </row>
    <row r="78" spans="1:2">
      <c r="A78" s="5">
        <v>79</v>
      </c>
      <c r="B78" s="5">
        <v>8.0322194161944207</v>
      </c>
    </row>
    <row r="79" spans="1:2">
      <c r="A79" s="5">
        <v>80</v>
      </c>
      <c r="B79" s="5">
        <v>5.8186922715282199</v>
      </c>
    </row>
    <row r="80" spans="1:2">
      <c r="A80" s="5">
        <v>81</v>
      </c>
      <c r="B80" s="5">
        <v>1.30439430911704</v>
      </c>
    </row>
    <row r="81" spans="1:2">
      <c r="A81" s="5">
        <v>82</v>
      </c>
      <c r="B81" s="5">
        <v>5.8270658911637803</v>
      </c>
    </row>
    <row r="82" spans="1:2">
      <c r="A82" s="5">
        <v>83</v>
      </c>
      <c r="B82" s="5">
        <v>1.4120765933255599</v>
      </c>
    </row>
    <row r="83" spans="1:2">
      <c r="A83" s="5">
        <v>84</v>
      </c>
      <c r="B83" s="5">
        <v>2.9093461357641099</v>
      </c>
    </row>
    <row r="84" spans="1:2">
      <c r="A84" s="5">
        <v>85</v>
      </c>
      <c r="B84" s="5">
        <v>9.8092931038155804</v>
      </c>
    </row>
    <row r="85" spans="1:2">
      <c r="A85" s="5">
        <v>86</v>
      </c>
      <c r="B85" s="5">
        <v>7.8029763542932598</v>
      </c>
    </row>
    <row r="86" spans="1:2">
      <c r="A86" s="5">
        <v>87</v>
      </c>
      <c r="B86" s="5">
        <v>5.1030976126381304</v>
      </c>
    </row>
    <row r="87" spans="1:2">
      <c r="A87" s="5">
        <v>88</v>
      </c>
      <c r="B87" s="5">
        <v>11.7770493936719</v>
      </c>
    </row>
    <row r="88" spans="1:2">
      <c r="A88" s="5">
        <v>89</v>
      </c>
      <c r="B88" s="5">
        <v>6.0338196179694004</v>
      </c>
    </row>
    <row r="89" spans="1:2">
      <c r="A89" s="5">
        <v>90</v>
      </c>
      <c r="B89" s="5">
        <v>3.67662148961147</v>
      </c>
    </row>
    <row r="90" spans="1:2">
      <c r="A90" s="5">
        <v>91</v>
      </c>
      <c r="B90" s="5">
        <v>8.2945180639130491</v>
      </c>
    </row>
    <row r="91" spans="1:2">
      <c r="A91" s="5">
        <v>92</v>
      </c>
      <c r="B91" s="5">
        <v>7.6556783666216397</v>
      </c>
    </row>
    <row r="92" spans="1:2">
      <c r="A92" s="5">
        <v>93</v>
      </c>
      <c r="B92" s="5">
        <v>18.3012911095853</v>
      </c>
    </row>
    <row r="93" spans="1:2">
      <c r="A93" s="5">
        <v>94</v>
      </c>
      <c r="B93" s="5">
        <v>10.1380642766521</v>
      </c>
    </row>
    <row r="94" spans="1:2">
      <c r="A94" s="5">
        <v>95</v>
      </c>
      <c r="B94" s="5">
        <v>5.5914046187375597</v>
      </c>
    </row>
    <row r="95" spans="1:2">
      <c r="A95" s="5">
        <v>97</v>
      </c>
      <c r="B95" s="5">
        <v>1.04526599704003</v>
      </c>
    </row>
    <row r="96" spans="1:2">
      <c r="A96" s="5">
        <v>98</v>
      </c>
      <c r="B96" s="5">
        <v>5.8965668448027202</v>
      </c>
    </row>
    <row r="97" spans="1:2">
      <c r="A97" s="5">
        <v>99</v>
      </c>
      <c r="B97" s="5">
        <v>6.3872727569878203</v>
      </c>
    </row>
    <row r="98" spans="1:2">
      <c r="A98" s="5">
        <v>100</v>
      </c>
      <c r="B98" s="5">
        <v>9.4589459325600398</v>
      </c>
    </row>
    <row r="99" spans="1:2">
      <c r="A99" s="5">
        <v>101</v>
      </c>
      <c r="B99" s="5">
        <v>12.6366941653501</v>
      </c>
    </row>
    <row r="100" spans="1:2">
      <c r="A100" s="5">
        <v>103</v>
      </c>
      <c r="B100" s="5">
        <v>7.46748538107708</v>
      </c>
    </row>
    <row r="101" spans="1:2">
      <c r="A101" s="5">
        <v>104</v>
      </c>
      <c r="B101" s="5">
        <v>0.62593890836254396</v>
      </c>
    </row>
    <row r="102" spans="1:2">
      <c r="A102" s="5">
        <v>105</v>
      </c>
      <c r="B102" s="5">
        <v>1.4733458344495001</v>
      </c>
    </row>
    <row r="103" spans="1:2">
      <c r="A103" s="5">
        <v>106</v>
      </c>
      <c r="B103" s="5">
        <v>5.0376803313173202</v>
      </c>
    </row>
    <row r="104" spans="1:2">
      <c r="A104" s="5">
        <v>107</v>
      </c>
      <c r="B104" s="5">
        <v>7.7693221930169702</v>
      </c>
    </row>
    <row r="105" spans="1:2">
      <c r="A105" s="5">
        <v>108</v>
      </c>
      <c r="B105" s="5">
        <v>9.8686844750708502</v>
      </c>
    </row>
    <row r="106" spans="1:2">
      <c r="A106" s="5">
        <v>109</v>
      </c>
      <c r="B106" s="5">
        <v>5.4067610979310503</v>
      </c>
    </row>
    <row r="107" spans="1:2">
      <c r="A107" s="5">
        <v>110</v>
      </c>
      <c r="B107" s="5">
        <v>3.7750943567497401</v>
      </c>
    </row>
    <row r="108" spans="1:2">
      <c r="A108" s="5">
        <v>111</v>
      </c>
      <c r="B108" s="5">
        <v>5.2190116093616501</v>
      </c>
    </row>
    <row r="109" spans="1:2">
      <c r="A109" s="5">
        <v>112</v>
      </c>
      <c r="B109" s="5">
        <v>13.168893650867</v>
      </c>
    </row>
    <row r="110" spans="1:2">
      <c r="A110" s="5">
        <v>113</v>
      </c>
      <c r="B110" s="5">
        <v>8.2066758153754407</v>
      </c>
    </row>
    <row r="111" spans="1:2">
      <c r="A111" s="5">
        <v>114</v>
      </c>
      <c r="B111" s="5">
        <v>4.08855266320864</v>
      </c>
    </row>
    <row r="112" spans="1:2">
      <c r="A112" s="5">
        <v>115</v>
      </c>
      <c r="B112" s="5">
        <v>8.9691401856883708</v>
      </c>
    </row>
    <row r="113" spans="1:2">
      <c r="A113" s="5">
        <v>116</v>
      </c>
      <c r="B113" s="5">
        <v>4.3426971376540902</v>
      </c>
    </row>
    <row r="114" spans="1:2">
      <c r="A114" s="5">
        <v>117</v>
      </c>
      <c r="B114" s="5">
        <v>9.8570629805518504</v>
      </c>
    </row>
    <row r="115" spans="1:2">
      <c r="A115" s="5">
        <v>118</v>
      </c>
      <c r="B115" s="5">
        <v>3.76452810602781</v>
      </c>
    </row>
    <row r="116" spans="1:2">
      <c r="A116" s="5">
        <v>119</v>
      </c>
      <c r="B116" s="5">
        <v>6.0051492943246698</v>
      </c>
    </row>
    <row r="117" spans="1:2">
      <c r="A117" s="5">
        <v>120</v>
      </c>
      <c r="B117" s="5">
        <v>11.5436582915739</v>
      </c>
    </row>
    <row r="118" spans="1:2">
      <c r="A118" s="5">
        <v>121</v>
      </c>
      <c r="B118" s="5">
        <v>13.4601773834481</v>
      </c>
    </row>
    <row r="119" spans="1:2">
      <c r="A119" s="5">
        <v>122</v>
      </c>
      <c r="B119" s="5">
        <v>11.3424094386168</v>
      </c>
    </row>
    <row r="120" spans="1:2">
      <c r="A120" s="5">
        <v>123</v>
      </c>
      <c r="B120" s="5">
        <v>16.225537774302701</v>
      </c>
    </row>
    <row r="121" spans="1:2">
      <c r="A121" s="5">
        <v>124</v>
      </c>
      <c r="B121" s="5">
        <v>8.5826958287312198</v>
      </c>
    </row>
    <row r="122" spans="1:2">
      <c r="A122" s="5">
        <v>125</v>
      </c>
      <c r="B122" s="5">
        <v>12.939586221087101</v>
      </c>
    </row>
    <row r="123" spans="1:2">
      <c r="A123" s="5">
        <v>126</v>
      </c>
      <c r="B123" s="5">
        <v>27.251586739771501</v>
      </c>
    </row>
    <row r="124" spans="1:2">
      <c r="A124" s="5">
        <v>127</v>
      </c>
      <c r="B124" s="5">
        <v>18.6453107809206</v>
      </c>
    </row>
    <row r="125" spans="1:2">
      <c r="A125" s="5">
        <v>128</v>
      </c>
      <c r="B125" s="5">
        <v>14.5813625446521</v>
      </c>
    </row>
    <row r="126" spans="1:2">
      <c r="A126" s="5">
        <v>129</v>
      </c>
      <c r="B126" s="5">
        <v>13.0394934611189</v>
      </c>
    </row>
    <row r="127" spans="1:2">
      <c r="A127" s="5">
        <v>130</v>
      </c>
      <c r="B127" s="5">
        <v>15.2156928482637</v>
      </c>
    </row>
    <row r="128" spans="1:2">
      <c r="A128" s="5">
        <v>131</v>
      </c>
      <c r="B128" s="5">
        <v>7.4025115967314399</v>
      </c>
    </row>
    <row r="129" spans="1:2">
      <c r="A129" s="5">
        <v>132</v>
      </c>
      <c r="B129" s="5">
        <v>12.5924737533519</v>
      </c>
    </row>
    <row r="130" spans="1:2">
      <c r="A130" s="5">
        <v>133</v>
      </c>
      <c r="B130" s="5">
        <v>12.0976841688487</v>
      </c>
    </row>
    <row r="131" spans="1:2">
      <c r="A131" s="5">
        <v>134</v>
      </c>
      <c r="B131" s="5">
        <v>20.853858692205701</v>
      </c>
    </row>
    <row r="132" spans="1:2">
      <c r="A132" s="5">
        <v>135</v>
      </c>
      <c r="B132" s="5">
        <v>16.6179436734467</v>
      </c>
    </row>
    <row r="133" spans="1:2">
      <c r="A133" s="5">
        <v>136</v>
      </c>
      <c r="B133" s="5">
        <v>10.952131802680499</v>
      </c>
    </row>
    <row r="134" spans="1:2">
      <c r="A134" s="5">
        <v>137</v>
      </c>
      <c r="B134" s="5">
        <v>21.209267240334601</v>
      </c>
    </row>
    <row r="135" spans="1:2">
      <c r="A135" s="5">
        <v>138</v>
      </c>
      <c r="B135" s="5">
        <v>19.823699286543999</v>
      </c>
    </row>
    <row r="136" spans="1:2">
      <c r="A136" s="5">
        <v>139</v>
      </c>
      <c r="B136" s="5">
        <v>13.1158561222581</v>
      </c>
    </row>
    <row r="137" spans="1:2">
      <c r="A137" s="5">
        <v>140</v>
      </c>
      <c r="B137" s="5">
        <v>10.0052743049</v>
      </c>
    </row>
    <row r="138" spans="1:2">
      <c r="A138" s="5">
        <v>141</v>
      </c>
      <c r="B138" s="5">
        <v>11.3712216693821</v>
      </c>
    </row>
    <row r="139" spans="1:2">
      <c r="A139" s="5">
        <v>142</v>
      </c>
      <c r="B139" s="5">
        <v>17.368312105288901</v>
      </c>
    </row>
    <row r="140" spans="1:2">
      <c r="A140" s="5">
        <v>143</v>
      </c>
      <c r="B140" s="5">
        <v>59.818511917221699</v>
      </c>
    </row>
    <row r="141" spans="1:2">
      <c r="A141" s="5">
        <v>144</v>
      </c>
      <c r="B141" s="5">
        <v>31.597720251694799</v>
      </c>
    </row>
    <row r="142" spans="1:2">
      <c r="A142" s="5">
        <v>145</v>
      </c>
      <c r="B142" s="5">
        <v>43.616702616947002</v>
      </c>
    </row>
    <row r="143" spans="1:2">
      <c r="A143" s="5">
        <v>146</v>
      </c>
      <c r="B143" s="5">
        <v>80.948303450478306</v>
      </c>
    </row>
    <row r="144" spans="1:2">
      <c r="A144" s="5">
        <v>147</v>
      </c>
      <c r="B144" s="5">
        <v>27.089479146325701</v>
      </c>
    </row>
    <row r="145" spans="1:2">
      <c r="A145" s="5">
        <v>148</v>
      </c>
      <c r="B145" s="5">
        <v>30.256281999297499</v>
      </c>
    </row>
    <row r="146" spans="1:2">
      <c r="A146" s="5">
        <v>149</v>
      </c>
      <c r="B146" s="5">
        <v>21.905163770674299</v>
      </c>
    </row>
    <row r="147" spans="1:2">
      <c r="A147" s="5">
        <v>150</v>
      </c>
      <c r="B147" s="5">
        <v>22.4336075164539</v>
      </c>
    </row>
    <row r="148" spans="1:2">
      <c r="A148" s="5">
        <v>151</v>
      </c>
      <c r="B148" s="5">
        <v>18.822718069380901</v>
      </c>
    </row>
    <row r="149" spans="1:2">
      <c r="A149" s="5">
        <v>152</v>
      </c>
      <c r="B149" s="5">
        <v>24.424908385202801</v>
      </c>
    </row>
    <row r="150" spans="1:2">
      <c r="A150" s="5">
        <v>153</v>
      </c>
      <c r="B150" s="5">
        <v>20.1527076813564</v>
      </c>
    </row>
    <row r="151" spans="1:2">
      <c r="A151" s="5">
        <v>154</v>
      </c>
      <c r="B151" s="5">
        <v>7.0183374101024798</v>
      </c>
    </row>
    <row r="152" spans="1:2">
      <c r="A152" s="5">
        <v>155</v>
      </c>
      <c r="B152" s="5">
        <v>27.233826244718099</v>
      </c>
    </row>
    <row r="153" spans="1:2">
      <c r="A153" s="5">
        <v>156</v>
      </c>
      <c r="B153" s="5">
        <v>19.255402615325501</v>
      </c>
    </row>
    <row r="154" spans="1:2">
      <c r="A154" s="5">
        <v>157</v>
      </c>
      <c r="B154" s="5">
        <v>21.940187936965401</v>
      </c>
    </row>
    <row r="155" spans="1:2">
      <c r="A155" s="5">
        <v>158</v>
      </c>
      <c r="B155" s="5">
        <v>35.7266468765594</v>
      </c>
    </row>
    <row r="156" spans="1:2">
      <c r="A156" s="5">
        <v>159</v>
      </c>
      <c r="B156" s="5">
        <v>20.252898735629302</v>
      </c>
    </row>
    <row r="157" spans="1:2">
      <c r="A157" s="5">
        <v>160</v>
      </c>
      <c r="B157" s="5">
        <v>31.4548075261959</v>
      </c>
    </row>
    <row r="158" spans="1:2">
      <c r="A158" s="5">
        <v>161</v>
      </c>
      <c r="B158" s="5">
        <v>55.073897873498801</v>
      </c>
    </row>
    <row r="159" spans="1:2">
      <c r="A159" s="5">
        <v>162</v>
      </c>
      <c r="B159" s="5">
        <v>18.2926159000951</v>
      </c>
    </row>
    <row r="160" spans="1:2">
      <c r="A160" s="5">
        <v>163</v>
      </c>
      <c r="B160" s="5">
        <v>13.009987340039499</v>
      </c>
    </row>
    <row r="161" spans="1:2">
      <c r="A161" s="5">
        <v>164</v>
      </c>
      <c r="B161" s="5">
        <v>11.458844471557301</v>
      </c>
    </row>
    <row r="162" spans="1:2">
      <c r="A162" s="5">
        <v>165</v>
      </c>
      <c r="B162" s="5">
        <v>9.9713053824059905</v>
      </c>
    </row>
    <row r="163" spans="1:2">
      <c r="A163" s="5">
        <v>166</v>
      </c>
      <c r="B163" s="5">
        <v>10.1858341533884</v>
      </c>
    </row>
    <row r="164" spans="1:2">
      <c r="A164" s="5">
        <v>167</v>
      </c>
      <c r="B164" s="5">
        <v>24.854203149143402</v>
      </c>
    </row>
    <row r="165" spans="1:2">
      <c r="A165" s="5">
        <v>168</v>
      </c>
      <c r="B165" s="5">
        <v>16.971616258827499</v>
      </c>
    </row>
    <row r="166" spans="1:2">
      <c r="A166" s="5">
        <v>169</v>
      </c>
      <c r="B166" s="5">
        <v>15.036458886450401</v>
      </c>
    </row>
    <row r="167" spans="1:2">
      <c r="A167" s="5">
        <v>170</v>
      </c>
      <c r="B167" s="5">
        <v>15.2919555902971</v>
      </c>
    </row>
    <row r="168" spans="1:2">
      <c r="A168" s="5">
        <v>171</v>
      </c>
      <c r="B168" s="5">
        <v>36.9788394545022</v>
      </c>
    </row>
    <row r="169" spans="1:2">
      <c r="A169" s="5">
        <v>172</v>
      </c>
      <c r="B169" s="5">
        <v>17.418037391135599</v>
      </c>
    </row>
    <row r="170" spans="1:2">
      <c r="A170" s="5">
        <v>173</v>
      </c>
      <c r="B170" s="5">
        <v>20.046145008823601</v>
      </c>
    </row>
    <row r="171" spans="1:2">
      <c r="A171" s="5">
        <v>174</v>
      </c>
      <c r="B171" s="5">
        <v>13.112685786616399</v>
      </c>
    </row>
    <row r="172" spans="1:2">
      <c r="A172" s="5">
        <v>175</v>
      </c>
      <c r="B172" s="5">
        <v>13.539787919470699</v>
      </c>
    </row>
    <row r="173" spans="1:2">
      <c r="A173" s="5">
        <v>176</v>
      </c>
      <c r="B173" s="5">
        <v>25.610300505446901</v>
      </c>
    </row>
    <row r="174" spans="1:2">
      <c r="A174" s="5">
        <v>177</v>
      </c>
      <c r="B174" s="5">
        <v>14.414288889188301</v>
      </c>
    </row>
    <row r="175" spans="1:2">
      <c r="A175" s="5">
        <v>178</v>
      </c>
      <c r="B175" s="5">
        <v>47.6831806253835</v>
      </c>
    </row>
    <row r="176" spans="1:2">
      <c r="A176" s="5">
        <v>179</v>
      </c>
      <c r="B176" s="5">
        <v>18.4955875444372</v>
      </c>
    </row>
    <row r="177" spans="1:2">
      <c r="A177" s="5">
        <v>180</v>
      </c>
      <c r="B177" s="5">
        <v>16.0206750887289</v>
      </c>
    </row>
    <row r="178" spans="1:2">
      <c r="A178" s="5">
        <v>181</v>
      </c>
      <c r="B178" s="5">
        <v>19.155038706955501</v>
      </c>
    </row>
    <row r="179" spans="1:2">
      <c r="A179" s="5">
        <v>182</v>
      </c>
      <c r="B179" s="5">
        <v>27.4822332275895</v>
      </c>
    </row>
    <row r="180" spans="1:2">
      <c r="A180" s="5">
        <v>183</v>
      </c>
      <c r="B180" s="5">
        <v>32.319121374288102</v>
      </c>
    </row>
    <row r="181" spans="1:2">
      <c r="A181" s="5">
        <v>184</v>
      </c>
      <c r="B181" s="5">
        <v>31.960684397638101</v>
      </c>
    </row>
    <row r="182" spans="1:2">
      <c r="A182" s="5">
        <v>185</v>
      </c>
      <c r="B182" s="5">
        <v>31.785771330118799</v>
      </c>
    </row>
    <row r="183" spans="1:2">
      <c r="A183" s="5">
        <v>186</v>
      </c>
      <c r="B183" s="5">
        <v>18.784080070473099</v>
      </c>
    </row>
    <row r="184" spans="1:2">
      <c r="A184" s="5">
        <v>187</v>
      </c>
      <c r="B184" s="5">
        <v>5.6255022769890202</v>
      </c>
    </row>
    <row r="185" spans="1:2">
      <c r="A185" s="5">
        <v>188</v>
      </c>
      <c r="B185" s="5">
        <v>16.860544192614999</v>
      </c>
    </row>
    <row r="186" spans="1:2">
      <c r="A186" s="5">
        <v>189</v>
      </c>
      <c r="B186" s="5">
        <v>25.556883847741499</v>
      </c>
    </row>
    <row r="187" spans="1:2">
      <c r="A187" s="5">
        <v>190</v>
      </c>
      <c r="B187" s="5">
        <v>12.432274976751501</v>
      </c>
    </row>
    <row r="188" spans="1:2">
      <c r="A188" s="5">
        <v>191</v>
      </c>
      <c r="B188" s="5">
        <v>11.6056082516488</v>
      </c>
    </row>
    <row r="189" spans="1:2">
      <c r="A189" s="5">
        <v>192</v>
      </c>
      <c r="B189" s="5">
        <v>16.299501529356199</v>
      </c>
    </row>
    <row r="190" spans="1:2">
      <c r="A190" s="5">
        <v>193</v>
      </c>
      <c r="B190" s="5">
        <v>38.1793893626403</v>
      </c>
    </row>
    <row r="191" spans="1:2">
      <c r="A191" s="5">
        <v>194</v>
      </c>
      <c r="B191" s="5">
        <v>15.2482739901294</v>
      </c>
    </row>
    <row r="192" spans="1:2">
      <c r="A192" s="5">
        <v>195</v>
      </c>
      <c r="B192" s="5">
        <v>20.070968882126099</v>
      </c>
    </row>
    <row r="193" spans="1:2">
      <c r="A193" s="5">
        <v>196</v>
      </c>
      <c r="B193" s="5">
        <v>14.9841618404208</v>
      </c>
    </row>
    <row r="194" spans="1:2">
      <c r="A194" s="5">
        <v>197</v>
      </c>
      <c r="B194" s="5">
        <v>27.071658887644102</v>
      </c>
    </row>
    <row r="195" spans="1:2">
      <c r="A195" s="5">
        <v>198</v>
      </c>
      <c r="B195" s="5">
        <v>24.112729373153702</v>
      </c>
    </row>
    <row r="196" spans="1:2">
      <c r="A196" s="5">
        <v>199</v>
      </c>
      <c r="B196" s="5">
        <v>12.899970517624</v>
      </c>
    </row>
    <row r="197" spans="1:2">
      <c r="A197" s="5">
        <v>200</v>
      </c>
      <c r="B197" s="5">
        <v>13.069443079173499</v>
      </c>
    </row>
    <row r="198" spans="1:2">
      <c r="A198" s="5">
        <v>201</v>
      </c>
      <c r="B198" s="5">
        <v>17.105100120893699</v>
      </c>
    </row>
    <row r="199" spans="1:2">
      <c r="A199" s="5">
        <v>202</v>
      </c>
      <c r="B199" s="5">
        <v>12.135266923959501</v>
      </c>
    </row>
    <row r="200" spans="1:2">
      <c r="A200" s="5">
        <v>204</v>
      </c>
      <c r="B200" s="5">
        <v>22.384261359703501</v>
      </c>
    </row>
    <row r="201" spans="1:2">
      <c r="A201" s="5">
        <v>205</v>
      </c>
      <c r="B201" s="5">
        <v>14.7023247468859</v>
      </c>
    </row>
    <row r="202" spans="1:2">
      <c r="A202" s="5">
        <v>206</v>
      </c>
      <c r="B202" s="5">
        <v>42.496009675308201</v>
      </c>
    </row>
    <row r="203" spans="1:2">
      <c r="A203" s="5">
        <v>207</v>
      </c>
      <c r="B203" s="5">
        <v>27.237896745673201</v>
      </c>
    </row>
    <row r="204" spans="1:2">
      <c r="A204" s="5">
        <v>208</v>
      </c>
      <c r="B204" s="5">
        <v>15.4876266344142</v>
      </c>
    </row>
    <row r="205" spans="1:2">
      <c r="A205" s="5">
        <v>209</v>
      </c>
      <c r="B205" s="5">
        <v>40.4772046868556</v>
      </c>
    </row>
    <row r="206" spans="1:2">
      <c r="A206" s="5">
        <v>210</v>
      </c>
      <c r="B206" s="5">
        <v>81.198025622587295</v>
      </c>
    </row>
    <row r="207" spans="1:2">
      <c r="A207" s="5">
        <v>211</v>
      </c>
      <c r="B207" s="5">
        <v>33.072203473433603</v>
      </c>
    </row>
    <row r="208" spans="1:2">
      <c r="A208" s="5">
        <v>212</v>
      </c>
      <c r="B208" s="5">
        <v>25.678143035579499</v>
      </c>
    </row>
    <row r="209" spans="1:2">
      <c r="A209" s="5">
        <v>213</v>
      </c>
      <c r="B209" s="5">
        <v>25.883841518588099</v>
      </c>
    </row>
    <row r="210" spans="1:2">
      <c r="A210" s="5">
        <v>214</v>
      </c>
      <c r="B210" s="5">
        <v>33.599747053899698</v>
      </c>
    </row>
    <row r="211" spans="1:2">
      <c r="A211" s="5">
        <v>215</v>
      </c>
      <c r="B211" s="5">
        <v>10.642757168539701</v>
      </c>
    </row>
    <row r="212" spans="1:2">
      <c r="A212" s="5">
        <v>216</v>
      </c>
      <c r="B212" s="5">
        <v>30.617368275372101</v>
      </c>
    </row>
    <row r="213" spans="1:2">
      <c r="A213" s="5">
        <v>217</v>
      </c>
      <c r="B213" s="5">
        <v>19.175792079302902</v>
      </c>
    </row>
    <row r="214" spans="1:2">
      <c r="A214" s="5">
        <v>218</v>
      </c>
      <c r="B214" s="5">
        <v>9.6227585417772996</v>
      </c>
    </row>
    <row r="215" spans="1:2">
      <c r="A215" s="5">
        <v>219</v>
      </c>
      <c r="B215" s="5">
        <v>14.0897432957905</v>
      </c>
    </row>
    <row r="216" spans="1:2">
      <c r="A216" s="5">
        <v>220</v>
      </c>
      <c r="B216" s="5">
        <v>24.530936850155399</v>
      </c>
    </row>
    <row r="217" spans="1:2">
      <c r="A217" s="5">
        <v>221</v>
      </c>
      <c r="B217" s="5">
        <v>22.734544163080301</v>
      </c>
    </row>
    <row r="218" spans="1:2">
      <c r="A218" s="5">
        <v>222</v>
      </c>
      <c r="B218" s="5">
        <v>9.64371818912403</v>
      </c>
    </row>
    <row r="219" spans="1:2">
      <c r="A219" s="5">
        <v>223</v>
      </c>
      <c r="B219" s="5">
        <v>22.942732262779501</v>
      </c>
    </row>
    <row r="220" spans="1:2">
      <c r="A220" s="5">
        <v>224</v>
      </c>
      <c r="B220" s="5">
        <v>8.3271169813922601</v>
      </c>
    </row>
    <row r="221" spans="1:2">
      <c r="A221" s="5">
        <v>225</v>
      </c>
      <c r="B221" s="5">
        <v>18.167350579180798</v>
      </c>
    </row>
    <row r="222" spans="1:2">
      <c r="A222" s="5">
        <v>226</v>
      </c>
      <c r="B222" s="5">
        <v>18.221680573562701</v>
      </c>
    </row>
    <row r="223" spans="1:2">
      <c r="A223" s="5">
        <v>227</v>
      </c>
      <c r="B223" s="5">
        <v>24.8302794411543</v>
      </c>
    </row>
    <row r="224" spans="1:2">
      <c r="A224" s="5">
        <v>228</v>
      </c>
      <c r="B224" s="5">
        <v>27.2742645742528</v>
      </c>
    </row>
    <row r="225" spans="1:2">
      <c r="A225" s="5">
        <v>229</v>
      </c>
      <c r="B225" s="5">
        <v>31.6273860555083</v>
      </c>
    </row>
    <row r="226" spans="1:2">
      <c r="A226" s="5">
        <v>230</v>
      </c>
      <c r="B226" s="5">
        <v>54.696629512709698</v>
      </c>
    </row>
    <row r="227" spans="1:2">
      <c r="A227" s="5">
        <v>231</v>
      </c>
      <c r="B227" s="5">
        <v>19.373651150255998</v>
      </c>
    </row>
    <row r="228" spans="1:2">
      <c r="A228" s="5">
        <v>232</v>
      </c>
      <c r="B228" s="5">
        <v>17.8441618194346</v>
      </c>
    </row>
    <row r="229" spans="1:2">
      <c r="A229" s="5">
        <v>233</v>
      </c>
      <c r="B229" s="5">
        <v>32.137867635485499</v>
      </c>
    </row>
    <row r="230" spans="1:2">
      <c r="A230" s="5">
        <v>234</v>
      </c>
      <c r="B230" s="5">
        <v>20.660681869029599</v>
      </c>
    </row>
    <row r="231" spans="1:2">
      <c r="A231" s="5">
        <v>235</v>
      </c>
      <c r="B231" s="5">
        <v>14.4796418026304</v>
      </c>
    </row>
    <row r="232" spans="1:2">
      <c r="A232" s="5">
        <v>236</v>
      </c>
      <c r="B232" s="5">
        <v>21.013993100927401</v>
      </c>
    </row>
    <row r="233" spans="1:2">
      <c r="A233" s="5">
        <v>237</v>
      </c>
      <c r="B233" s="5">
        <v>25.988732596251399</v>
      </c>
    </row>
    <row r="234" spans="1:2">
      <c r="A234" s="5">
        <v>238</v>
      </c>
      <c r="B234" s="5">
        <v>30.917231902588</v>
      </c>
    </row>
    <row r="235" spans="1:2">
      <c r="A235" s="5">
        <v>239</v>
      </c>
      <c r="B235" s="5">
        <v>37.130427389491203</v>
      </c>
    </row>
    <row r="236" spans="1:2">
      <c r="A236" s="5">
        <v>240</v>
      </c>
      <c r="B236" s="5">
        <v>30.151770050730601</v>
      </c>
    </row>
    <row r="237" spans="1:2">
      <c r="A237" s="5">
        <v>241</v>
      </c>
      <c r="B237" s="5">
        <v>34.450242172136001</v>
      </c>
    </row>
    <row r="238" spans="1:2">
      <c r="A238" s="5">
        <v>242</v>
      </c>
      <c r="B238" s="5">
        <v>18.409512205624299</v>
      </c>
    </row>
    <row r="239" spans="1:2">
      <c r="A239" s="5">
        <v>243</v>
      </c>
      <c r="B239" s="5">
        <v>30.1669410099876</v>
      </c>
    </row>
    <row r="240" spans="1:2">
      <c r="A240" s="5">
        <v>244</v>
      </c>
      <c r="B240" s="5">
        <v>33.330212173834802</v>
      </c>
    </row>
    <row r="241" spans="1:2">
      <c r="A241" s="5">
        <v>245</v>
      </c>
      <c r="B241" s="5">
        <v>19.348749737711699</v>
      </c>
    </row>
    <row r="242" spans="1:2">
      <c r="A242" s="5">
        <v>246</v>
      </c>
      <c r="B242" s="5">
        <v>45.522974823567402</v>
      </c>
    </row>
    <row r="243" spans="1:2">
      <c r="A243" s="5">
        <v>247</v>
      </c>
      <c r="B243" s="5">
        <v>24.462034471975301</v>
      </c>
    </row>
    <row r="244" spans="1:2">
      <c r="A244" s="5">
        <v>248</v>
      </c>
      <c r="B244" s="5">
        <v>15.3835713541856</v>
      </c>
    </row>
    <row r="245" spans="1:2">
      <c r="A245" s="5">
        <v>249</v>
      </c>
      <c r="B245" s="5">
        <v>11.9069837910001</v>
      </c>
    </row>
    <row r="246" spans="1:2">
      <c r="A246" s="5">
        <v>250</v>
      </c>
      <c r="B246" s="5">
        <v>32.428475253366003</v>
      </c>
    </row>
    <row r="247" spans="1:2">
      <c r="A247" s="5">
        <v>251</v>
      </c>
      <c r="B247" s="5">
        <v>23.3734613996136</v>
      </c>
    </row>
    <row r="248" spans="1:2">
      <c r="A248" s="5">
        <v>252</v>
      </c>
      <c r="B248" s="5">
        <v>13.2608195717228</v>
      </c>
    </row>
    <row r="249" spans="1:2">
      <c r="A249" s="5">
        <v>253</v>
      </c>
      <c r="B249" s="5">
        <v>37.638953560357997</v>
      </c>
    </row>
    <row r="250" spans="1:2">
      <c r="A250" s="5">
        <v>254</v>
      </c>
      <c r="B250" s="5">
        <v>22.3025403360868</v>
      </c>
    </row>
    <row r="251" spans="1:2">
      <c r="A251" s="5">
        <v>255</v>
      </c>
      <c r="B251" s="5">
        <v>28.6120889940333</v>
      </c>
    </row>
    <row r="252" spans="1:2">
      <c r="A252" s="5">
        <v>256</v>
      </c>
      <c r="B252" s="5">
        <v>12.190587794259701</v>
      </c>
    </row>
    <row r="253" spans="1:2">
      <c r="A253" s="5">
        <v>257</v>
      </c>
      <c r="B253" s="5">
        <v>16.621333455450699</v>
      </c>
    </row>
    <row r="254" spans="1:2">
      <c r="A254" s="5">
        <v>258</v>
      </c>
      <c r="B254" s="5">
        <v>17.076210350886601</v>
      </c>
    </row>
    <row r="255" spans="1:2">
      <c r="A255" s="5">
        <v>259</v>
      </c>
      <c r="B255" s="5">
        <v>6.42914545941602</v>
      </c>
    </row>
    <row r="256" spans="1:2">
      <c r="A256" s="5">
        <v>260</v>
      </c>
      <c r="B256" s="5">
        <v>21.959493765056202</v>
      </c>
    </row>
    <row r="257" spans="1:2">
      <c r="A257" s="5">
        <v>261</v>
      </c>
      <c r="B257" s="5">
        <v>17.2790354838578</v>
      </c>
    </row>
    <row r="258" spans="1:2">
      <c r="A258" s="5">
        <v>262</v>
      </c>
      <c r="B258" s="5">
        <v>17.989189636778001</v>
      </c>
    </row>
    <row r="259" spans="1:2">
      <c r="A259" s="5">
        <v>263</v>
      </c>
      <c r="B259" s="5">
        <v>19.808670234407501</v>
      </c>
    </row>
    <row r="260" spans="1:2">
      <c r="A260" s="5">
        <v>264</v>
      </c>
      <c r="B260" s="5">
        <v>11.197683211128</v>
      </c>
    </row>
    <row r="261" spans="1:2">
      <c r="A261" s="5">
        <v>265</v>
      </c>
      <c r="B261" s="5">
        <v>28.2115644728432</v>
      </c>
    </row>
    <row r="262" spans="1:2">
      <c r="A262" s="5">
        <v>266</v>
      </c>
      <c r="B262" s="5">
        <v>28.817348584317099</v>
      </c>
    </row>
    <row r="263" spans="1:2">
      <c r="A263" s="5">
        <v>267</v>
      </c>
      <c r="B263" s="5">
        <v>35.902491056368703</v>
      </c>
    </row>
    <row r="264" spans="1:2">
      <c r="A264" s="5">
        <v>268</v>
      </c>
      <c r="B264" s="5">
        <v>46.796570545832097</v>
      </c>
    </row>
    <row r="265" spans="1:2">
      <c r="A265" s="5">
        <v>269</v>
      </c>
      <c r="B265" s="5">
        <v>14.8517378264021</v>
      </c>
    </row>
    <row r="266" spans="1:2">
      <c r="A266" s="5">
        <v>270</v>
      </c>
      <c r="B266" s="5">
        <v>27.775015700942799</v>
      </c>
    </row>
    <row r="267" spans="1:2">
      <c r="A267" s="5">
        <v>271</v>
      </c>
      <c r="B267" s="5">
        <v>32.6099484385309</v>
      </c>
    </row>
    <row r="268" spans="1:2">
      <c r="A268" s="5">
        <v>272</v>
      </c>
      <c r="B268" s="5">
        <v>22.245999935004999</v>
      </c>
    </row>
    <row r="269" spans="1:2">
      <c r="A269" s="5">
        <v>273</v>
      </c>
      <c r="B269" s="5">
        <v>12.741727150134</v>
      </c>
    </row>
    <row r="270" spans="1:2">
      <c r="A270" s="5">
        <v>274</v>
      </c>
      <c r="B270" s="5">
        <v>19.805151716646002</v>
      </c>
    </row>
    <row r="271" spans="1:2">
      <c r="A271" s="5">
        <v>275</v>
      </c>
      <c r="B271" s="5">
        <v>31.739435826276001</v>
      </c>
    </row>
    <row r="272" spans="1:2">
      <c r="A272" s="5">
        <v>276</v>
      </c>
      <c r="B272" s="5">
        <v>141.79826545241099</v>
      </c>
    </row>
    <row r="273" spans="1:2">
      <c r="A273" s="5">
        <v>277</v>
      </c>
      <c r="B273" s="5">
        <v>38.088230267090097</v>
      </c>
    </row>
    <row r="274" spans="1:2">
      <c r="A274" s="5">
        <v>278</v>
      </c>
      <c r="B274" s="5">
        <v>26.847998238833299</v>
      </c>
    </row>
    <row r="275" spans="1:2">
      <c r="A275" s="5">
        <v>279</v>
      </c>
      <c r="B275" s="5">
        <v>37.6883818606006</v>
      </c>
    </row>
    <row r="276" spans="1:2">
      <c r="A276" s="5">
        <v>280</v>
      </c>
      <c r="B276" s="5">
        <v>21.9444824885332</v>
      </c>
    </row>
    <row r="277" spans="1:2">
      <c r="A277" s="5">
        <v>281</v>
      </c>
      <c r="B277" s="5">
        <v>59.867306090778499</v>
      </c>
    </row>
    <row r="278" spans="1:2">
      <c r="A278" s="5">
        <v>282</v>
      </c>
      <c r="B278" s="5">
        <v>37.888415787026503</v>
      </c>
    </row>
    <row r="279" spans="1:2">
      <c r="A279" s="5">
        <v>283</v>
      </c>
      <c r="B279" s="5">
        <v>21.9469077373451</v>
      </c>
    </row>
    <row r="280" spans="1:2">
      <c r="A280" s="5">
        <v>284</v>
      </c>
      <c r="B280" s="5">
        <v>19.414149243419001</v>
      </c>
    </row>
    <row r="281" spans="1:2">
      <c r="A281" s="5">
        <v>285</v>
      </c>
      <c r="B281" s="5">
        <v>35.081626190718801</v>
      </c>
    </row>
    <row r="282" spans="1:2">
      <c r="A282" s="5">
        <v>287</v>
      </c>
      <c r="B282" s="5">
        <v>81.964462705074396</v>
      </c>
    </row>
    <row r="283" spans="1:2">
      <c r="A283" s="5">
        <v>289</v>
      </c>
      <c r="B283" s="5">
        <v>17.792623031597898</v>
      </c>
    </row>
    <row r="284" spans="1:2">
      <c r="A284" s="5">
        <v>290</v>
      </c>
      <c r="B284" s="5">
        <v>22.281183784030102</v>
      </c>
    </row>
    <row r="285" spans="1:2">
      <c r="A285" s="5">
        <v>291</v>
      </c>
      <c r="B285" s="5">
        <v>31.7116478923312</v>
      </c>
    </row>
    <row r="286" spans="1:2">
      <c r="A286" s="5">
        <v>292</v>
      </c>
      <c r="B286" s="5">
        <v>41.992216948733997</v>
      </c>
    </row>
    <row r="287" spans="1:2">
      <c r="A287" s="5">
        <v>293</v>
      </c>
      <c r="B287" s="5">
        <v>49.511305485526499</v>
      </c>
    </row>
    <row r="288" spans="1:2">
      <c r="A288" s="5">
        <v>294</v>
      </c>
      <c r="B288" s="5">
        <v>22.792957829780299</v>
      </c>
    </row>
    <row r="289" spans="1:2">
      <c r="A289" s="5">
        <v>295</v>
      </c>
      <c r="B289" s="5">
        <v>17.1419246178116</v>
      </c>
    </row>
    <row r="290" spans="1:2">
      <c r="A290" s="5">
        <v>296</v>
      </c>
      <c r="B290" s="5">
        <v>53.565368190024202</v>
      </c>
    </row>
    <row r="291" spans="1:2">
      <c r="A291" s="5">
        <v>297</v>
      </c>
      <c r="B291" s="5">
        <v>24.4159361901084</v>
      </c>
    </row>
    <row r="292" spans="1:2">
      <c r="A292" s="5">
        <v>298</v>
      </c>
      <c r="B292" s="5">
        <v>14.1118535017896</v>
      </c>
    </row>
    <row r="293" spans="1:2">
      <c r="A293" s="5">
        <v>299</v>
      </c>
      <c r="B293" s="5">
        <v>34.430264833594997</v>
      </c>
    </row>
    <row r="294" spans="1:2">
      <c r="A294" s="5">
        <v>300</v>
      </c>
      <c r="B294" s="5">
        <v>42.302504919551303</v>
      </c>
    </row>
    <row r="295" spans="1:2">
      <c r="A295" s="5">
        <v>301</v>
      </c>
      <c r="B295" s="5">
        <v>48.637454287783399</v>
      </c>
    </row>
    <row r="296" spans="1:2">
      <c r="A296" s="5">
        <v>302</v>
      </c>
      <c r="B296" s="5">
        <v>12.2477089951868</v>
      </c>
    </row>
    <row r="297" spans="1:2">
      <c r="A297" s="5">
        <v>303</v>
      </c>
      <c r="B297" s="5">
        <v>10.045539780337499</v>
      </c>
    </row>
    <row r="298" spans="1:2">
      <c r="A298" s="5">
        <v>304</v>
      </c>
      <c r="B298" s="5">
        <v>37.329281940613001</v>
      </c>
    </row>
    <row r="299" spans="1:2">
      <c r="A299" s="5">
        <v>305</v>
      </c>
      <c r="B299" s="5">
        <v>31.626029221856601</v>
      </c>
    </row>
    <row r="300" spans="1:2">
      <c r="A300" s="5">
        <v>306</v>
      </c>
      <c r="B300" s="5">
        <v>24.584289139982101</v>
      </c>
    </row>
    <row r="301" spans="1:2">
      <c r="A301" s="5">
        <v>307</v>
      </c>
      <c r="B301" s="5">
        <v>14.086572960148899</v>
      </c>
    </row>
    <row r="302" spans="1:2">
      <c r="A302" s="5">
        <v>308</v>
      </c>
      <c r="B302" s="5">
        <v>29.512930353439199</v>
      </c>
    </row>
    <row r="303" spans="1:2">
      <c r="A303" s="5">
        <v>309</v>
      </c>
      <c r="B303" s="5">
        <v>8.3096114839282809</v>
      </c>
    </row>
    <row r="304" spans="1:2">
      <c r="A304" s="5">
        <v>310</v>
      </c>
      <c r="B304" s="5">
        <v>10.8283008546596</v>
      </c>
    </row>
    <row r="305" spans="1:2">
      <c r="A305" s="5">
        <v>312</v>
      </c>
      <c r="B305" s="5">
        <v>16.818593950944901</v>
      </c>
    </row>
    <row r="306" spans="1:2">
      <c r="A306" s="5">
        <v>313</v>
      </c>
      <c r="B306" s="5">
        <v>30.213495960192802</v>
      </c>
    </row>
    <row r="307" spans="1:2">
      <c r="A307" s="5">
        <v>314</v>
      </c>
      <c r="B307" s="5">
        <v>3.0806321993035102</v>
      </c>
    </row>
    <row r="308" spans="1:2">
      <c r="A308" s="5">
        <v>315</v>
      </c>
      <c r="B308" s="5">
        <v>9.3286192347723293</v>
      </c>
    </row>
    <row r="309" spans="1:2">
      <c r="A309" s="5">
        <v>316</v>
      </c>
      <c r="B309" s="5">
        <v>15.5925952513194</v>
      </c>
    </row>
    <row r="310" spans="1:2">
      <c r="A310" s="5">
        <v>317</v>
      </c>
      <c r="B310" s="5">
        <v>33.661395424120101</v>
      </c>
    </row>
    <row r="311" spans="1:2">
      <c r="A311" s="5">
        <v>318</v>
      </c>
      <c r="B311" s="5">
        <v>20.110584585589201</v>
      </c>
    </row>
    <row r="312" spans="1:2">
      <c r="A312" s="5">
        <v>319</v>
      </c>
      <c r="B312" s="5">
        <v>20.298713203255002</v>
      </c>
    </row>
    <row r="313" spans="1:2">
      <c r="A313" s="5">
        <v>321</v>
      </c>
      <c r="B313" s="5">
        <v>24.9630228206412</v>
      </c>
    </row>
    <row r="314" spans="1:2">
      <c r="A314" s="5">
        <v>322</v>
      </c>
      <c r="B314" s="5">
        <v>20.98093751511</v>
      </c>
    </row>
    <row r="315" spans="1:2">
      <c r="A315" s="5">
        <v>323</v>
      </c>
      <c r="B315" s="5">
        <v>10.8019782405849</v>
      </c>
    </row>
    <row r="316" spans="1:2">
      <c r="A316" s="5">
        <v>324</v>
      </c>
      <c r="B316" s="5">
        <v>19.7824119882115</v>
      </c>
    </row>
    <row r="317" spans="1:2">
      <c r="A317" s="5">
        <v>325</v>
      </c>
      <c r="B317" s="5">
        <v>25.361294947116601</v>
      </c>
    </row>
    <row r="318" spans="1:2">
      <c r="A318" s="5">
        <v>326</v>
      </c>
      <c r="B318" s="5">
        <v>25.284096488542801</v>
      </c>
    </row>
    <row r="319" spans="1:2">
      <c r="A319" s="5">
        <v>327</v>
      </c>
      <c r="B319" s="5">
        <v>24.010345687794501</v>
      </c>
    </row>
    <row r="320" spans="1:2">
      <c r="A320" s="5">
        <v>328</v>
      </c>
      <c r="B320" s="5">
        <v>41.545153122627397</v>
      </c>
    </row>
    <row r="321" spans="1:2">
      <c r="A321" s="5">
        <v>329</v>
      </c>
      <c r="B321" s="5">
        <v>64.988443408460697</v>
      </c>
    </row>
    <row r="322" spans="1:2">
      <c r="A322" s="5">
        <v>330</v>
      </c>
      <c r="B322" s="5">
        <v>46.014658440307699</v>
      </c>
    </row>
    <row r="323" spans="1:2">
      <c r="A323" s="5">
        <v>331</v>
      </c>
      <c r="B323" s="5">
        <v>30.730253843574499</v>
      </c>
    </row>
    <row r="324" spans="1:2">
      <c r="A324" s="5">
        <v>332</v>
      </c>
      <c r="B324" s="5">
        <v>40.538788689197297</v>
      </c>
    </row>
    <row r="325" spans="1:2">
      <c r="A325" s="5">
        <v>333</v>
      </c>
      <c r="B325" s="5">
        <v>34.483836569784003</v>
      </c>
    </row>
    <row r="326" spans="1:2">
      <c r="A326" s="5">
        <v>334</v>
      </c>
      <c r="B326" s="5">
        <v>69.820954860099107</v>
      </c>
    </row>
    <row r="327" spans="1:2">
      <c r="A327" s="5">
        <v>335</v>
      </c>
      <c r="B327" s="5">
        <v>52.890397886129001</v>
      </c>
    </row>
    <row r="328" spans="1:2">
      <c r="A328" s="5">
        <v>336</v>
      </c>
      <c r="B328" s="5">
        <v>31.9646905307144</v>
      </c>
    </row>
    <row r="329" spans="1:2">
      <c r="A329" s="5">
        <v>337</v>
      </c>
      <c r="B329" s="5">
        <v>34.565781644013498</v>
      </c>
    </row>
    <row r="330" spans="1:2">
      <c r="A330" s="5">
        <v>338</v>
      </c>
      <c r="B330" s="5">
        <v>91.048299830630398</v>
      </c>
    </row>
    <row r="331" spans="1:2">
      <c r="A331" s="5">
        <v>339</v>
      </c>
      <c r="B331" s="5">
        <v>122.50807554916901</v>
      </c>
    </row>
    <row r="332" spans="1:2">
      <c r="A332" s="5">
        <v>340</v>
      </c>
      <c r="B332" s="5">
        <v>74.896980808970497</v>
      </c>
    </row>
    <row r="333" spans="1:2">
      <c r="A333" s="5">
        <v>341</v>
      </c>
      <c r="B333" s="5">
        <v>86.373016016774102</v>
      </c>
    </row>
    <row r="334" spans="1:2">
      <c r="A334" s="5">
        <v>342</v>
      </c>
      <c r="B334" s="5">
        <v>65.2441819385337</v>
      </c>
    </row>
    <row r="335" spans="1:2">
      <c r="A335" s="5">
        <v>343</v>
      </c>
      <c r="B335" s="5">
        <v>19.769890328379098</v>
      </c>
    </row>
    <row r="336" spans="1:2">
      <c r="A336" s="5">
        <v>344</v>
      </c>
      <c r="B336" s="5">
        <v>27.1604788407369</v>
      </c>
    </row>
    <row r="337" spans="1:2">
      <c r="A337" s="5">
        <v>345</v>
      </c>
      <c r="B337" s="5">
        <v>15.022533800701099</v>
      </c>
    </row>
    <row r="338" spans="1:2">
      <c r="A338" s="5">
        <v>347</v>
      </c>
      <c r="B338" s="5">
        <v>16.051912568306001</v>
      </c>
    </row>
    <row r="339" spans="1:2">
      <c r="A339" s="5">
        <v>348</v>
      </c>
      <c r="B339" s="5">
        <v>77.127776229124805</v>
      </c>
    </row>
    <row r="340" spans="1:2">
      <c r="A340" s="5">
        <v>349</v>
      </c>
      <c r="B340" s="5">
        <v>68.280008321743296</v>
      </c>
    </row>
    <row r="341" spans="1:2">
      <c r="A341" s="5">
        <v>350</v>
      </c>
      <c r="B341" s="5">
        <v>20.9887125592867</v>
      </c>
    </row>
    <row r="342" spans="1:2">
      <c r="A342" s="5">
        <v>351</v>
      </c>
      <c r="B342" s="5">
        <v>58.138458948231801</v>
      </c>
    </row>
    <row r="343" spans="1:2">
      <c r="A343" s="5">
        <v>352</v>
      </c>
      <c r="B343" s="5">
        <v>82.337815643392105</v>
      </c>
    </row>
    <row r="344" spans="1:2">
      <c r="A344" s="5">
        <v>353</v>
      </c>
      <c r="B344" s="5">
        <v>30.4151239422463</v>
      </c>
    </row>
    <row r="345" spans="1:2">
      <c r="A345" s="5">
        <v>354</v>
      </c>
      <c r="B345" s="5">
        <v>18.466473723817298</v>
      </c>
    </row>
    <row r="346" spans="1:2">
      <c r="A346" s="5">
        <v>355</v>
      </c>
      <c r="B346" s="5">
        <v>51.507969321003401</v>
      </c>
    </row>
    <row r="347" spans="1:2">
      <c r="A347" s="5">
        <v>356</v>
      </c>
      <c r="B347" s="5">
        <v>26.8682949428424</v>
      </c>
    </row>
    <row r="348" spans="1:2">
      <c r="A348" s="5">
        <v>357</v>
      </c>
      <c r="B348" s="5">
        <v>93.365095180680598</v>
      </c>
    </row>
    <row r="349" spans="1:2">
      <c r="A349" s="5">
        <v>358</v>
      </c>
      <c r="B349" s="5">
        <v>26.064130724198399</v>
      </c>
    </row>
    <row r="350" spans="1:2">
      <c r="A350" s="5">
        <v>359</v>
      </c>
      <c r="B350" s="5">
        <v>22.186151895411498</v>
      </c>
    </row>
    <row r="351" spans="1:2">
      <c r="A351" s="5">
        <v>360</v>
      </c>
      <c r="B351" s="5">
        <v>23.9561576005331</v>
      </c>
    </row>
    <row r="352" spans="1:2">
      <c r="A352" s="5">
        <v>361</v>
      </c>
      <c r="B352" s="5">
        <v>41.012252668620398</v>
      </c>
    </row>
    <row r="353" spans="1:2">
      <c r="A353" s="5">
        <v>362</v>
      </c>
      <c r="B353" s="5">
        <v>33.495614234429198</v>
      </c>
    </row>
    <row r="354" spans="1:2">
      <c r="A354" s="5">
        <v>363</v>
      </c>
      <c r="B354" s="5">
        <v>43.530459028287297</v>
      </c>
    </row>
    <row r="355" spans="1:2">
      <c r="A355" s="5">
        <v>364</v>
      </c>
      <c r="B355" s="5">
        <v>25.821909334126602</v>
      </c>
    </row>
    <row r="356" spans="1:2">
      <c r="A356" s="5">
        <v>365</v>
      </c>
      <c r="B356" s="5">
        <v>17.736479535226099</v>
      </c>
    </row>
    <row r="357" spans="1:2">
      <c r="A357" s="5">
        <v>366</v>
      </c>
      <c r="B357" s="5">
        <v>52.107051407711197</v>
      </c>
    </row>
    <row r="358" spans="1:2">
      <c r="A358" s="5">
        <v>367</v>
      </c>
      <c r="B358" s="5">
        <v>60.445333215284201</v>
      </c>
    </row>
    <row r="359" spans="1:2">
      <c r="A359" s="5">
        <v>368</v>
      </c>
      <c r="B359" s="5">
        <v>36.223706631390797</v>
      </c>
    </row>
    <row r="360" spans="1:2">
      <c r="A360" s="5">
        <v>369</v>
      </c>
      <c r="B360" s="5">
        <v>28.7437771297231</v>
      </c>
    </row>
    <row r="361" spans="1:2">
      <c r="A361" s="5">
        <v>370</v>
      </c>
      <c r="B361" s="5">
        <v>34.550149412167798</v>
      </c>
    </row>
    <row r="362" spans="1:2">
      <c r="A362" s="5">
        <v>371</v>
      </c>
      <c r="B362" s="5">
        <v>27.105692178016799</v>
      </c>
    </row>
    <row r="363" spans="1:2">
      <c r="A363" s="5">
        <v>372</v>
      </c>
      <c r="B363" s="5">
        <v>65.982549746760398</v>
      </c>
    </row>
    <row r="364" spans="1:2">
      <c r="A364" s="5">
        <v>373</v>
      </c>
      <c r="B364" s="5">
        <v>42.099739550208497</v>
      </c>
    </row>
    <row r="365" spans="1:2">
      <c r="A365" s="5">
        <v>374</v>
      </c>
      <c r="B365" s="5">
        <v>45.8380915535326</v>
      </c>
    </row>
    <row r="366" spans="1:2">
      <c r="A366" s="5">
        <v>375</v>
      </c>
      <c r="B366" s="5">
        <v>68.1232636950255</v>
      </c>
    </row>
    <row r="367" spans="1:2">
      <c r="A367" s="5">
        <v>376</v>
      </c>
      <c r="B367" s="5">
        <v>39.5440062361969</v>
      </c>
    </row>
    <row r="368" spans="1:2">
      <c r="A368" s="5">
        <v>377</v>
      </c>
      <c r="B368" s="5">
        <v>25.4538062720681</v>
      </c>
    </row>
    <row r="369" spans="1:2">
      <c r="A369" s="5">
        <v>378</v>
      </c>
      <c r="B369" s="5">
        <v>60.296221725622601</v>
      </c>
    </row>
    <row r="370" spans="1:2">
      <c r="A370" s="5">
        <v>379</v>
      </c>
      <c r="B370" s="5">
        <v>54.026581152493002</v>
      </c>
    </row>
    <row r="371" spans="1:2">
      <c r="A371" s="5">
        <v>380</v>
      </c>
      <c r="B371" s="5">
        <v>65.726591770325001</v>
      </c>
    </row>
    <row r="372" spans="1:2">
      <c r="A372" s="5">
        <v>381</v>
      </c>
      <c r="B372" s="5">
        <v>66.411844510701002</v>
      </c>
    </row>
    <row r="373" spans="1:2">
      <c r="A373" s="5">
        <v>382</v>
      </c>
      <c r="B373" s="5">
        <v>24.789686033136</v>
      </c>
    </row>
    <row r="374" spans="1:2">
      <c r="A374" s="5">
        <v>383</v>
      </c>
      <c r="B374" s="5">
        <v>17.5528137189748</v>
      </c>
    </row>
    <row r="375" spans="1:2">
      <c r="A375" s="5">
        <v>384</v>
      </c>
      <c r="B375" s="5">
        <v>19.794791740923401</v>
      </c>
    </row>
    <row r="376" spans="1:2">
      <c r="A376" s="5">
        <v>385</v>
      </c>
      <c r="B376" s="5">
        <v>21.424188311776501</v>
      </c>
    </row>
    <row r="377" spans="1:2">
      <c r="A377" s="5">
        <v>386</v>
      </c>
      <c r="B377" s="5">
        <v>30.895720272047701</v>
      </c>
    </row>
    <row r="378" spans="1:2">
      <c r="A378" s="5">
        <v>387</v>
      </c>
      <c r="B378" s="5">
        <v>19.356821767492601</v>
      </c>
    </row>
    <row r="379" spans="1:2">
      <c r="A379" s="5">
        <v>388</v>
      </c>
      <c r="B379" s="5">
        <v>36.873633615621102</v>
      </c>
    </row>
    <row r="380" spans="1:2">
      <c r="A380" s="5">
        <v>389</v>
      </c>
      <c r="B380" s="5">
        <v>27.5767309086281</v>
      </c>
    </row>
    <row r="381" spans="1:2">
      <c r="A381" s="5">
        <v>390</v>
      </c>
      <c r="B381" s="5">
        <v>942.301980209097</v>
      </c>
    </row>
    <row r="382" spans="1:2">
      <c r="A382" s="5">
        <v>391</v>
      </c>
      <c r="B382" s="5">
        <v>32.1868346631394</v>
      </c>
    </row>
    <row r="383" spans="1:2">
      <c r="A383" s="5">
        <v>392</v>
      </c>
      <c r="B383" s="5">
        <v>40.625260932720103</v>
      </c>
    </row>
    <row r="384" spans="1:2">
      <c r="A384" s="5">
        <v>393</v>
      </c>
      <c r="B384" s="5">
        <v>51.302951556945899</v>
      </c>
    </row>
    <row r="385" spans="1:2">
      <c r="A385" s="5">
        <v>394</v>
      </c>
      <c r="B385" s="5">
        <v>19.422398731547499</v>
      </c>
    </row>
    <row r="386" spans="1:2">
      <c r="A386" s="5">
        <v>395</v>
      </c>
      <c r="B386" s="5">
        <v>20.7338098266484</v>
      </c>
    </row>
    <row r="387" spans="1:2">
      <c r="A387" s="5">
        <v>396</v>
      </c>
      <c r="B387" s="5">
        <v>86.855443624178903</v>
      </c>
    </row>
    <row r="388" spans="1:2">
      <c r="A388" s="5">
        <v>397</v>
      </c>
      <c r="B388" s="5">
        <v>29.066965889469301</v>
      </c>
    </row>
    <row r="389" spans="1:2">
      <c r="A389" s="5">
        <v>398</v>
      </c>
      <c r="B389" s="5">
        <v>9.4275487702488601</v>
      </c>
    </row>
    <row r="390" spans="1:2">
      <c r="A390" s="5">
        <v>399</v>
      </c>
      <c r="B390" s="5">
        <v>52.167484851400403</v>
      </c>
    </row>
    <row r="391" spans="1:2">
      <c r="A391" s="5">
        <v>400</v>
      </c>
      <c r="B391" s="5">
        <v>73.429660884586497</v>
      </c>
    </row>
    <row r="392" spans="1:2">
      <c r="A392" s="5">
        <v>401</v>
      </c>
      <c r="B392" s="5">
        <v>66.688478320241998</v>
      </c>
    </row>
    <row r="393" spans="1:2">
      <c r="A393" s="5">
        <v>402</v>
      </c>
      <c r="B393" s="5">
        <v>41.513640395921797</v>
      </c>
    </row>
    <row r="394" spans="1:2">
      <c r="A394" s="5">
        <v>403</v>
      </c>
      <c r="B394" s="5">
        <v>21.057834383829199</v>
      </c>
    </row>
    <row r="395" spans="1:2">
      <c r="A395" s="5">
        <v>404</v>
      </c>
      <c r="B395" s="5">
        <v>38.493441640307601</v>
      </c>
    </row>
    <row r="396" spans="1:2">
      <c r="A396" s="5">
        <v>405</v>
      </c>
      <c r="B396" s="5">
        <v>23.130025083010601</v>
      </c>
    </row>
    <row r="397" spans="1:2">
      <c r="A397" s="5">
        <v>406</v>
      </c>
      <c r="B397" s="5">
        <v>30.364562858964799</v>
      </c>
    </row>
    <row r="398" spans="1:2">
      <c r="A398" s="5">
        <v>407</v>
      </c>
      <c r="B398" s="5">
        <v>29.090350785627798</v>
      </c>
    </row>
    <row r="399" spans="1:2">
      <c r="A399" s="5">
        <v>408</v>
      </c>
      <c r="B399" s="5">
        <v>54.075780797872298</v>
      </c>
    </row>
    <row r="400" spans="1:2">
      <c r="A400" s="5">
        <v>409</v>
      </c>
      <c r="B400" s="5">
        <v>21.9589727288392</v>
      </c>
    </row>
    <row r="401" spans="1:2">
      <c r="A401" s="5">
        <v>410</v>
      </c>
      <c r="B401" s="5">
        <v>46.048170694463501</v>
      </c>
    </row>
    <row r="402" spans="1:2">
      <c r="A402" s="5">
        <v>411</v>
      </c>
      <c r="B402" s="5">
        <v>34.742585752764597</v>
      </c>
    </row>
    <row r="403" spans="1:2">
      <c r="A403" s="5">
        <v>412</v>
      </c>
      <c r="B403" s="5">
        <v>26.1650800366642</v>
      </c>
    </row>
    <row r="404" spans="1:2">
      <c r="A404" s="5">
        <v>413</v>
      </c>
      <c r="B404" s="5">
        <v>30.603915503249599</v>
      </c>
    </row>
    <row r="405" spans="1:2">
      <c r="A405" s="5">
        <v>414</v>
      </c>
      <c r="B405" s="5">
        <v>64.4047695029859</v>
      </c>
    </row>
    <row r="406" spans="1:2">
      <c r="A406" s="5">
        <v>415</v>
      </c>
      <c r="B406" s="5">
        <v>20.065464008277601</v>
      </c>
    </row>
    <row r="407" spans="1:2">
      <c r="A407" s="5">
        <v>416</v>
      </c>
      <c r="B407" s="5">
        <v>14.308040977873301</v>
      </c>
    </row>
    <row r="408" spans="1:2">
      <c r="A408" s="5">
        <v>417</v>
      </c>
      <c r="B408" s="5">
        <v>19.1182917492794</v>
      </c>
    </row>
    <row r="409" spans="1:2">
      <c r="A409" s="5">
        <v>418</v>
      </c>
      <c r="B409" s="5">
        <v>16.9379620975512</v>
      </c>
    </row>
    <row r="410" spans="1:2">
      <c r="A410" s="5">
        <v>419</v>
      </c>
      <c r="B410" s="5">
        <v>25.769078080516898</v>
      </c>
    </row>
    <row r="411" spans="1:2">
      <c r="A411" s="5">
        <v>420</v>
      </c>
      <c r="B411" s="5">
        <v>23.246158526096501</v>
      </c>
    </row>
    <row r="412" spans="1:2">
      <c r="A412" s="5">
        <v>421</v>
      </c>
      <c r="B412" s="5">
        <v>34.799848860812197</v>
      </c>
    </row>
    <row r="413" spans="1:2">
      <c r="A413" s="5">
        <v>422</v>
      </c>
      <c r="B413" s="5">
        <v>31.501014294281202</v>
      </c>
    </row>
    <row r="414" spans="1:2">
      <c r="A414" s="5">
        <v>423</v>
      </c>
      <c r="B414" s="5">
        <v>24.075383840018802</v>
      </c>
    </row>
    <row r="415" spans="1:2">
      <c r="A415" s="5">
        <v>424</v>
      </c>
      <c r="B415" s="5">
        <v>21.521304345263101</v>
      </c>
    </row>
    <row r="416" spans="1:2">
      <c r="A416" s="5">
        <v>425</v>
      </c>
      <c r="B416" s="5">
        <v>23.2355922753746</v>
      </c>
    </row>
    <row r="417" spans="1:2">
      <c r="A417" s="5">
        <v>426</v>
      </c>
      <c r="B417" s="5">
        <v>17.408686066944799</v>
      </c>
    </row>
    <row r="418" spans="1:2">
      <c r="A418" s="5">
        <v>427</v>
      </c>
      <c r="B418" s="5">
        <v>51.281819055502098</v>
      </c>
    </row>
    <row r="419" spans="1:2">
      <c r="A419" s="5">
        <v>428</v>
      </c>
      <c r="B419" s="5">
        <v>41.045423818832298</v>
      </c>
    </row>
    <row r="420" spans="1:2">
      <c r="A420" s="5">
        <v>429</v>
      </c>
      <c r="B420" s="5">
        <v>46.750614171085701</v>
      </c>
    </row>
    <row r="421" spans="1:2">
      <c r="A421" s="5">
        <v>430</v>
      </c>
      <c r="B421" s="5">
        <v>27.422635581335001</v>
      </c>
    </row>
    <row r="422" spans="1:2">
      <c r="A422" s="5">
        <v>431</v>
      </c>
      <c r="B422" s="5">
        <v>36.938529860724998</v>
      </c>
    </row>
    <row r="423" spans="1:2">
      <c r="A423" s="5">
        <v>432</v>
      </c>
      <c r="B423" s="5">
        <v>17.5919727540997</v>
      </c>
    </row>
    <row r="424" spans="1:2">
      <c r="A424" s="5">
        <v>433</v>
      </c>
      <c r="B424" s="5">
        <v>25.291272957260698</v>
      </c>
    </row>
    <row r="425" spans="1:2">
      <c r="A425" s="5">
        <v>434</v>
      </c>
      <c r="B425" s="5">
        <v>18.518012511654</v>
      </c>
    </row>
    <row r="426" spans="1:2">
      <c r="A426" s="5">
        <v>435</v>
      </c>
      <c r="B426" s="5">
        <v>22.726248082686599</v>
      </c>
    </row>
    <row r="427" spans="1:2">
      <c r="A427" s="5">
        <v>436</v>
      </c>
      <c r="B427" s="5">
        <v>38.644603853934903</v>
      </c>
    </row>
    <row r="428" spans="1:2">
      <c r="A428" s="5">
        <v>437</v>
      </c>
      <c r="B428" s="5">
        <v>29.7316847038602</v>
      </c>
    </row>
    <row r="429" spans="1:2">
      <c r="A429" s="5">
        <v>438</v>
      </c>
      <c r="B429" s="5">
        <v>11.6568454496309</v>
      </c>
    </row>
    <row r="430" spans="1:2">
      <c r="A430" s="5">
        <v>439</v>
      </c>
      <c r="B430" s="5">
        <v>17.677544832309099</v>
      </c>
    </row>
    <row r="431" spans="1:2">
      <c r="A431" s="5">
        <v>440</v>
      </c>
      <c r="B431" s="5">
        <v>26.983752271227701</v>
      </c>
    </row>
    <row r="432" spans="1:2">
      <c r="A432" s="5">
        <v>441</v>
      </c>
      <c r="B432" s="5">
        <v>24.6179433012583</v>
      </c>
    </row>
    <row r="433" spans="1:2">
      <c r="A433" s="5">
        <v>442</v>
      </c>
      <c r="B433" s="5">
        <v>17.4990823000518</v>
      </c>
    </row>
    <row r="434" spans="1:2">
      <c r="A434" s="5">
        <v>444</v>
      </c>
      <c r="B434" s="5">
        <v>18.2855991141112</v>
      </c>
    </row>
    <row r="435" spans="1:2">
      <c r="A435" s="5">
        <v>445</v>
      </c>
      <c r="B435" s="5">
        <v>17.773304032144001</v>
      </c>
    </row>
    <row r="436" spans="1:2">
      <c r="A436" s="5">
        <v>446</v>
      </c>
      <c r="B436" s="5">
        <v>28.589302673333599</v>
      </c>
    </row>
    <row r="437" spans="1:2">
      <c r="A437" s="5">
        <v>447</v>
      </c>
      <c r="B437" s="5">
        <v>62.544269775976403</v>
      </c>
    </row>
    <row r="438" spans="1:2">
      <c r="A438" s="5">
        <v>448</v>
      </c>
      <c r="B438" s="5">
        <v>29.841180490058701</v>
      </c>
    </row>
    <row r="439" spans="1:2">
      <c r="A439" s="5">
        <v>449</v>
      </c>
      <c r="B439" s="5">
        <v>24.571986926512</v>
      </c>
    </row>
    <row r="440" spans="1:2">
      <c r="A440" s="5">
        <v>450</v>
      </c>
      <c r="B440" s="5">
        <v>27.974309144789402</v>
      </c>
    </row>
    <row r="441" spans="1:2">
      <c r="A441" s="5">
        <v>451</v>
      </c>
      <c r="B441" s="5">
        <v>15.2633674101446</v>
      </c>
    </row>
    <row r="442" spans="1:2">
      <c r="A442" s="5">
        <v>452</v>
      </c>
      <c r="B442" s="5">
        <v>27.799396077270099</v>
      </c>
    </row>
    <row r="443" spans="1:2">
      <c r="A443" s="5">
        <v>453</v>
      </c>
      <c r="B443" s="5">
        <v>30.7689562103611</v>
      </c>
    </row>
    <row r="444" spans="1:2">
      <c r="A444" s="5">
        <v>454</v>
      </c>
      <c r="B444" s="5">
        <v>18.703112700798801</v>
      </c>
    </row>
    <row r="445" spans="1:2">
      <c r="A445" s="5">
        <v>455</v>
      </c>
      <c r="B445" s="5">
        <v>46.899867567867801</v>
      </c>
    </row>
    <row r="446" spans="1:2">
      <c r="A446" s="5">
        <v>456</v>
      </c>
      <c r="B446" s="5">
        <v>31.9551795237895</v>
      </c>
    </row>
    <row r="447" spans="1:2">
      <c r="A447" s="5">
        <v>457</v>
      </c>
      <c r="B447" s="5">
        <v>35.335012406971401</v>
      </c>
    </row>
    <row r="448" spans="1:2">
      <c r="A448" s="5">
        <v>458</v>
      </c>
      <c r="B448" s="5">
        <v>37.932257069928298</v>
      </c>
    </row>
    <row r="449" spans="1:2">
      <c r="A449" s="5">
        <v>459</v>
      </c>
      <c r="B449" s="5">
        <v>31.236651751233701</v>
      </c>
    </row>
    <row r="450" spans="1:2">
      <c r="A450" s="5">
        <v>460</v>
      </c>
      <c r="B450" s="5">
        <v>27.851912569662101</v>
      </c>
    </row>
    <row r="451" spans="1:2">
      <c r="A451" s="5">
        <v>461</v>
      </c>
      <c r="B451" s="5">
        <v>13.4628266828727</v>
      </c>
    </row>
    <row r="452" spans="1:2">
      <c r="A452" s="5">
        <v>462</v>
      </c>
      <c r="B452" s="5">
        <v>20.461324057304299</v>
      </c>
    </row>
    <row r="453" spans="1:2">
      <c r="A453" s="5">
        <v>463</v>
      </c>
      <c r="B453" s="5">
        <v>22.540768764445399</v>
      </c>
    </row>
    <row r="454" spans="1:2">
      <c r="A454" s="5">
        <v>464</v>
      </c>
      <c r="B454" s="5">
        <v>15.6666233742516</v>
      </c>
    </row>
    <row r="455" spans="1:2">
      <c r="A455" s="5">
        <v>465</v>
      </c>
      <c r="B455" s="5">
        <v>21.829701274848599</v>
      </c>
    </row>
    <row r="456" spans="1:2">
      <c r="A456" s="5">
        <v>466</v>
      </c>
      <c r="B456" s="5">
        <v>33.489652692242402</v>
      </c>
    </row>
    <row r="457" spans="1:2">
      <c r="A457" s="5">
        <v>467</v>
      </c>
      <c r="B457" s="5">
        <v>29.663019547655999</v>
      </c>
    </row>
    <row r="458" spans="1:2">
      <c r="A458" s="5">
        <v>468</v>
      </c>
      <c r="B458" s="5">
        <v>25.791485272120301</v>
      </c>
    </row>
    <row r="459" spans="1:2">
      <c r="A459" s="5">
        <v>469</v>
      </c>
      <c r="B459" s="5">
        <v>27.936886072412701</v>
      </c>
    </row>
    <row r="460" spans="1:2">
      <c r="A460" s="5">
        <v>470</v>
      </c>
      <c r="B460" s="5">
        <v>16.519612713429002</v>
      </c>
    </row>
    <row r="461" spans="1:2">
      <c r="A461" s="5">
        <v>471</v>
      </c>
      <c r="B461" s="5">
        <v>22.2523537776514</v>
      </c>
    </row>
    <row r="462" spans="1:2">
      <c r="A462" s="5">
        <v>472</v>
      </c>
      <c r="B462" s="5">
        <v>22.835429107667402</v>
      </c>
    </row>
    <row r="463" spans="1:2">
      <c r="A463" s="5">
        <v>473</v>
      </c>
      <c r="B463" s="5">
        <v>13.1384229965954</v>
      </c>
    </row>
    <row r="464" spans="1:2">
      <c r="A464" s="5">
        <v>474</v>
      </c>
      <c r="B464" s="5">
        <v>36.984486235471302</v>
      </c>
    </row>
    <row r="465" spans="1:2">
      <c r="A465" s="5">
        <v>475</v>
      </c>
      <c r="B465" s="5">
        <v>47.171156186294297</v>
      </c>
    </row>
    <row r="466" spans="1:2">
      <c r="A466" s="5">
        <v>476</v>
      </c>
      <c r="B466" s="5">
        <v>13.5742778781817</v>
      </c>
    </row>
    <row r="467" spans="1:2">
      <c r="A467" s="5">
        <v>477</v>
      </c>
      <c r="B467" s="5">
        <v>12.8157552730663</v>
      </c>
    </row>
    <row r="468" spans="1:2">
      <c r="A468" s="5">
        <v>478</v>
      </c>
      <c r="B468" s="5">
        <v>16.328550982097401</v>
      </c>
    </row>
    <row r="469" spans="1:2">
      <c r="A469" s="5">
        <v>479</v>
      </c>
      <c r="B469" s="5">
        <v>29.864711897588201</v>
      </c>
    </row>
    <row r="470" spans="1:2">
      <c r="A470" s="5">
        <v>480</v>
      </c>
      <c r="B470" s="5">
        <v>14.9057662309294</v>
      </c>
    </row>
    <row r="471" spans="1:2">
      <c r="A471" s="5">
        <v>481</v>
      </c>
      <c r="B471" s="5">
        <v>7.1656353977740999</v>
      </c>
    </row>
    <row r="472" spans="1:2">
      <c r="A472" s="5">
        <v>482</v>
      </c>
      <c r="B472" s="5">
        <v>29.850312367887099</v>
      </c>
    </row>
    <row r="473" spans="1:2">
      <c r="A473" s="5">
        <v>483</v>
      </c>
      <c r="B473" s="5">
        <v>23.9874772236025</v>
      </c>
    </row>
    <row r="474" spans="1:2">
      <c r="A474" s="5">
        <v>484</v>
      </c>
      <c r="B474" s="5">
        <v>9.5097776587195302</v>
      </c>
    </row>
    <row r="475" spans="1:2">
      <c r="A475" s="5">
        <v>485</v>
      </c>
      <c r="B475" s="5">
        <v>21.153972712760599</v>
      </c>
    </row>
    <row r="476" spans="1:2">
      <c r="A476" s="5">
        <v>486</v>
      </c>
      <c r="B476" s="5">
        <v>8.0793907174718704</v>
      </c>
    </row>
    <row r="477" spans="1:2">
      <c r="A477" s="5">
        <v>487</v>
      </c>
      <c r="B477" s="5">
        <v>29.278703453906399</v>
      </c>
    </row>
    <row r="478" spans="1:2">
      <c r="A478" s="5">
        <v>488</v>
      </c>
      <c r="B478" s="5">
        <v>27.608334345938601</v>
      </c>
    </row>
    <row r="479" spans="1:2">
      <c r="A479" s="5">
        <v>489</v>
      </c>
      <c r="B479" s="5">
        <v>34.568572850558702</v>
      </c>
    </row>
    <row r="480" spans="1:2">
      <c r="A480" s="5">
        <v>490</v>
      </c>
      <c r="B480" s="5">
        <v>14.9652219700634</v>
      </c>
    </row>
    <row r="481" spans="1:2">
      <c r="A481" s="5">
        <v>491</v>
      </c>
      <c r="B481" s="5">
        <v>14.774018331611201</v>
      </c>
    </row>
    <row r="482" spans="1:2">
      <c r="A482" s="5">
        <v>492</v>
      </c>
      <c r="B482" s="5">
        <v>20.146888046290101</v>
      </c>
    </row>
    <row r="483" spans="1:2">
      <c r="A483" s="5">
        <v>493</v>
      </c>
      <c r="B483" s="5">
        <v>27.827011157117798</v>
      </c>
    </row>
    <row r="484" spans="1:2">
      <c r="A484" s="5">
        <v>494</v>
      </c>
      <c r="B484" s="5">
        <v>42.661321025297703</v>
      </c>
    </row>
    <row r="485" spans="1:2">
      <c r="A485" s="5">
        <v>495</v>
      </c>
      <c r="B485" s="5">
        <v>30.672438752333299</v>
      </c>
    </row>
    <row r="486" spans="1:2">
      <c r="A486" s="5">
        <v>496</v>
      </c>
      <c r="B486" s="5">
        <v>21.744064828760401</v>
      </c>
    </row>
    <row r="487" spans="1:2">
      <c r="A487" s="5">
        <v>497</v>
      </c>
      <c r="B487" s="5">
        <v>27.287480124399401</v>
      </c>
    </row>
    <row r="488" spans="1:2">
      <c r="A488" s="5">
        <v>498</v>
      </c>
      <c r="B488" s="5">
        <v>20.969393559832799</v>
      </c>
    </row>
    <row r="489" spans="1:2">
      <c r="A489" s="5">
        <v>499</v>
      </c>
      <c r="B489" s="5">
        <v>15.4112639732751</v>
      </c>
    </row>
    <row r="490" spans="1:2">
      <c r="A490" s="5">
        <v>500</v>
      </c>
      <c r="B490" s="5">
        <v>19.830341547681801</v>
      </c>
    </row>
    <row r="491" spans="1:2">
      <c r="A491" s="5">
        <v>501</v>
      </c>
      <c r="B491" s="5">
        <v>27.557316594318898</v>
      </c>
    </row>
    <row r="492" spans="1:2">
      <c r="A492" s="5">
        <v>502</v>
      </c>
      <c r="B492" s="5">
        <v>28.949315929997599</v>
      </c>
    </row>
    <row r="493" spans="1:2">
      <c r="A493" s="5">
        <v>503</v>
      </c>
      <c r="B493" s="5">
        <v>16.152203541684599</v>
      </c>
    </row>
    <row r="494" spans="1:2">
      <c r="A494" s="5">
        <v>504</v>
      </c>
      <c r="B494" s="5">
        <v>11.069923669272701</v>
      </c>
    </row>
    <row r="495" spans="1:2">
      <c r="A495" s="5">
        <v>505</v>
      </c>
      <c r="B495" s="5">
        <v>18.866102683944401</v>
      </c>
    </row>
    <row r="496" spans="1:2">
      <c r="A496" s="5">
        <v>506</v>
      </c>
      <c r="B496" s="5">
        <v>19.8276922482572</v>
      </c>
    </row>
    <row r="497" spans="1:2">
      <c r="A497" s="5">
        <v>507</v>
      </c>
      <c r="B497" s="5">
        <v>9.3890836254381593</v>
      </c>
    </row>
    <row r="498" spans="1:2">
      <c r="A498" s="5">
        <v>508</v>
      </c>
      <c r="B498" s="5">
        <v>15.8811475409836</v>
      </c>
    </row>
    <row r="499" spans="1:2">
      <c r="A499" s="5">
        <v>509</v>
      </c>
      <c r="B499" s="5">
        <v>26.8378886564496</v>
      </c>
    </row>
    <row r="500" spans="1:2">
      <c r="A500" s="5">
        <v>510</v>
      </c>
      <c r="B500" s="5">
        <v>9.7943593665343993</v>
      </c>
    </row>
    <row r="501" spans="1:2">
      <c r="A501" s="5">
        <v>511</v>
      </c>
      <c r="B501" s="5">
        <v>16.446799517027902</v>
      </c>
    </row>
    <row r="502" spans="1:2">
      <c r="A502" s="5">
        <v>512</v>
      </c>
      <c r="B502" s="5">
        <v>11.966315398627</v>
      </c>
    </row>
    <row r="503" spans="1:2">
      <c r="A503" s="5">
        <v>513</v>
      </c>
      <c r="B503" s="5">
        <v>7.2493939739935804</v>
      </c>
    </row>
    <row r="504" spans="1:2">
      <c r="A504" s="5">
        <v>514</v>
      </c>
      <c r="B504" s="5">
        <v>13.762548402967999</v>
      </c>
    </row>
    <row r="505" spans="1:2">
      <c r="A505" s="5">
        <v>515</v>
      </c>
      <c r="B505" s="5">
        <v>29.771852390516901</v>
      </c>
    </row>
    <row r="506" spans="1:2">
      <c r="A506" s="5">
        <v>516</v>
      </c>
      <c r="B506" s="5">
        <v>19.0339345976011</v>
      </c>
    </row>
    <row r="507" spans="1:2">
      <c r="A507" s="5">
        <v>517</v>
      </c>
      <c r="B507" s="5">
        <v>36.657748010987099</v>
      </c>
    </row>
    <row r="508" spans="1:2">
      <c r="A508" s="5">
        <v>518</v>
      </c>
      <c r="B508" s="5">
        <v>38.608661746716997</v>
      </c>
    </row>
    <row r="509" spans="1:2">
      <c r="A509" s="5">
        <v>519</v>
      </c>
      <c r="B509" s="5">
        <v>22.583098135211799</v>
      </c>
    </row>
    <row r="510" spans="1:2">
      <c r="A510" s="5">
        <v>520</v>
      </c>
      <c r="B510" s="5">
        <v>30.558794925937999</v>
      </c>
    </row>
    <row r="511" spans="1:2">
      <c r="A511" s="5">
        <v>521</v>
      </c>
      <c r="B511" s="5">
        <v>14.9681728593426</v>
      </c>
    </row>
    <row r="512" spans="1:2">
      <c r="A512" s="5">
        <v>522</v>
      </c>
      <c r="B512" s="5">
        <v>35.679114221798997</v>
      </c>
    </row>
    <row r="513" spans="1:2">
      <c r="A513" s="5">
        <v>523</v>
      </c>
      <c r="B513" s="5">
        <v>15.585359018973101</v>
      </c>
    </row>
    <row r="514" spans="1:2">
      <c r="A514" s="5">
        <v>524</v>
      </c>
      <c r="B514" s="5">
        <v>27.566905140485499</v>
      </c>
    </row>
    <row r="515" spans="1:2">
      <c r="A515" s="5">
        <v>525</v>
      </c>
      <c r="B515" s="5">
        <v>15.208562971811</v>
      </c>
    </row>
    <row r="516" spans="1:2">
      <c r="A516" s="5">
        <v>526</v>
      </c>
      <c r="B516" s="5">
        <v>42.7248604367498</v>
      </c>
    </row>
    <row r="517" spans="1:2">
      <c r="A517" s="5">
        <v>527</v>
      </c>
      <c r="B517" s="5">
        <v>21.065152759667701</v>
      </c>
    </row>
    <row r="518" spans="1:2">
      <c r="A518" s="5">
        <v>528</v>
      </c>
      <c r="B518" s="5">
        <v>19.497907819638499</v>
      </c>
    </row>
    <row r="519" spans="1:2">
      <c r="A519" s="5">
        <v>529</v>
      </c>
      <c r="B519" s="5">
        <v>25.061194097924901</v>
      </c>
    </row>
    <row r="520" spans="1:2">
      <c r="A520" s="5">
        <v>530</v>
      </c>
      <c r="B520" s="5">
        <v>19.445486642101798</v>
      </c>
    </row>
    <row r="521" spans="1:2">
      <c r="A521" s="5">
        <v>531</v>
      </c>
      <c r="B521" s="5">
        <v>36.310256414155504</v>
      </c>
    </row>
    <row r="522" spans="1:2">
      <c r="A522" s="5">
        <v>532</v>
      </c>
      <c r="B522" s="5">
        <v>27.620856005771</v>
      </c>
    </row>
    <row r="523" spans="1:2">
      <c r="A523" s="5">
        <v>533</v>
      </c>
      <c r="B523" s="5">
        <v>21.255236786444001</v>
      </c>
    </row>
    <row r="524" spans="1:2">
      <c r="A524" s="5">
        <v>534</v>
      </c>
      <c r="B524" s="5">
        <v>49.745847146277001</v>
      </c>
    </row>
    <row r="525" spans="1:2">
      <c r="A525" s="5">
        <v>535</v>
      </c>
      <c r="B525" s="5">
        <v>20.3729607725497</v>
      </c>
    </row>
    <row r="526" spans="1:2">
      <c r="A526" s="5">
        <v>536</v>
      </c>
      <c r="B526" s="5">
        <v>16.423332477377102</v>
      </c>
    </row>
    <row r="527" spans="1:2">
      <c r="A527" s="5">
        <v>537</v>
      </c>
      <c r="B527" s="5">
        <v>49.458409864038202</v>
      </c>
    </row>
    <row r="528" spans="1:2">
      <c r="A528" s="5">
        <v>538</v>
      </c>
      <c r="B528" s="5">
        <v>10.0150225338007</v>
      </c>
    </row>
    <row r="529" spans="1:2">
      <c r="A529" s="5">
        <v>539</v>
      </c>
      <c r="B529" s="5">
        <v>13.726874464702499</v>
      </c>
    </row>
    <row r="530" spans="1:2">
      <c r="A530" s="5">
        <v>540</v>
      </c>
      <c r="B530" s="5">
        <v>21.705805958949</v>
      </c>
    </row>
    <row r="531" spans="1:2">
      <c r="A531" s="5">
        <v>542</v>
      </c>
      <c r="B531" s="5">
        <v>58.584500951443601</v>
      </c>
    </row>
    <row r="532" spans="1:2">
      <c r="A532" s="5">
        <v>543</v>
      </c>
      <c r="B532" s="5">
        <v>51.527288320457401</v>
      </c>
    </row>
    <row r="533" spans="1:2">
      <c r="A533" s="5">
        <v>544</v>
      </c>
      <c r="B533" s="5">
        <v>19.120484380365699</v>
      </c>
    </row>
    <row r="534" spans="1:2">
      <c r="A534" s="5">
        <v>545</v>
      </c>
      <c r="B534" s="5">
        <v>21.511194762879398</v>
      </c>
    </row>
    <row r="535" spans="1:2">
      <c r="A535" s="5">
        <v>546</v>
      </c>
      <c r="B535" s="5">
        <v>133.056714165767</v>
      </c>
    </row>
    <row r="536" spans="1:2">
      <c r="A536" s="5">
        <v>547</v>
      </c>
      <c r="B536" s="5">
        <v>25.804687650903698</v>
      </c>
    </row>
    <row r="537" spans="1:2">
      <c r="A537" s="5">
        <v>548</v>
      </c>
      <c r="B537" s="5">
        <v>19.593839873570499</v>
      </c>
    </row>
    <row r="538" spans="1:2">
      <c r="A538" s="5">
        <v>549</v>
      </c>
      <c r="B538" s="5">
        <v>32.012679853812998</v>
      </c>
    </row>
    <row r="539" spans="1:2">
      <c r="A539" s="5">
        <v>550</v>
      </c>
      <c r="B539" s="5">
        <v>69.750325727671694</v>
      </c>
    </row>
    <row r="540" spans="1:2">
      <c r="A540" s="5">
        <v>551</v>
      </c>
      <c r="B540" s="5">
        <v>22.3346779809773</v>
      </c>
    </row>
    <row r="541" spans="1:2">
      <c r="A541" s="5">
        <v>552</v>
      </c>
      <c r="B541" s="5">
        <v>24.127379296193801</v>
      </c>
    </row>
    <row r="542" spans="1:2">
      <c r="A542" s="5">
        <v>553</v>
      </c>
      <c r="B542" s="5">
        <v>16.795630171897699</v>
      </c>
    </row>
    <row r="543" spans="1:2">
      <c r="A543" s="5">
        <v>555</v>
      </c>
      <c r="B543" s="5">
        <v>14.1030363851789</v>
      </c>
    </row>
    <row r="544" spans="1:2">
      <c r="A544" s="5">
        <v>556</v>
      </c>
      <c r="B544" s="5">
        <v>14.521782674011</v>
      </c>
    </row>
    <row r="545" spans="1:2">
      <c r="A545" s="5">
        <v>557</v>
      </c>
      <c r="B545" s="5">
        <v>37.549749873918302</v>
      </c>
    </row>
    <row r="546" spans="1:2">
      <c r="A546" s="5">
        <v>558</v>
      </c>
      <c r="B546" s="5">
        <v>237.54087537139699</v>
      </c>
    </row>
    <row r="547" spans="1:2">
      <c r="A547" s="5">
        <v>559</v>
      </c>
      <c r="B547" s="5">
        <v>40.069202107092899</v>
      </c>
    </row>
    <row r="548" spans="1:2">
      <c r="A548" s="5">
        <v>560</v>
      </c>
      <c r="B548" s="5">
        <v>52.133309653907197</v>
      </c>
    </row>
    <row r="549" spans="1:2">
      <c r="A549" s="5">
        <v>561</v>
      </c>
      <c r="B549" s="5">
        <v>24.737827879831201</v>
      </c>
    </row>
    <row r="550" spans="1:2">
      <c r="A550" s="5">
        <v>562</v>
      </c>
      <c r="B550" s="5">
        <v>39.2822286246952</v>
      </c>
    </row>
    <row r="551" spans="1:2">
      <c r="A551" s="5">
        <v>563</v>
      </c>
      <c r="B551" s="5">
        <v>19.3617280658823</v>
      </c>
    </row>
    <row r="552" spans="1:2">
      <c r="A552" s="5">
        <v>564</v>
      </c>
      <c r="B552" s="5">
        <v>32.903329487343001</v>
      </c>
    </row>
    <row r="553" spans="1:2">
      <c r="A553" s="5">
        <v>565</v>
      </c>
      <c r="B553" s="5">
        <v>24.8458295295078</v>
      </c>
    </row>
    <row r="554" spans="1:2">
      <c r="A554" s="5">
        <v>566</v>
      </c>
      <c r="B554" s="5">
        <v>17.822650188894301</v>
      </c>
    </row>
    <row r="555" spans="1:2">
      <c r="A555" s="5">
        <v>567</v>
      </c>
      <c r="B555" s="5">
        <v>53.092167775303103</v>
      </c>
    </row>
    <row r="556" spans="1:2">
      <c r="A556" s="5">
        <v>568</v>
      </c>
      <c r="B556" s="5">
        <v>42.195201764439197</v>
      </c>
    </row>
    <row r="557" spans="1:2">
      <c r="A557" s="5">
        <v>569</v>
      </c>
      <c r="B557" s="5">
        <v>103.78305891737099</v>
      </c>
    </row>
    <row r="558" spans="1:2">
      <c r="A558" s="5">
        <v>570</v>
      </c>
      <c r="B558" s="5">
        <v>36.079720886481397</v>
      </c>
    </row>
    <row r="559" spans="1:2">
      <c r="A559" s="5">
        <v>571</v>
      </c>
      <c r="B559" s="5">
        <v>30.618694162047198</v>
      </c>
    </row>
    <row r="560" spans="1:2">
      <c r="A560" s="5">
        <v>572</v>
      </c>
      <c r="B560" s="5">
        <v>22.999112981127201</v>
      </c>
    </row>
    <row r="561" spans="1:2">
      <c r="A561" s="5">
        <v>573</v>
      </c>
      <c r="B561" s="5">
        <v>16.026038055456901</v>
      </c>
    </row>
    <row r="562" spans="1:2">
      <c r="A562" s="5">
        <v>574</v>
      </c>
      <c r="B562" s="5">
        <v>21.897922934077702</v>
      </c>
    </row>
    <row r="563" spans="1:2">
      <c r="A563" s="5">
        <v>575</v>
      </c>
      <c r="B563" s="5">
        <v>17.429818568388701</v>
      </c>
    </row>
    <row r="564" spans="1:2">
      <c r="A564" s="5">
        <v>576</v>
      </c>
      <c r="B564" s="5">
        <v>46.109819064683798</v>
      </c>
    </row>
    <row r="565" spans="1:2">
      <c r="A565" s="5">
        <v>577</v>
      </c>
      <c r="B565" s="5">
        <v>24.697316615305098</v>
      </c>
    </row>
    <row r="566" spans="1:2">
      <c r="A566" s="5">
        <v>578</v>
      </c>
      <c r="B566" s="5">
        <v>23.730304320636002</v>
      </c>
    </row>
    <row r="567" spans="1:2">
      <c r="A567" s="5">
        <v>579</v>
      </c>
      <c r="B567" s="5">
        <v>33.570176564941498</v>
      </c>
    </row>
    <row r="568" spans="1:2">
      <c r="A568" s="5">
        <v>580</v>
      </c>
      <c r="B568" s="5">
        <v>21.664833421834299</v>
      </c>
    </row>
    <row r="569" spans="1:2">
      <c r="A569" s="5">
        <v>581</v>
      </c>
      <c r="B569" s="5">
        <v>41.764567942460403</v>
      </c>
    </row>
    <row r="570" spans="1:2">
      <c r="A570" s="5">
        <v>582</v>
      </c>
      <c r="B570" s="5">
        <v>24.983004763432699</v>
      </c>
    </row>
    <row r="571" spans="1:2">
      <c r="A571" s="5">
        <v>583</v>
      </c>
      <c r="B571" s="5">
        <v>22.098952340672401</v>
      </c>
    </row>
    <row r="572" spans="1:2">
      <c r="A572" s="5">
        <v>586</v>
      </c>
      <c r="B572" s="5">
        <v>41.254370176724301</v>
      </c>
    </row>
    <row r="573" spans="1:2">
      <c r="A573" s="5">
        <v>587</v>
      </c>
      <c r="B573" s="5">
        <v>25.990546098241399</v>
      </c>
    </row>
    <row r="574" spans="1:2">
      <c r="A574" s="5">
        <v>588</v>
      </c>
      <c r="B574" s="5">
        <v>8.9740155371015309</v>
      </c>
    </row>
    <row r="575" spans="1:2">
      <c r="A575" s="5">
        <v>589</v>
      </c>
      <c r="B575" s="5">
        <v>43.667647433575297</v>
      </c>
    </row>
    <row r="576" spans="1:2">
      <c r="A576" s="5">
        <v>590</v>
      </c>
      <c r="B576" s="5">
        <v>35.664606205879501</v>
      </c>
    </row>
    <row r="577" spans="1:2">
      <c r="A577" s="5">
        <v>591</v>
      </c>
      <c r="B577" s="5">
        <v>50.4912915041159</v>
      </c>
    </row>
    <row r="578" spans="1:2">
      <c r="A578" s="5">
        <v>592</v>
      </c>
      <c r="B578" s="5">
        <v>17.219200615627301</v>
      </c>
    </row>
    <row r="579" spans="1:2">
      <c r="A579" s="5">
        <v>593</v>
      </c>
      <c r="B579" s="5">
        <v>13.2976440686407</v>
      </c>
    </row>
    <row r="580" spans="1:2">
      <c r="A580" s="5">
        <v>594</v>
      </c>
      <c r="B580" s="5">
        <v>17.890621454784501</v>
      </c>
    </row>
    <row r="581" spans="1:2">
      <c r="A581" s="5">
        <v>595</v>
      </c>
      <c r="B581" s="5">
        <v>14.063755692472499</v>
      </c>
    </row>
    <row r="582" spans="1:2">
      <c r="A582" s="5">
        <v>596</v>
      </c>
      <c r="B582" s="5">
        <v>36.076408643719198</v>
      </c>
    </row>
    <row r="583" spans="1:2">
      <c r="A583" s="5">
        <v>597</v>
      </c>
      <c r="B583" s="5">
        <v>30.595451173009199</v>
      </c>
    </row>
    <row r="584" spans="1:2">
      <c r="A584" s="5">
        <v>598</v>
      </c>
      <c r="B584" s="5">
        <v>30.576537645377901</v>
      </c>
    </row>
    <row r="585" spans="1:2">
      <c r="A585" s="5">
        <v>599</v>
      </c>
      <c r="B585" s="5">
        <v>50.545785785482302</v>
      </c>
    </row>
    <row r="586" spans="1:2">
      <c r="A586" s="5">
        <v>600</v>
      </c>
      <c r="B586" s="5">
        <v>30.2503204571107</v>
      </c>
    </row>
    <row r="587" spans="1:2">
      <c r="A587" s="5">
        <v>601</v>
      </c>
      <c r="B587" s="5">
        <v>22.0787200045419</v>
      </c>
    </row>
    <row r="588" spans="1:2">
      <c r="A588" s="5">
        <v>602</v>
      </c>
      <c r="B588" s="5">
        <v>22.7908295665727</v>
      </c>
    </row>
    <row r="589" spans="1:2">
      <c r="A589" s="5">
        <v>603</v>
      </c>
      <c r="B589" s="5">
        <v>52.921183301618299</v>
      </c>
    </row>
    <row r="590" spans="1:2">
      <c r="A590" s="5">
        <v>604</v>
      </c>
      <c r="B590" s="5">
        <v>29.8522677769976</v>
      </c>
    </row>
    <row r="591" spans="1:2">
      <c r="A591" s="5">
        <v>605</v>
      </c>
      <c r="B591" s="5">
        <v>22.1168369672328</v>
      </c>
    </row>
    <row r="592" spans="1:2">
      <c r="A592" s="5">
        <v>606</v>
      </c>
      <c r="B592" s="5">
        <v>23.0006117218994</v>
      </c>
    </row>
    <row r="593" spans="1:2">
      <c r="A593" s="5">
        <v>607</v>
      </c>
      <c r="B593" s="5">
        <v>8.8883324987481203</v>
      </c>
    </row>
    <row r="594" spans="1:2">
      <c r="A594" s="5">
        <v>608</v>
      </c>
      <c r="B594" s="5">
        <v>22.263299157469699</v>
      </c>
    </row>
    <row r="595" spans="1:2">
      <c r="A595" s="5">
        <v>609</v>
      </c>
      <c r="B595" s="5">
        <v>28.2672157496498</v>
      </c>
    </row>
    <row r="596" spans="1:2">
      <c r="A596" s="5">
        <v>610</v>
      </c>
      <c r="B596" s="5">
        <v>30.956135940123499</v>
      </c>
    </row>
    <row r="597" spans="1:2">
      <c r="A597" s="5">
        <v>611</v>
      </c>
      <c r="B597" s="5">
        <v>25.330573899506099</v>
      </c>
    </row>
    <row r="598" spans="1:2">
      <c r="A598" s="5">
        <v>612</v>
      </c>
      <c r="B598" s="5">
        <v>46.000852881815</v>
      </c>
    </row>
    <row r="599" spans="1:2">
      <c r="A599" s="5">
        <v>613</v>
      </c>
      <c r="B599" s="5">
        <v>41.691659431204002</v>
      </c>
    </row>
    <row r="600" spans="1:2">
      <c r="A600" s="5">
        <v>614</v>
      </c>
      <c r="B600" s="5">
        <v>37.4645615290557</v>
      </c>
    </row>
    <row r="601" spans="1:2">
      <c r="A601" s="5">
        <v>615</v>
      </c>
      <c r="B601" s="5">
        <v>41.8960010805609</v>
      </c>
    </row>
    <row r="602" spans="1:2">
      <c r="A602" s="5">
        <v>616</v>
      </c>
      <c r="B602" s="5">
        <v>18.101092896174901</v>
      </c>
    </row>
    <row r="603" spans="1:2">
      <c r="A603" s="5">
        <v>618</v>
      </c>
      <c r="B603" s="5">
        <v>28.166585802652101</v>
      </c>
    </row>
    <row r="604" spans="1:2">
      <c r="A604" s="5">
        <v>619</v>
      </c>
      <c r="B604" s="5">
        <v>51.439226625557403</v>
      </c>
    </row>
    <row r="605" spans="1:2">
      <c r="A605" s="5">
        <v>620</v>
      </c>
      <c r="B605" s="5">
        <v>28.301047369273601</v>
      </c>
    </row>
    <row r="606" spans="1:2">
      <c r="A606" s="5">
        <v>621</v>
      </c>
      <c r="B606" s="5">
        <v>25.644346967182699</v>
      </c>
    </row>
    <row r="607" spans="1:2">
      <c r="A607" s="5">
        <v>622</v>
      </c>
      <c r="B607" s="5">
        <v>30.571316585770401</v>
      </c>
    </row>
    <row r="608" spans="1:2">
      <c r="A608" s="5">
        <v>623</v>
      </c>
      <c r="B608" s="5">
        <v>43.2987572966722</v>
      </c>
    </row>
    <row r="609" spans="1:2">
      <c r="A609" s="5">
        <v>624</v>
      </c>
      <c r="B609" s="5">
        <v>16.222677595628401</v>
      </c>
    </row>
    <row r="610" spans="1:2">
      <c r="A610" s="5">
        <v>625</v>
      </c>
      <c r="B610" s="5">
        <v>25.039604928142701</v>
      </c>
    </row>
    <row r="611" spans="1:2">
      <c r="A611" s="5">
        <v>626</v>
      </c>
      <c r="B611" s="5">
        <v>30.006948508386401</v>
      </c>
    </row>
    <row r="612" spans="1:2">
      <c r="A612" s="5">
        <v>627</v>
      </c>
      <c r="B612" s="5">
        <v>25.3324649407379</v>
      </c>
    </row>
    <row r="613" spans="1:2">
      <c r="A613" s="5">
        <v>628</v>
      </c>
      <c r="B613" s="5">
        <v>35.130752901106703</v>
      </c>
    </row>
    <row r="614" spans="1:2">
      <c r="A614" s="5">
        <v>630</v>
      </c>
      <c r="B614" s="5">
        <v>11.2704918032787</v>
      </c>
    </row>
    <row r="615" spans="1:2">
      <c r="A615" s="5">
        <v>631</v>
      </c>
      <c r="B615" s="5">
        <v>23.872778153410099</v>
      </c>
    </row>
    <row r="616" spans="1:2">
      <c r="A616" s="5">
        <v>632</v>
      </c>
      <c r="B616" s="5">
        <v>26.453951691796501</v>
      </c>
    </row>
    <row r="617" spans="1:2">
      <c r="A617" s="5">
        <v>633</v>
      </c>
      <c r="B617" s="5">
        <v>24.0047632747041</v>
      </c>
    </row>
    <row r="618" spans="1:2">
      <c r="A618" s="5">
        <v>634</v>
      </c>
      <c r="B618" s="5">
        <v>67.580768601664801</v>
      </c>
    </row>
    <row r="619" spans="1:2">
      <c r="A619" s="5">
        <v>635</v>
      </c>
      <c r="B619" s="5">
        <v>68.373543943515202</v>
      </c>
    </row>
    <row r="620" spans="1:2">
      <c r="A620" s="5">
        <v>636</v>
      </c>
      <c r="B620" s="5">
        <v>53.985531076136397</v>
      </c>
    </row>
    <row r="621" spans="1:2">
      <c r="A621" s="5">
        <v>637</v>
      </c>
      <c r="B621" s="5">
        <v>51.8531907475069</v>
      </c>
    </row>
    <row r="622" spans="1:2">
      <c r="A622" s="5">
        <v>638</v>
      </c>
      <c r="B622" s="5">
        <v>5823.7803098060403</v>
      </c>
    </row>
    <row r="623" spans="1:2">
      <c r="A623" s="5">
        <v>639</v>
      </c>
      <c r="B623" s="5">
        <v>27.726582880869</v>
      </c>
    </row>
    <row r="624" spans="1:2">
      <c r="A624" s="5">
        <v>640</v>
      </c>
      <c r="B624" s="5">
        <v>18.349852665416599</v>
      </c>
    </row>
    <row r="625" spans="1:2">
      <c r="A625" s="5">
        <v>641</v>
      </c>
      <c r="B625" s="5">
        <v>64.179834164015602</v>
      </c>
    </row>
    <row r="626" spans="1:2">
      <c r="A626" s="5">
        <v>642</v>
      </c>
      <c r="B626" s="5">
        <v>54.191814963240702</v>
      </c>
    </row>
    <row r="627" spans="1:2">
      <c r="A627" s="5">
        <v>643</v>
      </c>
      <c r="B627" s="5">
        <v>11.786766675596001</v>
      </c>
    </row>
    <row r="628" spans="1:2">
      <c r="A628" s="5">
        <v>644</v>
      </c>
      <c r="B628" s="5">
        <v>105.601399997386</v>
      </c>
    </row>
    <row r="629" spans="1:2">
      <c r="A629" s="5">
        <v>645</v>
      </c>
      <c r="B629" s="5">
        <v>15.2535594176156</v>
      </c>
    </row>
    <row r="630" spans="1:2">
      <c r="A630" s="5">
        <v>646</v>
      </c>
      <c r="B630" s="5">
        <v>24.748303419948201</v>
      </c>
    </row>
    <row r="631" spans="1:2">
      <c r="A631" s="5">
        <v>647</v>
      </c>
      <c r="B631" s="5">
        <v>95.474205691635206</v>
      </c>
    </row>
    <row r="632" spans="1:2">
      <c r="A632" s="5">
        <v>648</v>
      </c>
      <c r="B632" s="5">
        <v>51.9919646413097</v>
      </c>
    </row>
    <row r="633" spans="1:2">
      <c r="A633" s="5">
        <v>649</v>
      </c>
      <c r="B633" s="5">
        <v>39.914361692969997</v>
      </c>
    </row>
    <row r="634" spans="1:2">
      <c r="A634" s="5">
        <v>650</v>
      </c>
      <c r="B634" s="5">
        <v>41.315639417848203</v>
      </c>
    </row>
    <row r="635" spans="1:2">
      <c r="A635" s="5">
        <v>651</v>
      </c>
      <c r="B635" s="5">
        <v>46.489623634428703</v>
      </c>
    </row>
    <row r="636" spans="1:2">
      <c r="A636" s="5">
        <v>652</v>
      </c>
      <c r="B636" s="5">
        <v>41.648274816640502</v>
      </c>
    </row>
    <row r="637" spans="1:2">
      <c r="A637" s="5">
        <v>653</v>
      </c>
      <c r="B637" s="5">
        <v>75.091656372918806</v>
      </c>
    </row>
    <row r="638" spans="1:2">
      <c r="A638" s="5">
        <v>654</v>
      </c>
      <c r="B638" s="5">
        <v>26.297814207650301</v>
      </c>
    </row>
    <row r="639" spans="1:2">
      <c r="A639" s="5">
        <v>655</v>
      </c>
      <c r="B639" s="5">
        <v>116.729834778539</v>
      </c>
    </row>
    <row r="640" spans="1:2">
      <c r="A640" s="5">
        <v>656</v>
      </c>
      <c r="B640" s="5">
        <v>14.344262295082</v>
      </c>
    </row>
    <row r="641" spans="1:2">
      <c r="A641" s="5">
        <v>657</v>
      </c>
      <c r="B641" s="5">
        <v>35.6468944334162</v>
      </c>
    </row>
    <row r="642" spans="1:2">
      <c r="A642" s="5">
        <v>658</v>
      </c>
      <c r="B642" s="5">
        <v>42.958156223992603</v>
      </c>
    </row>
    <row r="643" spans="1:2">
      <c r="A643" s="5">
        <v>659</v>
      </c>
      <c r="B643" s="5">
        <v>54.806300626930899</v>
      </c>
    </row>
    <row r="644" spans="1:2">
      <c r="A644" s="5">
        <v>660</v>
      </c>
      <c r="B644" s="5">
        <v>24.3948990035198</v>
      </c>
    </row>
    <row r="645" spans="1:2">
      <c r="A645" s="5">
        <v>661</v>
      </c>
      <c r="B645" s="5">
        <v>46.141848223356</v>
      </c>
    </row>
    <row r="646" spans="1:2">
      <c r="A646" s="5">
        <v>662</v>
      </c>
      <c r="B646" s="5">
        <v>41.368073766747898</v>
      </c>
    </row>
    <row r="647" spans="1:2">
      <c r="A647" s="5">
        <v>663</v>
      </c>
      <c r="B647" s="5">
        <v>52.3561345052833</v>
      </c>
    </row>
    <row r="648" spans="1:2">
      <c r="A648" s="5">
        <v>664</v>
      </c>
      <c r="B648" s="5">
        <v>53.6602915924244</v>
      </c>
    </row>
    <row r="649" spans="1:2">
      <c r="A649" s="5">
        <v>665</v>
      </c>
      <c r="B649" s="5">
        <v>46.343731202998796</v>
      </c>
    </row>
    <row r="650" spans="1:2">
      <c r="A650" s="5">
        <v>667</v>
      </c>
      <c r="B650" s="5">
        <v>29.741162289882901</v>
      </c>
    </row>
    <row r="651" spans="1:2">
      <c r="A651" s="5">
        <v>668</v>
      </c>
      <c r="B651" s="5">
        <v>41.150977839833203</v>
      </c>
    </row>
    <row r="652" spans="1:2">
      <c r="A652" s="5">
        <v>669</v>
      </c>
      <c r="B652" s="5">
        <v>34.748990791926502</v>
      </c>
    </row>
    <row r="653" spans="1:2">
      <c r="A653" s="5">
        <v>670</v>
      </c>
      <c r="B653" s="5">
        <v>49.119830698672601</v>
      </c>
    </row>
    <row r="654" spans="1:2">
      <c r="A654" s="5">
        <v>671</v>
      </c>
      <c r="B654" s="5">
        <v>24.143135659546601</v>
      </c>
    </row>
    <row r="655" spans="1:2">
      <c r="A655" s="5">
        <v>672</v>
      </c>
      <c r="B655" s="5">
        <v>32.684337914945999</v>
      </c>
    </row>
    <row r="656" spans="1:2">
      <c r="A656" s="5">
        <v>673</v>
      </c>
      <c r="B656" s="5">
        <v>44.453488132934098</v>
      </c>
    </row>
    <row r="657" spans="1:2">
      <c r="A657" s="5">
        <v>674</v>
      </c>
      <c r="B657" s="5">
        <v>27.449492402989801</v>
      </c>
    </row>
    <row r="658" spans="1:2">
      <c r="A658" s="5">
        <v>675</v>
      </c>
      <c r="B658" s="5">
        <v>25.623593594835299</v>
      </c>
    </row>
    <row r="659" spans="1:2">
      <c r="A659" s="5">
        <v>676</v>
      </c>
      <c r="B659" s="5">
        <v>26.126364498514501</v>
      </c>
    </row>
    <row r="660" spans="1:2">
      <c r="A660" s="5">
        <v>677</v>
      </c>
      <c r="B660" s="5">
        <v>25.398813334348699</v>
      </c>
    </row>
    <row r="661" spans="1:2">
      <c r="A661" s="5">
        <v>678</v>
      </c>
      <c r="B661" s="5">
        <v>29.6001253039279</v>
      </c>
    </row>
    <row r="662" spans="1:2">
      <c r="A662" s="5">
        <v>679</v>
      </c>
      <c r="B662" s="5">
        <v>10.8491829627645</v>
      </c>
    </row>
    <row r="663" spans="1:2">
      <c r="A663" s="5">
        <v>680</v>
      </c>
      <c r="B663" s="5">
        <v>46.917231158211301</v>
      </c>
    </row>
    <row r="664" spans="1:2">
      <c r="A664" s="5">
        <v>681</v>
      </c>
      <c r="B664" s="5">
        <v>28.136385791258601</v>
      </c>
    </row>
    <row r="665" spans="1:2">
      <c r="A665" s="5">
        <v>682</v>
      </c>
      <c r="B665" s="5">
        <v>48.846586671135597</v>
      </c>
    </row>
    <row r="666" spans="1:2">
      <c r="A666" s="5">
        <v>683</v>
      </c>
      <c r="B666" s="5">
        <v>47.864846914184596</v>
      </c>
    </row>
    <row r="667" spans="1:2">
      <c r="A667" s="5">
        <v>684</v>
      </c>
      <c r="B667" s="5">
        <v>33.685840168326102</v>
      </c>
    </row>
    <row r="668" spans="1:2">
      <c r="A668" s="5">
        <v>686</v>
      </c>
      <c r="B668" s="5">
        <v>30.232165187672202</v>
      </c>
    </row>
    <row r="669" spans="1:2">
      <c r="A669" s="5">
        <v>687</v>
      </c>
      <c r="B669" s="5">
        <v>20.939051641318699</v>
      </c>
    </row>
    <row r="670" spans="1:2">
      <c r="A670" s="5">
        <v>688</v>
      </c>
      <c r="B670" s="5">
        <v>33.3871605206647</v>
      </c>
    </row>
    <row r="671" spans="1:2">
      <c r="A671" s="5">
        <v>689</v>
      </c>
      <c r="B671" s="5">
        <v>37.281878021610098</v>
      </c>
    </row>
    <row r="672" spans="1:2">
      <c r="A672" s="5">
        <v>690</v>
      </c>
      <c r="B672" s="5">
        <v>55.875869461056404</v>
      </c>
    </row>
    <row r="673" spans="1:2">
      <c r="A673" s="5">
        <v>692</v>
      </c>
      <c r="B673" s="5">
        <v>52.917491929759699</v>
      </c>
    </row>
    <row r="674" spans="1:2">
      <c r="A674" s="5">
        <v>693</v>
      </c>
      <c r="B674" s="5">
        <v>25.7818191867118</v>
      </c>
    </row>
    <row r="675" spans="1:2">
      <c r="A675" s="5">
        <v>694</v>
      </c>
      <c r="B675" s="5">
        <v>34.992047979433103</v>
      </c>
    </row>
    <row r="676" spans="1:2">
      <c r="A676" s="5">
        <v>695</v>
      </c>
      <c r="B676" s="5">
        <v>33.959682771321901</v>
      </c>
    </row>
    <row r="677" spans="1:2">
      <c r="A677" s="5">
        <v>696</v>
      </c>
      <c r="B677" s="5">
        <v>17.265613658711899</v>
      </c>
    </row>
    <row r="678" spans="1:2">
      <c r="A678" s="5">
        <v>697</v>
      </c>
      <c r="B678" s="5">
        <v>31.886230553344198</v>
      </c>
    </row>
    <row r="679" spans="1:2">
      <c r="A679" s="5">
        <v>698</v>
      </c>
      <c r="B679" s="5">
        <v>40.586764840932801</v>
      </c>
    </row>
    <row r="680" spans="1:2">
      <c r="A680" s="5">
        <v>699</v>
      </c>
      <c r="B680" s="5">
        <v>50.145019438065802</v>
      </c>
    </row>
    <row r="681" spans="1:2">
      <c r="A681" s="5">
        <v>700</v>
      </c>
      <c r="B681" s="5">
        <v>33.415861791285998</v>
      </c>
    </row>
    <row r="682" spans="1:2">
      <c r="A682" s="5">
        <v>701</v>
      </c>
      <c r="B682" s="5">
        <v>48.419484538281402</v>
      </c>
    </row>
    <row r="683" spans="1:2">
      <c r="A683" s="5">
        <v>702</v>
      </c>
      <c r="B683" s="5">
        <v>28.407058058612702</v>
      </c>
    </row>
    <row r="684" spans="1:2">
      <c r="A684" s="5">
        <v>703</v>
      </c>
      <c r="B684" s="5">
        <v>73.096047781238994</v>
      </c>
    </row>
    <row r="685" spans="1:2">
      <c r="A685" s="5">
        <v>704</v>
      </c>
      <c r="B685" s="5">
        <v>37.120792251059299</v>
      </c>
    </row>
    <row r="686" spans="1:2">
      <c r="A686" s="5">
        <v>705</v>
      </c>
      <c r="B686" s="5">
        <v>29.862441727259998</v>
      </c>
    </row>
    <row r="687" spans="1:2">
      <c r="A687" s="5">
        <v>706</v>
      </c>
      <c r="B687" s="5">
        <v>33.863260628149398</v>
      </c>
    </row>
    <row r="688" spans="1:2">
      <c r="A688" s="5">
        <v>707</v>
      </c>
      <c r="B688" s="5">
        <v>30.273408367664999</v>
      </c>
    </row>
    <row r="689" spans="1:2">
      <c r="A689" s="5">
        <v>708</v>
      </c>
      <c r="B689" s="5">
        <v>34.003191517392501</v>
      </c>
    </row>
    <row r="690" spans="1:2">
      <c r="A690" s="5">
        <v>709</v>
      </c>
      <c r="B690" s="5">
        <v>23.201468274396898</v>
      </c>
    </row>
    <row r="691" spans="1:2">
      <c r="A691" s="5">
        <v>710</v>
      </c>
      <c r="B691" s="5">
        <v>25.9618935502101</v>
      </c>
    </row>
    <row r="692" spans="1:2">
      <c r="A692" s="5">
        <v>711</v>
      </c>
      <c r="B692" s="5">
        <v>29.616007929112602</v>
      </c>
    </row>
    <row r="693" spans="1:2">
      <c r="A693" s="5">
        <v>712</v>
      </c>
      <c r="B693" s="5">
        <v>25.732477634211801</v>
      </c>
    </row>
    <row r="694" spans="1:2">
      <c r="A694" s="5">
        <v>713</v>
      </c>
      <c r="B694" s="5">
        <v>21.1379659560688</v>
      </c>
    </row>
    <row r="695" spans="1:2">
      <c r="A695" s="5">
        <v>714</v>
      </c>
      <c r="B695" s="5">
        <v>42.726359177522099</v>
      </c>
    </row>
    <row r="696" spans="1:2">
      <c r="A696" s="5">
        <v>715</v>
      </c>
      <c r="B696" s="5">
        <v>27.658438760881801</v>
      </c>
    </row>
    <row r="697" spans="1:2">
      <c r="A697" s="5">
        <v>716</v>
      </c>
      <c r="B697" s="5">
        <v>31.716347915721698</v>
      </c>
    </row>
    <row r="698" spans="1:2">
      <c r="A698" s="5">
        <v>717</v>
      </c>
      <c r="B698" s="5">
        <v>40.658079296561702</v>
      </c>
    </row>
    <row r="699" spans="1:2">
      <c r="A699" s="5">
        <v>718</v>
      </c>
      <c r="B699" s="5">
        <v>26.2031969993551</v>
      </c>
    </row>
    <row r="700" spans="1:2">
      <c r="A700" s="5">
        <v>719</v>
      </c>
      <c r="B700" s="5">
        <v>22.810148566026601</v>
      </c>
    </row>
    <row r="701" spans="1:2">
      <c r="A701" s="5">
        <v>720</v>
      </c>
      <c r="B701" s="5">
        <v>40.806135542426198</v>
      </c>
    </row>
    <row r="702" spans="1:2">
      <c r="A702" s="5">
        <v>721</v>
      </c>
      <c r="B702" s="5">
        <v>27.338735097994899</v>
      </c>
    </row>
    <row r="703" spans="1:2">
      <c r="A703" s="5">
        <v>722</v>
      </c>
      <c r="B703" s="5">
        <v>37.006204141010898</v>
      </c>
    </row>
    <row r="704" spans="1:2">
      <c r="A704" s="5">
        <v>723</v>
      </c>
      <c r="B704" s="5">
        <v>47.848853328856002</v>
      </c>
    </row>
    <row r="705" spans="1:2">
      <c r="A705" s="5">
        <v>724</v>
      </c>
      <c r="B705" s="5">
        <v>105.30535860811101</v>
      </c>
    </row>
    <row r="706" spans="1:2">
      <c r="A706" s="5">
        <v>725</v>
      </c>
      <c r="B706" s="5">
        <v>45.414663016923498</v>
      </c>
    </row>
    <row r="707" spans="1:2">
      <c r="A707" s="5">
        <v>726</v>
      </c>
      <c r="B707" s="5">
        <v>36.761885434707999</v>
      </c>
    </row>
    <row r="708" spans="1:2">
      <c r="A708" s="5">
        <v>727</v>
      </c>
      <c r="B708" s="5">
        <v>17.170832163432198</v>
      </c>
    </row>
    <row r="709" spans="1:2">
      <c r="A709" s="5">
        <v>728</v>
      </c>
      <c r="B709" s="5">
        <v>47.185129994633698</v>
      </c>
    </row>
    <row r="710" spans="1:2">
      <c r="A710" s="5">
        <v>729</v>
      </c>
      <c r="B710" s="5">
        <v>48.006214306646001</v>
      </c>
    </row>
    <row r="711" spans="1:2">
      <c r="A711" s="5">
        <v>730</v>
      </c>
      <c r="B711" s="5">
        <v>41.1171174035576</v>
      </c>
    </row>
    <row r="712" spans="1:2">
      <c r="A712" s="5">
        <v>731</v>
      </c>
      <c r="B712" s="5">
        <v>16.9968968004682</v>
      </c>
    </row>
    <row r="713" spans="1:2">
      <c r="A713" s="5">
        <v>732</v>
      </c>
      <c r="B713" s="5">
        <v>109.49097610829</v>
      </c>
    </row>
    <row r="714" spans="1:2">
      <c r="A714" s="5">
        <v>733</v>
      </c>
      <c r="B714" s="5">
        <v>22.561065468454601</v>
      </c>
    </row>
    <row r="715" spans="1:2">
      <c r="A715" s="5">
        <v>734</v>
      </c>
      <c r="B715" s="5">
        <v>93.123645220164704</v>
      </c>
    </row>
    <row r="716" spans="1:2">
      <c r="A716" s="5">
        <v>735</v>
      </c>
      <c r="B716" s="5">
        <v>19.153495847843601</v>
      </c>
    </row>
    <row r="717" spans="1:2">
      <c r="A717" s="5">
        <v>736</v>
      </c>
      <c r="B717" s="5">
        <v>33.2673534813337</v>
      </c>
    </row>
    <row r="718" spans="1:2">
      <c r="A718" s="5">
        <v>737</v>
      </c>
      <c r="B718" s="5">
        <v>42.905799414334702</v>
      </c>
    </row>
    <row r="719" spans="1:2">
      <c r="A719" s="5">
        <v>738</v>
      </c>
      <c r="B719" s="5">
        <v>37.157064764783598</v>
      </c>
    </row>
    <row r="720" spans="1:2">
      <c r="A720" s="5">
        <v>739</v>
      </c>
      <c r="B720" s="5">
        <v>36.1326211122202</v>
      </c>
    </row>
    <row r="721" spans="1:2">
      <c r="A721" s="5">
        <v>740</v>
      </c>
      <c r="B721" s="5">
        <v>19.823198499866098</v>
      </c>
    </row>
    <row r="722" spans="1:2">
      <c r="A722" s="5">
        <v>741</v>
      </c>
      <c r="B722" s="5">
        <v>24.153887935728701</v>
      </c>
    </row>
    <row r="723" spans="1:2">
      <c r="A723" s="5">
        <v>742</v>
      </c>
      <c r="B723" s="5">
        <v>21.9002443009215</v>
      </c>
    </row>
    <row r="724" spans="1:2">
      <c r="A724" s="5">
        <v>743</v>
      </c>
      <c r="B724" s="5">
        <v>22.503487599189199</v>
      </c>
    </row>
    <row r="725" spans="1:2">
      <c r="A725" s="5">
        <v>744</v>
      </c>
      <c r="B725" s="5">
        <v>44.450441928799499</v>
      </c>
    </row>
    <row r="726" spans="1:2">
      <c r="A726" s="5">
        <v>745</v>
      </c>
      <c r="B726" s="5">
        <v>42.1195973614929</v>
      </c>
    </row>
    <row r="727" spans="1:2">
      <c r="A727" s="5">
        <v>746</v>
      </c>
      <c r="B727" s="5">
        <v>18.293895194505001</v>
      </c>
    </row>
    <row r="728" spans="1:2">
      <c r="A728" s="5">
        <v>747</v>
      </c>
      <c r="B728" s="5">
        <v>29.0259158131127</v>
      </c>
    </row>
    <row r="729" spans="1:2">
      <c r="A729" s="5">
        <v>748</v>
      </c>
      <c r="B729" s="5">
        <v>16.789101001228602</v>
      </c>
    </row>
    <row r="730" spans="1:2">
      <c r="A730" s="5">
        <v>749</v>
      </c>
      <c r="B730" s="5">
        <v>23.660204791538199</v>
      </c>
    </row>
    <row r="731" spans="1:2">
      <c r="A731" s="5">
        <v>750</v>
      </c>
      <c r="B731" s="5">
        <v>19.979508196721302</v>
      </c>
    </row>
    <row r="732" spans="1:2">
      <c r="A732" s="5">
        <v>751</v>
      </c>
      <c r="B732" s="5">
        <v>34.360604197222003</v>
      </c>
    </row>
    <row r="733" spans="1:2">
      <c r="A733" s="5">
        <v>752</v>
      </c>
      <c r="B733" s="5">
        <v>20.873711899239701</v>
      </c>
    </row>
    <row r="734" spans="1:2">
      <c r="A734" s="5">
        <v>753</v>
      </c>
      <c r="B734" s="5">
        <v>37.600315561450202</v>
      </c>
    </row>
    <row r="735" spans="1:2">
      <c r="A735" s="5">
        <v>754</v>
      </c>
      <c r="B735" s="5">
        <v>31.9022063630593</v>
      </c>
    </row>
    <row r="736" spans="1:2">
      <c r="A736" s="5">
        <v>755</v>
      </c>
      <c r="B736" s="5">
        <v>37.5634910645323</v>
      </c>
    </row>
    <row r="737" spans="1:2">
      <c r="A737" s="5">
        <v>756</v>
      </c>
      <c r="B737" s="5">
        <v>34.031974931505999</v>
      </c>
    </row>
    <row r="738" spans="1:2">
      <c r="A738" s="5">
        <v>757</v>
      </c>
      <c r="B738" s="5">
        <v>7.2327886418430198</v>
      </c>
    </row>
    <row r="739" spans="1:2">
      <c r="A739" s="5">
        <v>758</v>
      </c>
      <c r="B739" s="5">
        <v>9.0505464480874291</v>
      </c>
    </row>
    <row r="740" spans="1:2">
      <c r="A740" s="5">
        <v>759</v>
      </c>
      <c r="B740" s="5">
        <v>49.611405829194503</v>
      </c>
    </row>
    <row r="741" spans="1:2">
      <c r="A741" s="5">
        <v>760</v>
      </c>
      <c r="B741" s="5">
        <v>41.199656448995498</v>
      </c>
    </row>
    <row r="742" spans="1:2">
      <c r="A742" s="5">
        <v>761</v>
      </c>
      <c r="B742" s="5">
        <v>31.0065085240191</v>
      </c>
    </row>
    <row r="743" spans="1:2">
      <c r="A743" s="5">
        <v>762</v>
      </c>
      <c r="B743" s="5">
        <v>53.767027119054298</v>
      </c>
    </row>
    <row r="744" spans="1:2">
      <c r="A744" s="5">
        <v>763</v>
      </c>
      <c r="B744" s="5">
        <v>43.066075730176998</v>
      </c>
    </row>
    <row r="745" spans="1:2">
      <c r="A745" s="5">
        <v>764</v>
      </c>
      <c r="B745" s="5">
        <v>30.3406391509758</v>
      </c>
    </row>
    <row r="746" spans="1:2">
      <c r="A746" s="5">
        <v>765</v>
      </c>
      <c r="B746" s="5">
        <v>44.607109016275501</v>
      </c>
    </row>
    <row r="747" spans="1:2">
      <c r="A747" s="5">
        <v>766</v>
      </c>
      <c r="B747" s="5">
        <v>28.910677931089801</v>
      </c>
    </row>
    <row r="748" spans="1:2">
      <c r="A748" s="5">
        <v>767</v>
      </c>
      <c r="B748" s="5">
        <v>51.940558552092703</v>
      </c>
    </row>
    <row r="749" spans="1:2">
      <c r="A749" s="5">
        <v>768</v>
      </c>
      <c r="B749" s="5">
        <v>26.673683746772799</v>
      </c>
    </row>
    <row r="750" spans="1:2">
      <c r="A750" s="5">
        <v>769</v>
      </c>
      <c r="B750" s="5">
        <v>93.886572695603704</v>
      </c>
    </row>
    <row r="751" spans="1:2">
      <c r="A751" s="5">
        <v>770</v>
      </c>
      <c r="B751" s="5">
        <v>62.8991263409117</v>
      </c>
    </row>
    <row r="752" spans="1:2">
      <c r="A752" s="5">
        <v>771</v>
      </c>
      <c r="B752" s="5">
        <v>29.4333198174165</v>
      </c>
    </row>
    <row r="753" spans="1:2">
      <c r="A753" s="5">
        <v>772</v>
      </c>
      <c r="B753" s="5">
        <v>35.6486126205508</v>
      </c>
    </row>
    <row r="754" spans="1:2">
      <c r="A754" s="5">
        <v>773</v>
      </c>
      <c r="B754" s="5">
        <v>23.9726853934419</v>
      </c>
    </row>
    <row r="755" spans="1:2">
      <c r="A755" s="5">
        <v>774</v>
      </c>
      <c r="B755" s="5">
        <v>34.958471357398601</v>
      </c>
    </row>
    <row r="756" spans="1:2">
      <c r="A756" s="5">
        <v>775</v>
      </c>
      <c r="B756" s="5">
        <v>47.661039472407801</v>
      </c>
    </row>
    <row r="757" spans="1:2">
      <c r="A757" s="5">
        <v>776</v>
      </c>
      <c r="B757" s="5">
        <v>17.153120390969001</v>
      </c>
    </row>
    <row r="758" spans="1:2">
      <c r="A758" s="5">
        <v>778</v>
      </c>
      <c r="B758" s="5">
        <v>13.929815162068</v>
      </c>
    </row>
    <row r="759" spans="1:2">
      <c r="A759" s="5">
        <v>779</v>
      </c>
      <c r="B759" s="5">
        <v>17.220178320182601</v>
      </c>
    </row>
    <row r="760" spans="1:2">
      <c r="A760" s="5">
        <v>780</v>
      </c>
      <c r="B760" s="5">
        <v>37.699766133143697</v>
      </c>
    </row>
    <row r="761" spans="1:2">
      <c r="A761" s="5">
        <v>781</v>
      </c>
      <c r="B761" s="5">
        <v>27.060950729801601</v>
      </c>
    </row>
    <row r="762" spans="1:2">
      <c r="A762" s="5">
        <v>782</v>
      </c>
      <c r="B762" s="5">
        <v>31.5390227707537</v>
      </c>
    </row>
    <row r="763" spans="1:2">
      <c r="A763" s="5">
        <v>783</v>
      </c>
      <c r="B763" s="5">
        <v>17.8998486474682</v>
      </c>
    </row>
    <row r="764" spans="1:2">
      <c r="A764" s="5">
        <v>784</v>
      </c>
      <c r="B764" s="5">
        <v>40.389599660293896</v>
      </c>
    </row>
    <row r="765" spans="1:2">
      <c r="A765" s="5">
        <v>785</v>
      </c>
      <c r="B765" s="5">
        <v>22.678903927312</v>
      </c>
    </row>
    <row r="766" spans="1:2">
      <c r="A766" s="5">
        <v>786</v>
      </c>
      <c r="B766" s="5">
        <v>26.602606513119799</v>
      </c>
    </row>
    <row r="767" spans="1:2">
      <c r="A767" s="5">
        <v>787</v>
      </c>
      <c r="B767" s="5">
        <v>39.335722821642399</v>
      </c>
    </row>
    <row r="768" spans="1:2">
      <c r="A768" s="5">
        <v>788</v>
      </c>
      <c r="B768" s="5">
        <v>27.5041062116128</v>
      </c>
    </row>
    <row r="769" spans="1:2">
      <c r="A769" s="5">
        <v>789</v>
      </c>
      <c r="B769" s="5">
        <v>46.214834273854201</v>
      </c>
    </row>
    <row r="770" spans="1:2">
      <c r="A770" s="5">
        <v>790</v>
      </c>
      <c r="B770" s="5">
        <v>34.1345958388412</v>
      </c>
    </row>
    <row r="771" spans="1:2">
      <c r="A771" s="5">
        <v>791</v>
      </c>
      <c r="B771" s="5">
        <v>17.394492812243001</v>
      </c>
    </row>
    <row r="772" spans="1:2">
      <c r="A772" s="5">
        <v>792</v>
      </c>
      <c r="B772" s="5">
        <v>33.332908065524698</v>
      </c>
    </row>
    <row r="773" spans="1:2">
      <c r="A773" s="5">
        <v>793</v>
      </c>
      <c r="B773" s="5">
        <v>55.406342642580398</v>
      </c>
    </row>
    <row r="774" spans="1:2">
      <c r="A774" s="5">
        <v>794</v>
      </c>
      <c r="B774" s="5">
        <v>35.234790405721903</v>
      </c>
    </row>
    <row r="775" spans="1:2">
      <c r="A775" s="5">
        <v>795</v>
      </c>
      <c r="B775" s="5">
        <v>39.945275844216802</v>
      </c>
    </row>
    <row r="776" spans="1:2">
      <c r="A776" s="5">
        <v>796</v>
      </c>
      <c r="B776" s="5">
        <v>30.716723532210299</v>
      </c>
    </row>
    <row r="777" spans="1:2">
      <c r="A777" s="5">
        <v>797</v>
      </c>
      <c r="B777" s="5">
        <v>25.857441365271601</v>
      </c>
    </row>
    <row r="778" spans="1:2">
      <c r="A778" s="5">
        <v>798</v>
      </c>
      <c r="B778" s="5">
        <v>31.753030505519</v>
      </c>
    </row>
    <row r="779" spans="1:2">
      <c r="A779" s="5">
        <v>799</v>
      </c>
      <c r="B779" s="5">
        <v>54.8255552585061</v>
      </c>
    </row>
    <row r="780" spans="1:2">
      <c r="A780" s="5">
        <v>800</v>
      </c>
      <c r="B780" s="5">
        <v>15.207146374531</v>
      </c>
    </row>
    <row r="781" spans="1:2">
      <c r="A781" s="5">
        <v>801</v>
      </c>
      <c r="B781" s="5">
        <v>37.542121341112498</v>
      </c>
    </row>
    <row r="782" spans="1:2">
      <c r="A782" s="5">
        <v>802</v>
      </c>
      <c r="B782" s="5">
        <v>49.510848817188297</v>
      </c>
    </row>
    <row r="783" spans="1:2">
      <c r="A783" s="5">
        <v>803</v>
      </c>
      <c r="B783" s="5">
        <v>56.469209451939797</v>
      </c>
    </row>
    <row r="784" spans="1:2">
      <c r="A784" s="5">
        <v>804</v>
      </c>
      <c r="B784" s="5">
        <v>33.371404157312</v>
      </c>
    </row>
    <row r="785" spans="1:2">
      <c r="A785" s="5">
        <v>805</v>
      </c>
      <c r="B785" s="5">
        <v>62.980614746802999</v>
      </c>
    </row>
    <row r="786" spans="1:2">
      <c r="A786" s="5">
        <v>806</v>
      </c>
      <c r="B786" s="5">
        <v>16.7210344204832</v>
      </c>
    </row>
    <row r="787" spans="1:2">
      <c r="A787" s="5">
        <v>807</v>
      </c>
      <c r="B787" s="5">
        <v>49.7874228631009</v>
      </c>
    </row>
    <row r="788" spans="1:2">
      <c r="A788" s="5">
        <v>808</v>
      </c>
      <c r="B788" s="5">
        <v>28.508747853657901</v>
      </c>
    </row>
    <row r="789" spans="1:2">
      <c r="A789" s="5">
        <v>810</v>
      </c>
      <c r="B789" s="5">
        <v>73.306523826879797</v>
      </c>
    </row>
    <row r="790" spans="1:2">
      <c r="A790" s="5">
        <v>811</v>
      </c>
      <c r="B790" s="5">
        <v>57.972582443685702</v>
      </c>
    </row>
    <row r="791" spans="1:2">
      <c r="A791" s="5">
        <v>812</v>
      </c>
      <c r="B791" s="5">
        <v>54.917989044215801</v>
      </c>
    </row>
    <row r="792" spans="1:2">
      <c r="A792" s="5">
        <v>813</v>
      </c>
      <c r="B792" s="5">
        <v>69.7344142858353</v>
      </c>
    </row>
    <row r="793" spans="1:2">
      <c r="A793" s="5">
        <v>814</v>
      </c>
      <c r="B793" s="5">
        <v>48.551108306092402</v>
      </c>
    </row>
    <row r="794" spans="1:2">
      <c r="A794" s="5">
        <v>815</v>
      </c>
      <c r="B794" s="5">
        <v>86.497055713719803</v>
      </c>
    </row>
    <row r="795" spans="1:2">
      <c r="A795" s="5">
        <v>816</v>
      </c>
      <c r="B795" s="5">
        <v>68.560845330859095</v>
      </c>
    </row>
    <row r="796" spans="1:2">
      <c r="A796" s="5">
        <v>817</v>
      </c>
      <c r="B796" s="5">
        <v>57.567590516830599</v>
      </c>
    </row>
    <row r="797" spans="1:2">
      <c r="A797" s="5">
        <v>818</v>
      </c>
      <c r="B797" s="5">
        <v>42.709594162637501</v>
      </c>
    </row>
    <row r="798" spans="1:2">
      <c r="A798" s="5">
        <v>819</v>
      </c>
      <c r="B798" s="5">
        <v>43.415522736119101</v>
      </c>
    </row>
    <row r="799" spans="1:2">
      <c r="A799" s="5">
        <v>820</v>
      </c>
      <c r="B799" s="5">
        <v>84.478952839093196</v>
      </c>
    </row>
    <row r="800" spans="1:2">
      <c r="A800" s="5">
        <v>821</v>
      </c>
      <c r="B800" s="5">
        <v>64.750132836609794</v>
      </c>
    </row>
    <row r="801" spans="1:2">
      <c r="A801" s="5">
        <v>822</v>
      </c>
      <c r="B801" s="5">
        <v>39.696115207402897</v>
      </c>
    </row>
    <row r="802" spans="1:2">
      <c r="A802" s="5">
        <v>823</v>
      </c>
      <c r="B802" s="5">
        <v>78.615346265252697</v>
      </c>
    </row>
    <row r="803" spans="1:2">
      <c r="A803" s="5">
        <v>824</v>
      </c>
      <c r="B803" s="5">
        <v>35.606584839638998</v>
      </c>
    </row>
    <row r="804" spans="1:2">
      <c r="A804" s="5">
        <v>825</v>
      </c>
      <c r="B804" s="5">
        <v>37.608684576835302</v>
      </c>
    </row>
    <row r="805" spans="1:2">
      <c r="A805" s="5">
        <v>826</v>
      </c>
      <c r="B805" s="5">
        <v>80.751721543610302</v>
      </c>
    </row>
    <row r="806" spans="1:2">
      <c r="A806" s="5">
        <v>827</v>
      </c>
      <c r="B806" s="5">
        <v>70.399046352483595</v>
      </c>
    </row>
    <row r="807" spans="1:2">
      <c r="A807" s="5">
        <v>828</v>
      </c>
      <c r="B807" s="5">
        <v>39.5542111334358</v>
      </c>
    </row>
    <row r="808" spans="1:2">
      <c r="A808" s="5">
        <v>829</v>
      </c>
      <c r="B808" s="5">
        <v>21.782767195546999</v>
      </c>
    </row>
    <row r="809" spans="1:2">
      <c r="A809" s="5">
        <v>830</v>
      </c>
      <c r="B809" s="5">
        <v>41.876974462460701</v>
      </c>
    </row>
    <row r="810" spans="1:2">
      <c r="A810" s="5">
        <v>831</v>
      </c>
      <c r="B810" s="5">
        <v>38.715758626829803</v>
      </c>
    </row>
    <row r="811" spans="1:2">
      <c r="A811" s="5">
        <v>832</v>
      </c>
      <c r="B811" s="5">
        <v>39.483020809313999</v>
      </c>
    </row>
    <row r="812" spans="1:2">
      <c r="A812" s="5">
        <v>833</v>
      </c>
      <c r="B812" s="5">
        <v>27.0904259039044</v>
      </c>
    </row>
    <row r="813" spans="1:2">
      <c r="A813" s="5">
        <v>834</v>
      </c>
      <c r="B813" s="5">
        <v>19.554667667082601</v>
      </c>
    </row>
    <row r="814" spans="1:2">
      <c r="A814" s="5">
        <v>835</v>
      </c>
      <c r="B814" s="5">
        <v>37.309328814473297</v>
      </c>
    </row>
    <row r="815" spans="1:2">
      <c r="A815" s="5">
        <v>836</v>
      </c>
      <c r="B815" s="5">
        <v>37.920475892675199</v>
      </c>
    </row>
    <row r="816" spans="1:2">
      <c r="A816" s="5">
        <v>837</v>
      </c>
      <c r="B816" s="5">
        <v>13.1649184647673</v>
      </c>
    </row>
    <row r="817" spans="1:2">
      <c r="A817" s="5">
        <v>838</v>
      </c>
      <c r="B817" s="5">
        <v>17.529867715540998</v>
      </c>
    </row>
    <row r="818" spans="1:2">
      <c r="A818" s="5">
        <v>839</v>
      </c>
      <c r="B818" s="5">
        <v>32.6361113698715</v>
      </c>
    </row>
    <row r="819" spans="1:2">
      <c r="A819" s="5">
        <v>840</v>
      </c>
      <c r="B819" s="5">
        <v>26.061403885531998</v>
      </c>
    </row>
    <row r="820" spans="1:2">
      <c r="A820" s="5">
        <v>841</v>
      </c>
      <c r="B820" s="5">
        <v>53.851923082563097</v>
      </c>
    </row>
    <row r="821" spans="1:2">
      <c r="A821" s="5">
        <v>842</v>
      </c>
      <c r="B821" s="5">
        <v>25.2370848699994</v>
      </c>
    </row>
    <row r="822" spans="1:2">
      <c r="A822" s="5">
        <v>843</v>
      </c>
      <c r="B822" s="5">
        <v>17.944590095683399</v>
      </c>
    </row>
    <row r="823" spans="1:2">
      <c r="A823" s="5">
        <v>844</v>
      </c>
      <c r="B823" s="5">
        <v>31.981579677106101</v>
      </c>
    </row>
    <row r="824" spans="1:2">
      <c r="A824" s="5">
        <v>845</v>
      </c>
      <c r="B824" s="5">
        <v>29.3371814884852</v>
      </c>
    </row>
    <row r="825" spans="1:2">
      <c r="A825" s="5">
        <v>846</v>
      </c>
      <c r="B825" s="5">
        <v>30.9233353518953</v>
      </c>
    </row>
    <row r="826" spans="1:2">
      <c r="A826" s="5">
        <v>847</v>
      </c>
      <c r="B826" s="5">
        <v>32.706448120945097</v>
      </c>
    </row>
    <row r="827" spans="1:2">
      <c r="A827" s="5">
        <v>849</v>
      </c>
      <c r="B827" s="5">
        <v>10.6631182404276</v>
      </c>
    </row>
    <row r="828" spans="1:2">
      <c r="A828" s="5">
        <v>850</v>
      </c>
      <c r="B828" s="5">
        <v>20.856727437992699</v>
      </c>
    </row>
    <row r="829" spans="1:2">
      <c r="A829" s="5">
        <v>851</v>
      </c>
      <c r="B829" s="5">
        <v>20.991645672952401</v>
      </c>
    </row>
    <row r="830" spans="1:2">
      <c r="A830" s="5">
        <v>852</v>
      </c>
      <c r="B830" s="5">
        <v>29.128614259689598</v>
      </c>
    </row>
    <row r="831" spans="1:2">
      <c r="A831" s="5">
        <v>853</v>
      </c>
      <c r="B831" s="5">
        <v>32.977736739371601</v>
      </c>
    </row>
    <row r="832" spans="1:2">
      <c r="A832" s="5">
        <v>854</v>
      </c>
      <c r="B832" s="5">
        <v>25.333963681510099</v>
      </c>
    </row>
    <row r="833" spans="1:2">
      <c r="A833" s="5">
        <v>855</v>
      </c>
      <c r="B833" s="5">
        <v>23.542933961163001</v>
      </c>
    </row>
    <row r="834" spans="1:2">
      <c r="A834" s="5">
        <v>856</v>
      </c>
      <c r="B834" s="5">
        <v>15.742227777198</v>
      </c>
    </row>
    <row r="835" spans="1:2">
      <c r="A835" s="5">
        <v>858</v>
      </c>
      <c r="B835" s="5">
        <v>37.965454562866299</v>
      </c>
    </row>
    <row r="836" spans="1:2">
      <c r="A836" s="5">
        <v>859</v>
      </c>
      <c r="B836" s="5">
        <v>49.413276115363402</v>
      </c>
    </row>
    <row r="837" spans="1:2">
      <c r="A837" s="5">
        <v>861</v>
      </c>
      <c r="B837" s="5">
        <v>30.9960841804177</v>
      </c>
    </row>
    <row r="838" spans="1:2">
      <c r="A838" s="5">
        <v>862</v>
      </c>
      <c r="B838" s="5">
        <v>35.682883132899399</v>
      </c>
    </row>
    <row r="839" spans="1:2">
      <c r="A839" s="5">
        <v>863</v>
      </c>
      <c r="B839" s="5">
        <v>22.244738416208701</v>
      </c>
    </row>
    <row r="840" spans="1:2">
      <c r="A840" s="5">
        <v>864</v>
      </c>
      <c r="B840" s="5">
        <v>30.825556375071201</v>
      </c>
    </row>
    <row r="841" spans="1:2">
      <c r="A841" s="5">
        <v>865</v>
      </c>
      <c r="B841" s="5">
        <v>17.41563848505</v>
      </c>
    </row>
    <row r="842" spans="1:2">
      <c r="A842" s="5">
        <v>867</v>
      </c>
      <c r="B842" s="5">
        <v>34.5801168058359</v>
      </c>
    </row>
    <row r="843" spans="1:2">
      <c r="A843" s="5">
        <v>868</v>
      </c>
      <c r="B843" s="5">
        <v>27.338704151018401</v>
      </c>
    </row>
    <row r="844" spans="1:2">
      <c r="A844" s="5">
        <v>869</v>
      </c>
      <c r="B844" s="5">
        <v>7.1721311475409797</v>
      </c>
    </row>
    <row r="845" spans="1:2">
      <c r="A845" s="5">
        <v>871</v>
      </c>
      <c r="B845" s="5">
        <v>38.778526608725898</v>
      </c>
    </row>
    <row r="846" spans="1:2">
      <c r="A846" s="5">
        <v>872</v>
      </c>
      <c r="B846" s="5">
        <v>37.825789712250902</v>
      </c>
    </row>
    <row r="847" spans="1:2">
      <c r="A847" s="5">
        <v>873</v>
      </c>
      <c r="B847" s="5">
        <v>39.7610114525067</v>
      </c>
    </row>
    <row r="848" spans="1:2">
      <c r="A848" s="5">
        <v>874</v>
      </c>
      <c r="B848" s="5">
        <v>6.88532799198798</v>
      </c>
    </row>
    <row r="849" spans="1:2">
      <c r="A849" s="5">
        <v>875</v>
      </c>
      <c r="B849" s="5">
        <v>29.060784900920101</v>
      </c>
    </row>
    <row r="850" spans="1:2">
      <c r="A850" s="5">
        <v>876</v>
      </c>
      <c r="B850" s="5">
        <v>57.111292419864199</v>
      </c>
    </row>
    <row r="851" spans="1:2">
      <c r="A851" s="5">
        <v>878</v>
      </c>
      <c r="B851" s="5">
        <v>18.598458845111299</v>
      </c>
    </row>
    <row r="852" spans="1:2">
      <c r="A852" s="5">
        <v>879</v>
      </c>
      <c r="B852" s="5">
        <v>5.8060109289617499</v>
      </c>
    </row>
    <row r="853" spans="1:2">
      <c r="A853" s="5">
        <v>880</v>
      </c>
      <c r="B853" s="5">
        <v>43.602673649229601</v>
      </c>
    </row>
    <row r="854" spans="1:2">
      <c r="A854" s="5">
        <v>881</v>
      </c>
      <c r="B854" s="5">
        <v>24.759279746743101</v>
      </c>
    </row>
    <row r="855" spans="1:2">
      <c r="A855" s="5">
        <v>882</v>
      </c>
      <c r="B855" s="5">
        <v>33.940126549892099</v>
      </c>
    </row>
    <row r="856" spans="1:2">
      <c r="A856" s="5">
        <v>883</v>
      </c>
      <c r="B856" s="5">
        <v>32.737909651135098</v>
      </c>
    </row>
    <row r="857" spans="1:2">
      <c r="A857" s="5">
        <v>884</v>
      </c>
      <c r="B857" s="5">
        <v>36.164457167256103</v>
      </c>
    </row>
    <row r="858" spans="1:2">
      <c r="A858" s="5">
        <v>885</v>
      </c>
      <c r="B858" s="5">
        <v>17.344091411695601</v>
      </c>
    </row>
    <row r="859" spans="1:2">
      <c r="A859" s="5">
        <v>886</v>
      </c>
      <c r="B859" s="5">
        <v>14.521782674011</v>
      </c>
    </row>
    <row r="860" spans="1:2">
      <c r="A860" s="5">
        <v>887</v>
      </c>
      <c r="B860" s="5">
        <v>35.218814596006702</v>
      </c>
    </row>
    <row r="861" spans="1:2">
      <c r="A861" s="5">
        <v>888</v>
      </c>
      <c r="B861" s="5">
        <v>29.8375534860788</v>
      </c>
    </row>
    <row r="862" spans="1:2">
      <c r="A862" s="5">
        <v>889</v>
      </c>
      <c r="B862" s="5">
        <v>8.0120180270405594</v>
      </c>
    </row>
    <row r="863" spans="1:2">
      <c r="A863" s="5">
        <v>891</v>
      </c>
      <c r="B863" s="5">
        <v>9.3920765027322393</v>
      </c>
    </row>
    <row r="864" spans="1:2">
      <c r="A864" s="5">
        <v>892</v>
      </c>
      <c r="B864" s="5">
        <v>43.377578627525402</v>
      </c>
    </row>
    <row r="865" spans="1:2">
      <c r="A865" s="5">
        <v>893</v>
      </c>
      <c r="B865" s="5">
        <v>46.988468074598302</v>
      </c>
    </row>
    <row r="866" spans="1:2">
      <c r="A866" s="5">
        <v>894</v>
      </c>
      <c r="B866" s="5">
        <v>42.393439964488699</v>
      </c>
    </row>
    <row r="867" spans="1:2">
      <c r="A867" s="5">
        <v>895</v>
      </c>
      <c r="B867" s="5">
        <v>31.7012544957065</v>
      </c>
    </row>
    <row r="868" spans="1:2">
      <c r="A868" s="5">
        <v>897</v>
      </c>
      <c r="B868" s="5">
        <v>25.965343095842499</v>
      </c>
    </row>
    <row r="869" spans="1:2">
      <c r="A869" s="5">
        <v>898</v>
      </c>
      <c r="B869" s="5">
        <v>45.609447067090201</v>
      </c>
    </row>
    <row r="870" spans="1:2">
      <c r="A870" s="5">
        <v>899</v>
      </c>
      <c r="B870" s="5">
        <v>21.177960788628301</v>
      </c>
    </row>
    <row r="871" spans="1:2">
      <c r="A871" s="5">
        <v>900</v>
      </c>
      <c r="B871" s="5">
        <v>31.937501172228401</v>
      </c>
    </row>
    <row r="872" spans="1:2">
      <c r="A872" s="5">
        <v>902</v>
      </c>
      <c r="B872" s="5">
        <v>25.679120740134799</v>
      </c>
    </row>
    <row r="873" spans="1:2">
      <c r="A873" s="5">
        <v>903</v>
      </c>
      <c r="B873" s="5">
        <v>27.1717855740382</v>
      </c>
    </row>
    <row r="874" spans="1:2">
      <c r="A874" s="5">
        <v>904</v>
      </c>
      <c r="B874" s="5">
        <v>22.375129481875099</v>
      </c>
    </row>
    <row r="875" spans="1:2">
      <c r="A875" s="5">
        <v>906</v>
      </c>
      <c r="B875" s="5">
        <v>63.475577185403402</v>
      </c>
    </row>
    <row r="876" spans="1:2">
      <c r="A876" s="5">
        <v>907</v>
      </c>
      <c r="B876" s="5">
        <v>39.133638171250702</v>
      </c>
    </row>
    <row r="877" spans="1:2">
      <c r="A877" s="5">
        <v>908</v>
      </c>
      <c r="B877" s="5">
        <v>32.175811744079297</v>
      </c>
    </row>
    <row r="878" spans="1:2">
      <c r="A878" s="5">
        <v>909</v>
      </c>
      <c r="B878" s="5">
        <v>38.070281272650902</v>
      </c>
    </row>
    <row r="879" spans="1:2">
      <c r="A879" s="5">
        <v>910</v>
      </c>
      <c r="B879" s="5">
        <v>22.4290028079187</v>
      </c>
    </row>
    <row r="880" spans="1:2">
      <c r="A880" s="5">
        <v>911</v>
      </c>
      <c r="B880" s="5">
        <v>44.2944865072513</v>
      </c>
    </row>
    <row r="881" spans="1:2">
      <c r="A881" s="5">
        <v>912</v>
      </c>
      <c r="B881" s="5">
        <v>35.305506285892001</v>
      </c>
    </row>
    <row r="882" spans="1:2">
      <c r="A882" s="5">
        <v>913</v>
      </c>
      <c r="B882" s="5">
        <v>35.458907722870997</v>
      </c>
    </row>
    <row r="883" spans="1:2">
      <c r="A883" s="5">
        <v>914</v>
      </c>
      <c r="B883" s="5">
        <v>14.780026466063299</v>
      </c>
    </row>
    <row r="884" spans="1:2">
      <c r="A884" s="5">
        <v>915</v>
      </c>
      <c r="B884" s="5">
        <v>22.617588093922802</v>
      </c>
    </row>
    <row r="885" spans="1:2">
      <c r="A885" s="5">
        <v>916</v>
      </c>
      <c r="B885" s="5">
        <v>670.43551807219399</v>
      </c>
    </row>
    <row r="886" spans="1:2">
      <c r="A886" s="5">
        <v>917</v>
      </c>
      <c r="B886" s="5">
        <v>34.310344703795103</v>
      </c>
    </row>
    <row r="887" spans="1:2">
      <c r="A887" s="5">
        <v>918</v>
      </c>
      <c r="B887" s="5">
        <v>34.034688598809403</v>
      </c>
    </row>
    <row r="888" spans="1:2">
      <c r="A888" s="5">
        <v>919</v>
      </c>
      <c r="B888" s="5">
        <v>71.857166068298099</v>
      </c>
    </row>
    <row r="889" spans="1:2">
      <c r="A889" s="5">
        <v>920</v>
      </c>
      <c r="B889" s="5">
        <v>3.9275956284153</v>
      </c>
    </row>
    <row r="890" spans="1:2">
      <c r="A890" s="5">
        <v>921</v>
      </c>
      <c r="B890" s="5">
        <v>14.404919789384</v>
      </c>
    </row>
    <row r="891" spans="1:2">
      <c r="A891" s="5">
        <v>922</v>
      </c>
      <c r="B891" s="5">
        <v>47.606696306662897</v>
      </c>
    </row>
    <row r="892" spans="1:2">
      <c r="A892" s="5">
        <v>923</v>
      </c>
      <c r="B892" s="5">
        <v>18.335324399958001</v>
      </c>
    </row>
    <row r="893" spans="1:2">
      <c r="A893" s="5">
        <v>924</v>
      </c>
      <c r="B893" s="5">
        <v>16.481353843617601</v>
      </c>
    </row>
    <row r="894" spans="1:2">
      <c r="A894" s="5">
        <v>925</v>
      </c>
      <c r="B894" s="5">
        <v>29.0673450185657</v>
      </c>
    </row>
    <row r="895" spans="1:2">
      <c r="A895" s="5">
        <v>926</v>
      </c>
      <c r="B895" s="5">
        <v>30.586487545027499</v>
      </c>
    </row>
    <row r="896" spans="1:2">
      <c r="A896" s="5">
        <v>927</v>
      </c>
      <c r="B896" s="5">
        <v>28.874611692364802</v>
      </c>
    </row>
    <row r="897" spans="1:2">
      <c r="A897" s="5">
        <v>928</v>
      </c>
      <c r="B897" s="5">
        <v>49.5843559039035</v>
      </c>
    </row>
    <row r="898" spans="1:2">
      <c r="A898" s="5">
        <v>929</v>
      </c>
      <c r="B898" s="5">
        <v>24.873065480259001</v>
      </c>
    </row>
    <row r="899" spans="1:2">
      <c r="A899" s="5">
        <v>930</v>
      </c>
      <c r="B899" s="5">
        <v>26.933428409922101</v>
      </c>
    </row>
    <row r="900" spans="1:2">
      <c r="A900" s="5">
        <v>931</v>
      </c>
      <c r="B900" s="5">
        <v>23.669336669366601</v>
      </c>
    </row>
    <row r="901" spans="1:2">
      <c r="A901" s="5">
        <v>932</v>
      </c>
      <c r="B901" s="5">
        <v>9.9043715846994491</v>
      </c>
    </row>
    <row r="902" spans="1:2">
      <c r="A902" s="5">
        <v>933</v>
      </c>
      <c r="B902" s="5">
        <v>38.483190150803303</v>
      </c>
    </row>
    <row r="903" spans="1:2">
      <c r="A903" s="5">
        <v>934</v>
      </c>
      <c r="B903" s="5">
        <v>28.359146274755901</v>
      </c>
    </row>
    <row r="904" spans="1:2">
      <c r="A904" s="5">
        <v>935</v>
      </c>
      <c r="B904" s="5">
        <v>20.753193193981001</v>
      </c>
    </row>
    <row r="905" spans="1:2">
      <c r="A905" s="5">
        <v>936</v>
      </c>
      <c r="B905" s="5">
        <v>19.0860719608966</v>
      </c>
    </row>
    <row r="906" spans="1:2">
      <c r="A906" s="5">
        <v>937</v>
      </c>
      <c r="B906" s="5">
        <v>10.928961748633901</v>
      </c>
    </row>
    <row r="907" spans="1:2">
      <c r="A907" s="5">
        <v>939</v>
      </c>
      <c r="B907" s="5">
        <v>54.459343237679398</v>
      </c>
    </row>
    <row r="908" spans="1:2">
      <c r="A908" s="5">
        <v>940</v>
      </c>
      <c r="B908" s="5">
        <v>46.939121917847999</v>
      </c>
    </row>
    <row r="909" spans="1:2">
      <c r="A909" s="5">
        <v>941</v>
      </c>
      <c r="B909" s="5">
        <v>7.8539941059129701</v>
      </c>
    </row>
    <row r="910" spans="1:2">
      <c r="A910" s="5">
        <v>942</v>
      </c>
      <c r="B910" s="5">
        <v>49.5044437780263</v>
      </c>
    </row>
    <row r="911" spans="1:2">
      <c r="A911" s="5">
        <v>943</v>
      </c>
      <c r="B911" s="5">
        <v>34.832474121017597</v>
      </c>
    </row>
    <row r="912" spans="1:2">
      <c r="A912" s="5">
        <v>944</v>
      </c>
      <c r="B912" s="5">
        <v>38.001301355229003</v>
      </c>
    </row>
    <row r="913" spans="1:2">
      <c r="A913" s="5">
        <v>945</v>
      </c>
      <c r="B913" s="5">
        <v>43.748537264007801</v>
      </c>
    </row>
    <row r="914" spans="1:2">
      <c r="A914" s="5">
        <v>946</v>
      </c>
      <c r="B914" s="5">
        <v>18.986608217840001</v>
      </c>
    </row>
    <row r="915" spans="1:2">
      <c r="A915" s="5">
        <v>947</v>
      </c>
      <c r="B915" s="5">
        <v>25.8875460618098</v>
      </c>
    </row>
    <row r="916" spans="1:2">
      <c r="A916" s="5">
        <v>948</v>
      </c>
      <c r="B916" s="5">
        <v>25.584197337734601</v>
      </c>
    </row>
    <row r="917" spans="1:2">
      <c r="A917" s="5">
        <v>949</v>
      </c>
      <c r="B917" s="5">
        <v>77.312798879027696</v>
      </c>
    </row>
    <row r="918" spans="1:2">
      <c r="A918" s="5">
        <v>950</v>
      </c>
      <c r="B918" s="5">
        <v>31.655677250056598</v>
      </c>
    </row>
    <row r="919" spans="1:2">
      <c r="A919" s="5">
        <v>951</v>
      </c>
      <c r="B919" s="5">
        <v>26.925795272865901</v>
      </c>
    </row>
    <row r="920" spans="1:2">
      <c r="A920" s="5">
        <v>952</v>
      </c>
      <c r="B920" s="5">
        <v>36.085225760329898</v>
      </c>
    </row>
    <row r="921" spans="1:2">
      <c r="A921" s="5">
        <v>953</v>
      </c>
      <c r="B921" s="5">
        <v>14.367811478225001</v>
      </c>
    </row>
    <row r="922" spans="1:2">
      <c r="A922" s="5">
        <v>954</v>
      </c>
      <c r="B922" s="5">
        <v>35.6381416846842</v>
      </c>
    </row>
    <row r="923" spans="1:2">
      <c r="A923" s="5">
        <v>955</v>
      </c>
      <c r="B923" s="5">
        <v>30.750929676680101</v>
      </c>
    </row>
    <row r="924" spans="1:2">
      <c r="A924" s="5">
        <v>956</v>
      </c>
      <c r="B924" s="5">
        <v>44.515291581638103</v>
      </c>
    </row>
    <row r="925" spans="1:2">
      <c r="A925" s="5">
        <v>957</v>
      </c>
      <c r="B925" s="5">
        <v>49.8323969290416</v>
      </c>
    </row>
    <row r="926" spans="1:2">
      <c r="A926" s="5">
        <v>958</v>
      </c>
      <c r="B926" s="5">
        <v>19.701901286875501</v>
      </c>
    </row>
    <row r="927" spans="1:2">
      <c r="A927" s="5">
        <v>959</v>
      </c>
      <c r="B927" s="5">
        <v>20.204986951772401</v>
      </c>
    </row>
    <row r="928" spans="1:2">
      <c r="A928" s="5">
        <v>960</v>
      </c>
      <c r="B928" s="5">
        <v>35.184923212754597</v>
      </c>
    </row>
    <row r="929" spans="1:2">
      <c r="A929" s="5">
        <v>961</v>
      </c>
      <c r="B929" s="5">
        <v>27.260006951672299</v>
      </c>
    </row>
    <row r="930" spans="1:2">
      <c r="A930" s="5">
        <v>962</v>
      </c>
      <c r="B930" s="5">
        <v>23.3439552785341</v>
      </c>
    </row>
    <row r="931" spans="1:2">
      <c r="A931" s="5">
        <v>963</v>
      </c>
      <c r="B931" s="5">
        <v>37.735612925506302</v>
      </c>
    </row>
    <row r="932" spans="1:2">
      <c r="A932" s="5">
        <v>964</v>
      </c>
      <c r="B932" s="5">
        <v>28.4976915136955</v>
      </c>
    </row>
    <row r="933" spans="1:2">
      <c r="A933" s="5">
        <v>965</v>
      </c>
      <c r="B933" s="5">
        <v>7.9024912938655199</v>
      </c>
    </row>
    <row r="934" spans="1:2">
      <c r="A934" s="5">
        <v>966</v>
      </c>
      <c r="B934" s="5">
        <v>20.867151781594099</v>
      </c>
    </row>
    <row r="935" spans="1:2">
      <c r="A935" s="5">
        <v>967</v>
      </c>
      <c r="B935" s="5">
        <v>26.676333046197399</v>
      </c>
    </row>
    <row r="936" spans="1:2">
      <c r="A936" s="5">
        <v>969</v>
      </c>
      <c r="B936" s="5">
        <v>46.835066637619299</v>
      </c>
    </row>
    <row r="937" spans="1:2">
      <c r="A937" s="5">
        <v>970</v>
      </c>
      <c r="B937" s="5">
        <v>29.214643006237299</v>
      </c>
    </row>
    <row r="938" spans="1:2">
      <c r="A938" s="5">
        <v>971</v>
      </c>
      <c r="B938" s="5">
        <v>16.040829885617502</v>
      </c>
    </row>
    <row r="939" spans="1:2">
      <c r="A939" s="5">
        <v>972</v>
      </c>
      <c r="B939" s="5">
        <v>17.756680924379999</v>
      </c>
    </row>
    <row r="940" spans="1:2">
      <c r="A940" s="5">
        <v>973</v>
      </c>
      <c r="B940" s="5">
        <v>20.4336314382148</v>
      </c>
    </row>
    <row r="941" spans="1:2">
      <c r="A941" s="5">
        <v>974</v>
      </c>
      <c r="B941" s="5">
        <v>24.599080970142701</v>
      </c>
    </row>
    <row r="942" spans="1:2">
      <c r="A942" s="5">
        <v>976</v>
      </c>
      <c r="B942" s="5">
        <v>35.051581257808898</v>
      </c>
    </row>
    <row r="943" spans="1:2">
      <c r="A943" s="5">
        <v>977</v>
      </c>
      <c r="B943" s="5">
        <v>37.009529555136098</v>
      </c>
    </row>
    <row r="944" spans="1:2">
      <c r="A944" s="5">
        <v>978</v>
      </c>
      <c r="B944" s="5">
        <v>76.227981546403399</v>
      </c>
    </row>
    <row r="945" spans="1:2">
      <c r="A945" s="5">
        <v>979</v>
      </c>
      <c r="B945" s="5">
        <v>45.973543996072401</v>
      </c>
    </row>
    <row r="946" spans="1:2">
      <c r="A946" s="5">
        <v>980</v>
      </c>
      <c r="B946" s="5">
        <v>26.994318521949602</v>
      </c>
    </row>
    <row r="947" spans="1:2">
      <c r="A947" s="5">
        <v>981</v>
      </c>
      <c r="B947" s="5">
        <v>20.335395793052399</v>
      </c>
    </row>
    <row r="948" spans="1:2">
      <c r="A948" s="5">
        <v>982</v>
      </c>
      <c r="B948" s="5">
        <v>27.440424893040099</v>
      </c>
    </row>
    <row r="949" spans="1:2">
      <c r="A949" s="5">
        <v>984</v>
      </c>
      <c r="B949" s="5">
        <v>22.3727174044264</v>
      </c>
    </row>
    <row r="950" spans="1:2">
      <c r="A950" s="5">
        <v>985</v>
      </c>
      <c r="B950" s="5">
        <v>23.4074171507445</v>
      </c>
    </row>
    <row r="951" spans="1:2">
      <c r="A951" s="5">
        <v>986</v>
      </c>
      <c r="B951" s="5">
        <v>58.629681292383502</v>
      </c>
    </row>
    <row r="952" spans="1:2">
      <c r="A952" s="5">
        <v>987</v>
      </c>
      <c r="B952" s="5">
        <v>39.154025585864701</v>
      </c>
    </row>
    <row r="953" spans="1:2">
      <c r="A953" s="5">
        <v>989</v>
      </c>
      <c r="B953" s="5">
        <v>44.767165885755396</v>
      </c>
    </row>
    <row r="954" spans="1:2">
      <c r="A954" s="5">
        <v>991</v>
      </c>
      <c r="B954" s="5">
        <v>34.436445822144201</v>
      </c>
    </row>
    <row r="955" spans="1:2">
      <c r="A955" s="5">
        <v>992</v>
      </c>
      <c r="B955" s="5">
        <v>72.002745868835106</v>
      </c>
    </row>
    <row r="956" spans="1:2">
      <c r="A956" s="5">
        <v>993</v>
      </c>
      <c r="B956" s="5">
        <v>48.711211767837597</v>
      </c>
    </row>
    <row r="957" spans="1:2">
      <c r="A957" s="5">
        <v>994</v>
      </c>
      <c r="B957" s="5">
        <v>31.861832401403401</v>
      </c>
    </row>
    <row r="958" spans="1:2">
      <c r="A958" s="5">
        <v>995</v>
      </c>
      <c r="B958" s="5">
        <v>38.008555363188698</v>
      </c>
    </row>
    <row r="959" spans="1:2">
      <c r="A959" s="5">
        <v>996</v>
      </c>
      <c r="B959" s="5">
        <v>25.626005672283998</v>
      </c>
    </row>
    <row r="960" spans="1:2">
      <c r="A960" s="5">
        <v>997</v>
      </c>
      <c r="B960" s="5">
        <v>39.105643962306601</v>
      </c>
    </row>
    <row r="961" spans="1:2">
      <c r="A961" s="5">
        <v>998</v>
      </c>
      <c r="B961" s="5">
        <v>26.570985300195801</v>
      </c>
    </row>
    <row r="962" spans="1:2">
      <c r="A962" s="5">
        <v>999</v>
      </c>
      <c r="B962" s="5">
        <v>36.648017557699902</v>
      </c>
    </row>
    <row r="963" spans="1:2">
      <c r="A963" s="5">
        <v>1000</v>
      </c>
      <c r="B963" s="5">
        <v>55.693844292698003</v>
      </c>
    </row>
    <row r="964" spans="1:2">
      <c r="A964" s="5">
        <v>1001</v>
      </c>
      <c r="B964" s="5">
        <v>53.3808022084595</v>
      </c>
    </row>
    <row r="965" spans="1:2">
      <c r="A965" s="5">
        <v>1002</v>
      </c>
      <c r="B965" s="5">
        <v>11.099726775956301</v>
      </c>
    </row>
    <row r="966" spans="1:2">
      <c r="A966" s="5">
        <v>1003</v>
      </c>
      <c r="B966" s="5">
        <v>36.270782617812998</v>
      </c>
    </row>
    <row r="967" spans="1:2">
      <c r="A967" s="5">
        <v>1004</v>
      </c>
      <c r="B967" s="5">
        <v>20.548015747189499</v>
      </c>
    </row>
    <row r="968" spans="1:2">
      <c r="A968" s="5">
        <v>1005</v>
      </c>
      <c r="B968" s="5">
        <v>19.110895834199098</v>
      </c>
    </row>
    <row r="969" spans="1:2">
      <c r="A969" s="5">
        <v>1006</v>
      </c>
      <c r="B969" s="5">
        <v>26.174746122072701</v>
      </c>
    </row>
    <row r="970" spans="1:2">
      <c r="A970" s="5">
        <v>1007</v>
      </c>
      <c r="B970" s="5">
        <v>28.576922920621701</v>
      </c>
    </row>
    <row r="971" spans="1:2">
      <c r="A971" s="5">
        <v>1008</v>
      </c>
      <c r="B971" s="5">
        <v>9.0505464480874291</v>
      </c>
    </row>
    <row r="972" spans="1:2">
      <c r="A972" s="5">
        <v>1009</v>
      </c>
      <c r="B972" s="5">
        <v>61.6454350221967</v>
      </c>
    </row>
    <row r="973" spans="1:2">
      <c r="A973" s="5">
        <v>1010</v>
      </c>
      <c r="B973" s="5">
        <v>22.5800697066908</v>
      </c>
    </row>
    <row r="974" spans="1:2">
      <c r="A974" s="5">
        <v>1011</v>
      </c>
      <c r="B974" s="5">
        <v>27.685816618753499</v>
      </c>
    </row>
    <row r="975" spans="1:2">
      <c r="A975" s="5">
        <v>1012</v>
      </c>
      <c r="B975" s="5">
        <v>30.793021825470699</v>
      </c>
    </row>
    <row r="976" spans="1:2">
      <c r="A976" s="5">
        <v>1013</v>
      </c>
      <c r="B976" s="5">
        <v>19.4588440993689</v>
      </c>
    </row>
    <row r="977" spans="1:2">
      <c r="A977" s="5">
        <v>1014</v>
      </c>
      <c r="B977" s="5">
        <v>72.658095583421698</v>
      </c>
    </row>
    <row r="978" spans="1:2">
      <c r="A978" s="5">
        <v>1015</v>
      </c>
      <c r="B978" s="5">
        <v>45.364558601980299</v>
      </c>
    </row>
    <row r="979" spans="1:2">
      <c r="A979" s="5">
        <v>1016</v>
      </c>
      <c r="B979" s="5">
        <v>42.446175903243002</v>
      </c>
    </row>
    <row r="980" spans="1:2">
      <c r="A980" s="5">
        <v>1017</v>
      </c>
      <c r="B980" s="5">
        <v>36.6752535084511</v>
      </c>
    </row>
    <row r="981" spans="1:2">
      <c r="A981" s="5">
        <v>1018</v>
      </c>
      <c r="B981" s="5">
        <v>48.517436369202599</v>
      </c>
    </row>
    <row r="982" spans="1:2">
      <c r="A982" s="5">
        <v>1019</v>
      </c>
      <c r="B982" s="5">
        <v>17.7245564508525</v>
      </c>
    </row>
    <row r="983" spans="1:2">
      <c r="A983" s="5">
        <v>1020</v>
      </c>
      <c r="B983" s="5">
        <v>31.339806866148901</v>
      </c>
    </row>
    <row r="984" spans="1:2">
      <c r="A984" s="5">
        <v>1022</v>
      </c>
      <c r="B984" s="5">
        <v>21.684294328408701</v>
      </c>
    </row>
    <row r="985" spans="1:2">
      <c r="A985" s="5">
        <v>1023</v>
      </c>
      <c r="B985" s="5">
        <v>12.590409858023</v>
      </c>
    </row>
    <row r="986" spans="1:2">
      <c r="A986" s="5">
        <v>1024</v>
      </c>
      <c r="B986" s="5">
        <v>50.693117194056001</v>
      </c>
    </row>
    <row r="987" spans="1:2">
      <c r="A987" s="5">
        <v>1025</v>
      </c>
      <c r="B987" s="5">
        <v>42.430548275647702</v>
      </c>
    </row>
    <row r="988" spans="1:2">
      <c r="A988" s="5">
        <v>1026</v>
      </c>
      <c r="B988" s="5">
        <v>29.214909044864999</v>
      </c>
    </row>
    <row r="989" spans="1:2">
      <c r="A989" s="5">
        <v>1027</v>
      </c>
      <c r="B989" s="5">
        <v>28.765430667383999</v>
      </c>
    </row>
    <row r="990" spans="1:2">
      <c r="A990" s="5">
        <v>1029</v>
      </c>
      <c r="B990" s="5">
        <v>20.317338312394799</v>
      </c>
    </row>
    <row r="991" spans="1:2">
      <c r="A991" s="5">
        <v>1030</v>
      </c>
      <c r="B991" s="5">
        <v>45.8849303179788</v>
      </c>
    </row>
    <row r="992" spans="1:2">
      <c r="A992" s="5">
        <v>1031</v>
      </c>
      <c r="B992" s="5">
        <v>9.6449462870182394</v>
      </c>
    </row>
    <row r="993" spans="1:2">
      <c r="A993" s="5">
        <v>1032</v>
      </c>
      <c r="B993" s="5">
        <v>17.776095238689201</v>
      </c>
    </row>
    <row r="994" spans="1:2">
      <c r="A994" s="5">
        <v>1033</v>
      </c>
      <c r="B994" s="5">
        <v>41.827098702380702</v>
      </c>
    </row>
    <row r="995" spans="1:2">
      <c r="A995" s="5">
        <v>1034</v>
      </c>
      <c r="B995" s="5">
        <v>12.439214223493501</v>
      </c>
    </row>
    <row r="996" spans="1:2">
      <c r="A996" s="5">
        <v>1035</v>
      </c>
      <c r="B996" s="5">
        <v>15.1352799357085</v>
      </c>
    </row>
    <row r="997" spans="1:2">
      <c r="A997" s="5">
        <v>1036</v>
      </c>
      <c r="B997" s="5">
        <v>34.304904197825302</v>
      </c>
    </row>
    <row r="998" spans="1:2">
      <c r="A998" s="5">
        <v>1037</v>
      </c>
      <c r="B998" s="5">
        <v>12.4672859716794</v>
      </c>
    </row>
    <row r="999" spans="1:2">
      <c r="A999" s="5">
        <v>1039</v>
      </c>
      <c r="B999" s="5">
        <v>41.154083807596002</v>
      </c>
    </row>
    <row r="1000" spans="1:2">
      <c r="A1000" s="5">
        <v>1040</v>
      </c>
      <c r="B1000" s="5">
        <v>29.549896757477601</v>
      </c>
    </row>
    <row r="1001" spans="1:2">
      <c r="A1001" s="5">
        <v>1041</v>
      </c>
      <c r="B1001" s="5">
        <v>29.419126562714698</v>
      </c>
    </row>
    <row r="1002" spans="1:2">
      <c r="A1002" s="5">
        <v>1043</v>
      </c>
      <c r="B1002" s="5">
        <v>15.4968360514845</v>
      </c>
    </row>
    <row r="1003" spans="1:2">
      <c r="A1003" s="5">
        <v>1044</v>
      </c>
      <c r="B1003" s="5">
        <v>29.506133013817699</v>
      </c>
    </row>
    <row r="1004" spans="1:2">
      <c r="A1004" s="5">
        <v>1045</v>
      </c>
      <c r="B1004" s="5">
        <v>18.4426229508197</v>
      </c>
    </row>
    <row r="1005" spans="1:2">
      <c r="A1005" s="5">
        <v>1046</v>
      </c>
      <c r="B1005" s="5">
        <v>23.655600083003101</v>
      </c>
    </row>
    <row r="1006" spans="1:2">
      <c r="A1006" s="5">
        <v>1047</v>
      </c>
      <c r="B1006" s="5">
        <v>35.115280351995096</v>
      </c>
    </row>
    <row r="1007" spans="1:2">
      <c r="A1007" s="5">
        <v>1048</v>
      </c>
      <c r="B1007" s="5">
        <v>47.647888290140003</v>
      </c>
    </row>
    <row r="1008" spans="1:2">
      <c r="A1008" s="5">
        <v>1049</v>
      </c>
      <c r="B1008" s="5">
        <v>56.169268285481998</v>
      </c>
    </row>
    <row r="1009" spans="1:2">
      <c r="A1009" s="5">
        <v>1050</v>
      </c>
      <c r="B1009" s="5">
        <v>26.3738201195569</v>
      </c>
    </row>
    <row r="1010" spans="1:2">
      <c r="A1010" s="5">
        <v>1051</v>
      </c>
      <c r="B1010" s="5">
        <v>35.337282577299597</v>
      </c>
    </row>
    <row r="1011" spans="1:2">
      <c r="A1011" s="5">
        <v>1052</v>
      </c>
      <c r="B1011" s="5">
        <v>35.639356611215298</v>
      </c>
    </row>
    <row r="1012" spans="1:2">
      <c r="A1012" s="5">
        <v>1053</v>
      </c>
      <c r="B1012" s="5">
        <v>79.727450745143898</v>
      </c>
    </row>
    <row r="1013" spans="1:2">
      <c r="A1013" s="5">
        <v>1055</v>
      </c>
      <c r="B1013" s="5">
        <v>32.413286518495397</v>
      </c>
    </row>
    <row r="1014" spans="1:2">
      <c r="A1014" s="5">
        <v>1056</v>
      </c>
      <c r="B1014" s="5">
        <v>24.041350549646101</v>
      </c>
    </row>
    <row r="1015" spans="1:2">
      <c r="A1015" s="5">
        <v>1057</v>
      </c>
      <c r="B1015" s="5">
        <v>20.6563919217121</v>
      </c>
    </row>
    <row r="1016" spans="1:2">
      <c r="A1016" s="5">
        <v>1058</v>
      </c>
      <c r="B1016" s="5">
        <v>22.344266527144001</v>
      </c>
    </row>
    <row r="1017" spans="1:2">
      <c r="A1017" s="5">
        <v>1059</v>
      </c>
      <c r="B1017" s="5">
        <v>40.302657577069702</v>
      </c>
    </row>
    <row r="1018" spans="1:2">
      <c r="A1018" s="5">
        <v>1061</v>
      </c>
      <c r="B1018" s="5">
        <v>25.955945179386401</v>
      </c>
    </row>
    <row r="1019" spans="1:2">
      <c r="A1019" s="5">
        <v>1062</v>
      </c>
      <c r="B1019" s="5">
        <v>31.490796225679102</v>
      </c>
    </row>
    <row r="1020" spans="1:2">
      <c r="A1020" s="5">
        <v>1063</v>
      </c>
      <c r="B1020" s="5">
        <v>19.800959558109501</v>
      </c>
    </row>
    <row r="1021" spans="1:2">
      <c r="A1021" s="5">
        <v>1065</v>
      </c>
      <c r="B1021" s="5">
        <v>21.006218056750701</v>
      </c>
    </row>
    <row r="1022" spans="1:2">
      <c r="A1022" s="5">
        <v>1066</v>
      </c>
      <c r="B1022" s="5">
        <v>33.3538940555976</v>
      </c>
    </row>
    <row r="1023" spans="1:2">
      <c r="A1023" s="5">
        <v>1067</v>
      </c>
      <c r="B1023" s="5">
        <v>36.0735398979322</v>
      </c>
    </row>
    <row r="1024" spans="1:2">
      <c r="A1024" s="5">
        <v>1068</v>
      </c>
      <c r="B1024" s="5">
        <v>18.7841530054645</v>
      </c>
    </row>
    <row r="1025" spans="1:2">
      <c r="A1025" s="5">
        <v>1069</v>
      </c>
      <c r="B1025" s="5">
        <v>42.462247027813497</v>
      </c>
    </row>
    <row r="1026" spans="1:2">
      <c r="A1026" s="5">
        <v>1071</v>
      </c>
      <c r="B1026" s="5">
        <v>14.271407110666001</v>
      </c>
    </row>
    <row r="1027" spans="1:2">
      <c r="A1027" s="5">
        <v>1073</v>
      </c>
      <c r="B1027" s="5">
        <v>45.486877637865803</v>
      </c>
    </row>
    <row r="1028" spans="1:2">
      <c r="A1028" s="5">
        <v>1074</v>
      </c>
      <c r="B1028" s="5">
        <v>29.868416440809899</v>
      </c>
    </row>
    <row r="1029" spans="1:2">
      <c r="A1029" s="5">
        <v>1076</v>
      </c>
      <c r="B1029" s="5">
        <v>32.352396406467903</v>
      </c>
    </row>
    <row r="1030" spans="1:2">
      <c r="A1030" s="5">
        <v>1077</v>
      </c>
      <c r="B1030" s="5">
        <v>20.7761391974148</v>
      </c>
    </row>
    <row r="1031" spans="1:2">
      <c r="A1031" s="5">
        <v>1078</v>
      </c>
      <c r="B1031" s="5">
        <v>42.645912844064803</v>
      </c>
    </row>
    <row r="1032" spans="1:2">
      <c r="A1032" s="5">
        <v>1080</v>
      </c>
      <c r="B1032" s="5">
        <v>32.848026392656202</v>
      </c>
    </row>
    <row r="1033" spans="1:2">
      <c r="A1033" s="5">
        <v>1081</v>
      </c>
      <c r="B1033" s="5">
        <v>24.102477883649499</v>
      </c>
    </row>
    <row r="1034" spans="1:2">
      <c r="A1034" s="5">
        <v>1082</v>
      </c>
      <c r="B1034" s="5">
        <v>12.010079142286999</v>
      </c>
    </row>
    <row r="1035" spans="1:2">
      <c r="A1035" s="5">
        <v>1083</v>
      </c>
      <c r="B1035" s="5">
        <v>29.3823796050387</v>
      </c>
    </row>
    <row r="1036" spans="1:2">
      <c r="A1036" s="5">
        <v>1084</v>
      </c>
      <c r="B1036" s="5">
        <v>45.423497267759601</v>
      </c>
    </row>
    <row r="1037" spans="1:2">
      <c r="A1037" s="5">
        <v>1087</v>
      </c>
      <c r="B1037" s="5">
        <v>38.3075056537281</v>
      </c>
    </row>
    <row r="1038" spans="1:2">
      <c r="A1038" s="5">
        <v>1088</v>
      </c>
      <c r="B1038" s="5">
        <v>21.4735344685268</v>
      </c>
    </row>
    <row r="1039" spans="1:2">
      <c r="A1039" s="5">
        <v>1089</v>
      </c>
      <c r="B1039" s="5">
        <v>18.274576195051001</v>
      </c>
    </row>
    <row r="1040" spans="1:2">
      <c r="A1040" s="5">
        <v>1090</v>
      </c>
      <c r="B1040" s="5">
        <v>10.640961442163199</v>
      </c>
    </row>
    <row r="1041" spans="1:2">
      <c r="A1041" s="5">
        <v>1091</v>
      </c>
      <c r="B1041" s="5">
        <v>114.66161926545701</v>
      </c>
    </row>
    <row r="1042" spans="1:2">
      <c r="A1042" s="5">
        <v>1092</v>
      </c>
      <c r="B1042" s="5">
        <v>34.208102925556403</v>
      </c>
    </row>
    <row r="1043" spans="1:2">
      <c r="A1043" s="5">
        <v>1093</v>
      </c>
      <c r="B1043" s="5">
        <v>48.355186868636402</v>
      </c>
    </row>
    <row r="1044" spans="1:2">
      <c r="A1044" s="5">
        <v>1094</v>
      </c>
      <c r="B1044" s="5">
        <v>20.042518004843799</v>
      </c>
    </row>
    <row r="1045" spans="1:2">
      <c r="A1045" s="5">
        <v>1096</v>
      </c>
      <c r="B1045" s="5">
        <v>28.711841155581499</v>
      </c>
    </row>
    <row r="1046" spans="1:2">
      <c r="A1046" s="5">
        <v>1097</v>
      </c>
      <c r="B1046" s="5">
        <v>35.357277691454101</v>
      </c>
    </row>
    <row r="1047" spans="1:2">
      <c r="A1047" s="5">
        <v>1098</v>
      </c>
      <c r="B1047" s="5">
        <v>14.5150273224044</v>
      </c>
    </row>
    <row r="1048" spans="1:2">
      <c r="A1048" s="5">
        <v>1099</v>
      </c>
      <c r="B1048" s="5">
        <v>24.2415441588061</v>
      </c>
    </row>
    <row r="1049" spans="1:2">
      <c r="A1049" s="5">
        <v>1100</v>
      </c>
      <c r="B1049" s="5">
        <v>4.0983606557377001</v>
      </c>
    </row>
    <row r="1050" spans="1:2">
      <c r="A1050" s="5">
        <v>1101</v>
      </c>
      <c r="B1050" s="5">
        <v>12.5163949064539</v>
      </c>
    </row>
    <row r="1051" spans="1:2">
      <c r="A1051" s="5">
        <v>1102</v>
      </c>
      <c r="B1051" s="5">
        <v>24.3110451124451</v>
      </c>
    </row>
    <row r="1052" spans="1:2">
      <c r="A1052" s="5">
        <v>1103</v>
      </c>
      <c r="B1052" s="5">
        <v>4.6106557377049198</v>
      </c>
    </row>
    <row r="1053" spans="1:2">
      <c r="A1053" s="5">
        <v>1104</v>
      </c>
      <c r="B1053" s="5">
        <v>29.050438096560502</v>
      </c>
    </row>
    <row r="1054" spans="1:2">
      <c r="A1054" s="5">
        <v>1105</v>
      </c>
      <c r="B1054" s="5">
        <v>76.294141440628394</v>
      </c>
    </row>
    <row r="1055" spans="1:2">
      <c r="A1055" s="5">
        <v>1106</v>
      </c>
      <c r="B1055" s="5">
        <v>24.037124970207401</v>
      </c>
    </row>
    <row r="1056" spans="1:2">
      <c r="A1056" s="5">
        <v>1107</v>
      </c>
      <c r="B1056" s="5">
        <v>44.846319753439701</v>
      </c>
    </row>
    <row r="1057" spans="1:2">
      <c r="A1057" s="5">
        <v>1108</v>
      </c>
      <c r="B1057" s="5">
        <v>50.7812098359326</v>
      </c>
    </row>
    <row r="1058" spans="1:2">
      <c r="A1058" s="5">
        <v>1109</v>
      </c>
      <c r="B1058" s="5">
        <v>31.5008414401841</v>
      </c>
    </row>
    <row r="1059" spans="1:2">
      <c r="A1059" s="5">
        <v>1110</v>
      </c>
      <c r="B1059" s="5">
        <v>28.920313069521701</v>
      </c>
    </row>
    <row r="1060" spans="1:2">
      <c r="A1060" s="5">
        <v>1111</v>
      </c>
      <c r="B1060" s="5">
        <v>22.482355097745401</v>
      </c>
    </row>
    <row r="1061" spans="1:2">
      <c r="A1061" s="5">
        <v>1112</v>
      </c>
      <c r="B1061" s="5">
        <v>41.782357254165497</v>
      </c>
    </row>
    <row r="1062" spans="1:2">
      <c r="A1062" s="5">
        <v>1113</v>
      </c>
      <c r="B1062" s="5">
        <v>37.739459375848597</v>
      </c>
    </row>
    <row r="1063" spans="1:2">
      <c r="A1063" s="5">
        <v>1114</v>
      </c>
      <c r="B1063" s="5">
        <v>8.7061344762925295</v>
      </c>
    </row>
    <row r="1064" spans="1:2">
      <c r="A1064" s="5">
        <v>1115</v>
      </c>
      <c r="B1064" s="5">
        <v>33.589180803177797</v>
      </c>
    </row>
    <row r="1065" spans="1:2">
      <c r="A1065" s="5">
        <v>1116</v>
      </c>
      <c r="B1065" s="5">
        <v>21.654267171112298</v>
      </c>
    </row>
    <row r="1066" spans="1:2">
      <c r="A1066" s="5">
        <v>1117</v>
      </c>
      <c r="B1066" s="5">
        <v>35.958539237885198</v>
      </c>
    </row>
    <row r="1067" spans="1:2">
      <c r="A1067" s="5">
        <v>1119</v>
      </c>
      <c r="B1067" s="5">
        <v>50.022622862938498</v>
      </c>
    </row>
    <row r="1068" spans="1:2">
      <c r="A1068" s="5">
        <v>1120</v>
      </c>
      <c r="B1068" s="5">
        <v>26.557171174590501</v>
      </c>
    </row>
    <row r="1069" spans="1:2">
      <c r="A1069" s="5">
        <v>1121</v>
      </c>
      <c r="B1069" s="5">
        <v>3.63044566850275</v>
      </c>
    </row>
    <row r="1070" spans="1:2">
      <c r="A1070" s="5">
        <v>1122</v>
      </c>
      <c r="B1070" s="5">
        <v>17.219657283965599</v>
      </c>
    </row>
    <row r="1071" spans="1:2">
      <c r="A1071" s="5">
        <v>1123</v>
      </c>
      <c r="B1071" s="5">
        <v>18.778118528286299</v>
      </c>
    </row>
    <row r="1072" spans="1:2">
      <c r="A1072" s="5">
        <v>1124</v>
      </c>
      <c r="B1072" s="5">
        <v>11.712924578123999</v>
      </c>
    </row>
    <row r="1073" spans="1:2">
      <c r="A1073" s="5">
        <v>1125</v>
      </c>
      <c r="B1073" s="5">
        <v>25.9257273923794</v>
      </c>
    </row>
    <row r="1074" spans="1:2">
      <c r="A1074" s="5">
        <v>1126</v>
      </c>
      <c r="B1074" s="5">
        <v>34.504055734551301</v>
      </c>
    </row>
    <row r="1075" spans="1:2">
      <c r="A1075" s="5">
        <v>1127</v>
      </c>
      <c r="B1075" s="5">
        <v>15.548831507659401</v>
      </c>
    </row>
    <row r="1076" spans="1:2">
      <c r="A1076" s="5">
        <v>1128</v>
      </c>
      <c r="B1076" s="5">
        <v>46.026581524681298</v>
      </c>
    </row>
    <row r="1077" spans="1:2">
      <c r="A1077" s="5">
        <v>1129</v>
      </c>
      <c r="B1077" s="5">
        <v>46.909963978888399</v>
      </c>
    </row>
    <row r="1078" spans="1:2">
      <c r="A1078" s="5">
        <v>1131</v>
      </c>
      <c r="B1078" s="5">
        <v>27.238275874769599</v>
      </c>
    </row>
    <row r="1079" spans="1:2">
      <c r="A1079" s="5">
        <v>1132</v>
      </c>
      <c r="B1079" s="5">
        <v>20.2905590299819</v>
      </c>
    </row>
    <row r="1080" spans="1:2">
      <c r="A1080" s="5">
        <v>1133</v>
      </c>
      <c r="B1080" s="5">
        <v>25.374273275287301</v>
      </c>
    </row>
    <row r="1081" spans="1:2">
      <c r="A1081" s="5">
        <v>1134</v>
      </c>
      <c r="B1081" s="5">
        <v>19.876357686056501</v>
      </c>
    </row>
    <row r="1082" spans="1:2">
      <c r="A1082" s="5">
        <v>1135</v>
      </c>
      <c r="B1082" s="5">
        <v>30.675815362974301</v>
      </c>
    </row>
    <row r="1083" spans="1:2">
      <c r="A1083" s="5">
        <v>1136</v>
      </c>
      <c r="B1083" s="5">
        <v>37.597209593687303</v>
      </c>
    </row>
    <row r="1084" spans="1:2">
      <c r="A1084" s="5">
        <v>1137</v>
      </c>
      <c r="B1084" s="5">
        <v>21.934527984633199</v>
      </c>
    </row>
    <row r="1085" spans="1:2">
      <c r="A1085" s="5">
        <v>1139</v>
      </c>
      <c r="B1085" s="5">
        <v>38.528592068430498</v>
      </c>
    </row>
    <row r="1086" spans="1:2">
      <c r="A1086" s="5">
        <v>1140</v>
      </c>
      <c r="B1086" s="5">
        <v>23.648139800044</v>
      </c>
    </row>
    <row r="1087" spans="1:2">
      <c r="A1087" s="5">
        <v>1141</v>
      </c>
      <c r="B1087" s="5">
        <v>40.106405733107302</v>
      </c>
    </row>
    <row r="1088" spans="1:2">
      <c r="A1088" s="5">
        <v>1142</v>
      </c>
      <c r="B1088" s="5">
        <v>45.329784829028199</v>
      </c>
    </row>
    <row r="1089" spans="1:2">
      <c r="A1089" s="5">
        <v>1143</v>
      </c>
      <c r="B1089" s="5">
        <v>100.415638566415</v>
      </c>
    </row>
    <row r="1090" spans="1:2">
      <c r="A1090" s="5">
        <v>1144</v>
      </c>
      <c r="B1090" s="5">
        <v>56.582788910456401</v>
      </c>
    </row>
    <row r="1091" spans="1:2">
      <c r="A1091" s="5">
        <v>1145</v>
      </c>
      <c r="B1091" s="5">
        <v>13.821483105884999</v>
      </c>
    </row>
    <row r="1092" spans="1:2">
      <c r="A1092" s="5">
        <v>1146</v>
      </c>
      <c r="B1092" s="5">
        <v>31.2909817456156</v>
      </c>
    </row>
    <row r="1093" spans="1:2">
      <c r="A1093" s="5">
        <v>1147</v>
      </c>
      <c r="B1093" s="5">
        <v>14.374750724967001</v>
      </c>
    </row>
    <row r="1094" spans="1:2">
      <c r="A1094" s="5">
        <v>1148</v>
      </c>
      <c r="B1094" s="5">
        <v>20.4093286011293</v>
      </c>
    </row>
    <row r="1095" spans="1:2">
      <c r="A1095" s="5">
        <v>1149</v>
      </c>
      <c r="B1095" s="5">
        <v>20.605516077213</v>
      </c>
    </row>
    <row r="1096" spans="1:2">
      <c r="A1096" s="5">
        <v>1150</v>
      </c>
      <c r="B1096" s="5">
        <v>47.104577305282902</v>
      </c>
    </row>
    <row r="1097" spans="1:2">
      <c r="A1097" s="5">
        <v>1151</v>
      </c>
      <c r="B1097" s="5">
        <v>5.75944280739352</v>
      </c>
    </row>
    <row r="1098" spans="1:2">
      <c r="A1098" s="5">
        <v>1152</v>
      </c>
      <c r="B1098" s="5">
        <v>14.7966317982138</v>
      </c>
    </row>
    <row r="1099" spans="1:2">
      <c r="A1099" s="5">
        <v>1153</v>
      </c>
      <c r="B1099" s="5">
        <v>43.067510103070497</v>
      </c>
    </row>
    <row r="1100" spans="1:2">
      <c r="A1100" s="5">
        <v>1154</v>
      </c>
      <c r="B1100" s="5">
        <v>20.4300819734767</v>
      </c>
    </row>
    <row r="1101" spans="1:2">
      <c r="A1101" s="5">
        <v>1155</v>
      </c>
      <c r="B1101" s="5">
        <v>34.5958088013099</v>
      </c>
    </row>
    <row r="1102" spans="1:2">
      <c r="A1102" s="5">
        <v>1156</v>
      </c>
      <c r="B1102" s="5">
        <v>25.602538632633198</v>
      </c>
    </row>
    <row r="1103" spans="1:2">
      <c r="A1103" s="5">
        <v>1157</v>
      </c>
      <c r="B1103" s="5">
        <v>41.810570909471998</v>
      </c>
    </row>
    <row r="1104" spans="1:2">
      <c r="A1104" s="5">
        <v>1158</v>
      </c>
      <c r="B1104" s="5">
        <v>29.146576425491901</v>
      </c>
    </row>
    <row r="1105" spans="1:2">
      <c r="A1105" s="5">
        <v>1159</v>
      </c>
      <c r="B1105" s="5">
        <v>25.255047035801599</v>
      </c>
    </row>
    <row r="1106" spans="1:2">
      <c r="A1106" s="5">
        <v>1160</v>
      </c>
      <c r="B1106" s="5">
        <v>23.7489472053893</v>
      </c>
    </row>
    <row r="1107" spans="1:2">
      <c r="A1107" s="5">
        <v>1161</v>
      </c>
      <c r="B1107" s="5">
        <v>20.092178922811801</v>
      </c>
    </row>
    <row r="1108" spans="1:2">
      <c r="A1108" s="5">
        <v>1162</v>
      </c>
      <c r="B1108" s="5">
        <v>7.8551912568305999</v>
      </c>
    </row>
    <row r="1109" spans="1:2">
      <c r="A1109" s="5">
        <v>1163</v>
      </c>
      <c r="B1109" s="5">
        <v>17.335635648567798</v>
      </c>
    </row>
    <row r="1110" spans="1:2">
      <c r="A1110" s="5">
        <v>1164</v>
      </c>
      <c r="B1110" s="5">
        <v>6.42914545941602</v>
      </c>
    </row>
    <row r="1111" spans="1:2">
      <c r="A1111" s="5">
        <v>1166</v>
      </c>
      <c r="B1111" s="5">
        <v>6.6970265202250197</v>
      </c>
    </row>
    <row r="1112" spans="1:2">
      <c r="A1112" s="5">
        <v>1167</v>
      </c>
      <c r="B1112" s="5">
        <v>41.482854980432599</v>
      </c>
    </row>
    <row r="1113" spans="1:2">
      <c r="A1113" s="5">
        <v>1168</v>
      </c>
      <c r="B1113" s="5">
        <v>25.092263327655299</v>
      </c>
    </row>
    <row r="1114" spans="1:2">
      <c r="A1114" s="5">
        <v>1169</v>
      </c>
      <c r="B1114" s="5">
        <v>38.528091281752602</v>
      </c>
    </row>
    <row r="1115" spans="1:2">
      <c r="A1115" s="5">
        <v>1170</v>
      </c>
      <c r="B1115" s="5">
        <v>43.214493329524402</v>
      </c>
    </row>
    <row r="1116" spans="1:2">
      <c r="A1116" s="5">
        <v>1171</v>
      </c>
      <c r="B1116" s="5">
        <v>30.1098973483024</v>
      </c>
    </row>
    <row r="1117" spans="1:2">
      <c r="A1117" s="5">
        <v>1172</v>
      </c>
      <c r="B1117" s="5">
        <v>33.681645535864</v>
      </c>
    </row>
    <row r="1118" spans="1:2">
      <c r="A1118" s="5">
        <v>1173</v>
      </c>
      <c r="B1118" s="5">
        <v>31.0126119733265</v>
      </c>
    </row>
    <row r="1119" spans="1:2">
      <c r="A1119" s="5">
        <v>1174</v>
      </c>
      <c r="B1119" s="5">
        <v>17.643511541936402</v>
      </c>
    </row>
    <row r="1120" spans="1:2">
      <c r="A1120" s="5">
        <v>1175</v>
      </c>
      <c r="B1120" s="5">
        <v>27.662065764861602</v>
      </c>
    </row>
    <row r="1121" spans="1:2">
      <c r="A1121" s="5">
        <v>1176</v>
      </c>
      <c r="B1121" s="5">
        <v>33.941656237640899</v>
      </c>
    </row>
    <row r="1122" spans="1:2">
      <c r="A1122" s="5">
        <v>1177</v>
      </c>
      <c r="B1122" s="5">
        <v>40.225015621520697</v>
      </c>
    </row>
    <row r="1123" spans="1:2">
      <c r="A1123" s="5">
        <v>1178</v>
      </c>
      <c r="B1123" s="5">
        <v>19.0367258041463</v>
      </c>
    </row>
    <row r="1124" spans="1:2">
      <c r="A1124" s="5">
        <v>1179</v>
      </c>
      <c r="B1124" s="5">
        <v>28.192008251413402</v>
      </c>
    </row>
    <row r="1125" spans="1:2">
      <c r="A1125" s="5">
        <v>1180</v>
      </c>
      <c r="B1125" s="5">
        <v>15.720858053778199</v>
      </c>
    </row>
    <row r="1126" spans="1:2">
      <c r="A1126" s="5">
        <v>1183</v>
      </c>
      <c r="B1126" s="5">
        <v>20.673518290079699</v>
      </c>
    </row>
    <row r="1127" spans="1:2">
      <c r="A1127" s="5">
        <v>1185</v>
      </c>
      <c r="B1127" s="5">
        <v>16.191819245147698</v>
      </c>
    </row>
    <row r="1128" spans="1:2">
      <c r="A1128" s="5">
        <v>1187</v>
      </c>
      <c r="B1128" s="5">
        <v>38.718993330350102</v>
      </c>
    </row>
    <row r="1129" spans="1:2">
      <c r="A1129" s="5">
        <v>1188</v>
      </c>
      <c r="B1129" s="5">
        <v>34.832370239049602</v>
      </c>
    </row>
    <row r="1130" spans="1:2">
      <c r="A1130" s="5">
        <v>1189</v>
      </c>
      <c r="B1130" s="5">
        <v>39.853553724434803</v>
      </c>
    </row>
    <row r="1131" spans="1:2">
      <c r="A1131" s="5">
        <v>1190</v>
      </c>
      <c r="B1131" s="5">
        <v>16.914874186996901</v>
      </c>
    </row>
    <row r="1132" spans="1:2">
      <c r="A1132" s="5">
        <v>1191</v>
      </c>
      <c r="B1132" s="5">
        <v>14.967806901609199</v>
      </c>
    </row>
    <row r="1133" spans="1:2">
      <c r="A1133" s="5">
        <v>1193</v>
      </c>
      <c r="B1133" s="5">
        <v>51.211719526404302</v>
      </c>
    </row>
    <row r="1134" spans="1:2">
      <c r="A1134" s="5">
        <v>1194</v>
      </c>
      <c r="B1134" s="5">
        <v>34.777519208450698</v>
      </c>
    </row>
    <row r="1135" spans="1:2">
      <c r="A1135" s="5">
        <v>1195</v>
      </c>
      <c r="B1135" s="5">
        <v>27.288238382592201</v>
      </c>
    </row>
    <row r="1136" spans="1:2">
      <c r="A1136" s="5">
        <v>1196</v>
      </c>
      <c r="B1136" s="5">
        <v>22.943111391875899</v>
      </c>
    </row>
    <row r="1137" spans="1:2">
      <c r="A1137" s="5">
        <v>1197</v>
      </c>
      <c r="B1137" s="5">
        <v>26.9202903990174</v>
      </c>
    </row>
    <row r="1138" spans="1:2">
      <c r="A1138" s="5">
        <v>1198</v>
      </c>
      <c r="B1138" s="5">
        <v>49.604510700792098</v>
      </c>
    </row>
    <row r="1139" spans="1:2">
      <c r="A1139" s="5">
        <v>1199</v>
      </c>
      <c r="B1139" s="5">
        <v>41.597334604262599</v>
      </c>
    </row>
    <row r="1140" spans="1:2">
      <c r="A1140" s="5">
        <v>1200</v>
      </c>
      <c r="B1140" s="5">
        <v>45.108316811303801</v>
      </c>
    </row>
    <row r="1141" spans="1:2">
      <c r="A1141" s="5">
        <v>1201</v>
      </c>
      <c r="B1141" s="5">
        <v>35.609234139063602</v>
      </c>
    </row>
    <row r="1142" spans="1:2">
      <c r="A1142" s="5">
        <v>1202</v>
      </c>
      <c r="B1142" s="5">
        <v>8.1703723546745195</v>
      </c>
    </row>
    <row r="1143" spans="1:2">
      <c r="A1143" s="5">
        <v>1203</v>
      </c>
      <c r="B1143" s="5">
        <v>20.2334378290548</v>
      </c>
    </row>
    <row r="1144" spans="1:2">
      <c r="A1144" s="5">
        <v>1204</v>
      </c>
      <c r="B1144" s="5">
        <v>15.1949217003028</v>
      </c>
    </row>
    <row r="1145" spans="1:2">
      <c r="A1145" s="5">
        <v>1205</v>
      </c>
      <c r="B1145" s="5">
        <v>22.8515777714797</v>
      </c>
    </row>
    <row r="1146" spans="1:2">
      <c r="A1146" s="5">
        <v>1206</v>
      </c>
      <c r="B1146" s="5">
        <v>19.598746171960201</v>
      </c>
    </row>
    <row r="1147" spans="1:2">
      <c r="A1147" s="5">
        <v>1207</v>
      </c>
      <c r="B1147" s="5">
        <v>4.1521564425395097</v>
      </c>
    </row>
    <row r="1148" spans="1:2">
      <c r="A1148" s="5">
        <v>1208</v>
      </c>
      <c r="B1148" s="5">
        <v>39.561338879563699</v>
      </c>
    </row>
    <row r="1149" spans="1:2">
      <c r="A1149" s="5">
        <v>1209</v>
      </c>
      <c r="B1149" s="5">
        <v>30.186022787465699</v>
      </c>
    </row>
    <row r="1150" spans="1:2">
      <c r="A1150" s="5">
        <v>1210</v>
      </c>
      <c r="B1150" s="5">
        <v>54.861750232988598</v>
      </c>
    </row>
    <row r="1151" spans="1:2">
      <c r="A1151" s="5">
        <v>1211</v>
      </c>
      <c r="B1151" s="5">
        <v>32.136652708954401</v>
      </c>
    </row>
    <row r="1152" spans="1:2">
      <c r="A1152" s="5">
        <v>1212</v>
      </c>
      <c r="B1152" s="5">
        <v>32.553046683966201</v>
      </c>
    </row>
    <row r="1153" spans="1:2">
      <c r="A1153" s="5">
        <v>1213</v>
      </c>
      <c r="B1153" s="5">
        <v>47.143669842204098</v>
      </c>
    </row>
    <row r="1154" spans="1:2">
      <c r="A1154" s="5">
        <v>1214</v>
      </c>
      <c r="B1154" s="5">
        <v>7.76855076346102</v>
      </c>
    </row>
    <row r="1155" spans="1:2">
      <c r="A1155" s="5">
        <v>1215</v>
      </c>
      <c r="B1155" s="5">
        <v>34.815321409923897</v>
      </c>
    </row>
    <row r="1156" spans="1:2">
      <c r="A1156" s="5">
        <v>1216</v>
      </c>
      <c r="B1156" s="5">
        <v>34.612573816194597</v>
      </c>
    </row>
    <row r="1157" spans="1:2">
      <c r="A1157" s="5">
        <v>1217</v>
      </c>
      <c r="B1157" s="5">
        <v>16.07286364854</v>
      </c>
    </row>
    <row r="1158" spans="1:2">
      <c r="A1158" s="5">
        <v>1218</v>
      </c>
      <c r="B1158" s="5">
        <v>34.346648164496102</v>
      </c>
    </row>
    <row r="1159" spans="1:2">
      <c r="A1159" s="5">
        <v>1219</v>
      </c>
      <c r="B1159" s="5">
        <v>44.537608062636501</v>
      </c>
    </row>
    <row r="1160" spans="1:2">
      <c r="A1160" s="5">
        <v>1220</v>
      </c>
      <c r="B1160" s="5">
        <v>8.5382513661202193</v>
      </c>
    </row>
    <row r="1161" spans="1:2">
      <c r="A1161" s="5">
        <v>1224</v>
      </c>
      <c r="B1161" s="5">
        <v>13.899659269014199</v>
      </c>
    </row>
    <row r="1162" spans="1:2">
      <c r="A1162" s="5">
        <v>1225</v>
      </c>
      <c r="B1162" s="5">
        <v>28.698199884073201</v>
      </c>
    </row>
    <row r="1163" spans="1:2">
      <c r="A1163" s="5">
        <v>1226</v>
      </c>
      <c r="B1163" s="5">
        <v>76.400276261474602</v>
      </c>
    </row>
    <row r="1164" spans="1:2">
      <c r="A1164" s="5">
        <v>1227</v>
      </c>
      <c r="B1164" s="5">
        <v>21.846164699878599</v>
      </c>
    </row>
    <row r="1165" spans="1:2">
      <c r="A1165" s="5">
        <v>1228</v>
      </c>
      <c r="B1165" s="5">
        <v>26.664569644557901</v>
      </c>
    </row>
    <row r="1166" spans="1:2">
      <c r="A1166" s="5">
        <v>1231</v>
      </c>
      <c r="B1166" s="5">
        <v>22.429459476257001</v>
      </c>
    </row>
    <row r="1167" spans="1:2">
      <c r="A1167" s="5">
        <v>1232</v>
      </c>
      <c r="B1167" s="5">
        <v>35.528266769389298</v>
      </c>
    </row>
    <row r="1168" spans="1:2">
      <c r="A1168" s="5">
        <v>1233</v>
      </c>
      <c r="B1168" s="5">
        <v>27.452804645752</v>
      </c>
    </row>
    <row r="1169" spans="1:2">
      <c r="A1169" s="5">
        <v>1234</v>
      </c>
      <c r="B1169" s="5">
        <v>45.099705969692302</v>
      </c>
    </row>
    <row r="1170" spans="1:2">
      <c r="A1170" s="5">
        <v>1235</v>
      </c>
      <c r="B1170" s="5">
        <v>30.398975278434001</v>
      </c>
    </row>
    <row r="1171" spans="1:2">
      <c r="A1171" s="5">
        <v>1236</v>
      </c>
      <c r="B1171" s="5">
        <v>26.8336630770109</v>
      </c>
    </row>
    <row r="1172" spans="1:2">
      <c r="A1172" s="5">
        <v>1237</v>
      </c>
      <c r="B1172" s="5">
        <v>28.862404793749999</v>
      </c>
    </row>
    <row r="1173" spans="1:2">
      <c r="A1173" s="5">
        <v>1239</v>
      </c>
      <c r="B1173" s="5">
        <v>44.337350085597798</v>
      </c>
    </row>
    <row r="1174" spans="1:2">
      <c r="A1174" s="5">
        <v>1240</v>
      </c>
      <c r="B1174" s="5">
        <v>19.508017402022102</v>
      </c>
    </row>
    <row r="1175" spans="1:2">
      <c r="A1175" s="5">
        <v>1241</v>
      </c>
      <c r="B1175" s="5">
        <v>30.9283967287687</v>
      </c>
    </row>
    <row r="1176" spans="1:2">
      <c r="A1176" s="5">
        <v>1242</v>
      </c>
      <c r="B1176" s="5">
        <v>16.482801387874201</v>
      </c>
    </row>
    <row r="1177" spans="1:2">
      <c r="A1177" s="5">
        <v>1243</v>
      </c>
      <c r="B1177" s="5">
        <v>6.5630859898205198</v>
      </c>
    </row>
    <row r="1178" spans="1:2">
      <c r="A1178" s="5">
        <v>1244</v>
      </c>
      <c r="B1178" s="5">
        <v>31.817611989405201</v>
      </c>
    </row>
    <row r="1179" spans="1:2">
      <c r="A1179" s="5">
        <v>1245</v>
      </c>
      <c r="B1179" s="5">
        <v>23.554336009319599</v>
      </c>
    </row>
    <row r="1180" spans="1:2">
      <c r="A1180" s="5">
        <v>1246</v>
      </c>
      <c r="B1180" s="5">
        <v>33.642989761342697</v>
      </c>
    </row>
    <row r="1181" spans="1:2">
      <c r="A1181" s="5">
        <v>1247</v>
      </c>
      <c r="B1181" s="5">
        <v>35.427523731922903</v>
      </c>
    </row>
    <row r="1182" spans="1:2">
      <c r="A1182" s="5">
        <v>1248</v>
      </c>
      <c r="B1182" s="5">
        <v>7.00136612021858</v>
      </c>
    </row>
    <row r="1183" spans="1:2">
      <c r="A1183" s="5">
        <v>1249</v>
      </c>
      <c r="B1183" s="5">
        <v>32.496903187594299</v>
      </c>
    </row>
    <row r="1184" spans="1:2">
      <c r="A1184" s="5">
        <v>1250</v>
      </c>
      <c r="B1184" s="5">
        <v>26.864667938862599</v>
      </c>
    </row>
    <row r="1185" spans="1:2">
      <c r="A1185" s="5">
        <v>1251</v>
      </c>
      <c r="B1185" s="5">
        <v>31.657034083708201</v>
      </c>
    </row>
    <row r="1186" spans="1:2">
      <c r="A1186" s="5">
        <v>1252</v>
      </c>
      <c r="B1186" s="5">
        <v>52.9006493756333</v>
      </c>
    </row>
    <row r="1187" spans="1:2">
      <c r="A1187" s="5">
        <v>1253</v>
      </c>
      <c r="B1187" s="5">
        <v>27.578069966666298</v>
      </c>
    </row>
    <row r="1188" spans="1:2">
      <c r="A1188" s="5">
        <v>1254</v>
      </c>
      <c r="B1188" s="5">
        <v>31.3811585323601</v>
      </c>
    </row>
    <row r="1189" spans="1:2">
      <c r="A1189" s="5">
        <v>1255</v>
      </c>
      <c r="B1189" s="5">
        <v>55.425570931429498</v>
      </c>
    </row>
    <row r="1190" spans="1:2">
      <c r="A1190" s="5">
        <v>1256</v>
      </c>
      <c r="B1190" s="5">
        <v>19.628631422136099</v>
      </c>
    </row>
    <row r="1191" spans="1:2">
      <c r="A1191" s="5">
        <v>1257</v>
      </c>
      <c r="B1191" s="5">
        <v>18.463303388175699</v>
      </c>
    </row>
    <row r="1192" spans="1:2">
      <c r="A1192" s="5">
        <v>1258</v>
      </c>
      <c r="B1192" s="5">
        <v>15.804190908636</v>
      </c>
    </row>
    <row r="1193" spans="1:2">
      <c r="A1193" s="5">
        <v>1259</v>
      </c>
      <c r="B1193" s="5">
        <v>42.579896987285203</v>
      </c>
    </row>
    <row r="1194" spans="1:2">
      <c r="A1194" s="5">
        <v>1260</v>
      </c>
      <c r="B1194" s="5">
        <v>20.818197925303298</v>
      </c>
    </row>
    <row r="1195" spans="1:2">
      <c r="A1195" s="5">
        <v>1262</v>
      </c>
      <c r="B1195" s="5">
        <v>23.583006332964398</v>
      </c>
    </row>
    <row r="1196" spans="1:2">
      <c r="A1196" s="5">
        <v>1263</v>
      </c>
      <c r="B1196" s="5">
        <v>45.837191388219097</v>
      </c>
    </row>
    <row r="1197" spans="1:2">
      <c r="A1197" s="5">
        <v>1264</v>
      </c>
      <c r="B1197" s="5">
        <v>38.809549246191096</v>
      </c>
    </row>
    <row r="1198" spans="1:2">
      <c r="A1198" s="5">
        <v>1265</v>
      </c>
      <c r="B1198" s="5">
        <v>35.603729265215101</v>
      </c>
    </row>
    <row r="1199" spans="1:2">
      <c r="A1199" s="5">
        <v>1267</v>
      </c>
      <c r="B1199" s="5">
        <v>9.2638958437656491</v>
      </c>
    </row>
    <row r="1200" spans="1:2">
      <c r="A1200" s="5">
        <v>1269</v>
      </c>
      <c r="B1200" s="5">
        <v>16.600059046886301</v>
      </c>
    </row>
    <row r="1201" spans="1:2">
      <c r="A1201" s="5">
        <v>1270</v>
      </c>
      <c r="B1201" s="5">
        <v>34.082915143883902</v>
      </c>
    </row>
    <row r="1202" spans="1:2">
      <c r="A1202" s="5">
        <v>1271</v>
      </c>
      <c r="B1202" s="5">
        <v>31.035480437518402</v>
      </c>
    </row>
    <row r="1203" spans="1:2">
      <c r="A1203" s="5">
        <v>1272</v>
      </c>
      <c r="B1203" s="5">
        <v>23.0715470484318</v>
      </c>
    </row>
    <row r="1204" spans="1:2">
      <c r="A1204" s="5">
        <v>1273</v>
      </c>
      <c r="B1204" s="5">
        <v>41.818660714866397</v>
      </c>
    </row>
    <row r="1205" spans="1:2">
      <c r="A1205" s="5">
        <v>1274</v>
      </c>
      <c r="B1205" s="5">
        <v>24.420084230305299</v>
      </c>
    </row>
    <row r="1206" spans="1:2">
      <c r="A1206" s="5">
        <v>1275</v>
      </c>
      <c r="B1206" s="5">
        <v>28.4300040620465</v>
      </c>
    </row>
    <row r="1207" spans="1:2">
      <c r="A1207" s="5">
        <v>1276</v>
      </c>
      <c r="B1207" s="5">
        <v>40.095852653748402</v>
      </c>
    </row>
    <row r="1208" spans="1:2">
      <c r="A1208" s="5">
        <v>1277</v>
      </c>
      <c r="B1208" s="5">
        <v>37.854981072112601</v>
      </c>
    </row>
    <row r="1209" spans="1:2">
      <c r="A1209" s="5">
        <v>1278</v>
      </c>
      <c r="B1209" s="5">
        <v>23.1037668368146</v>
      </c>
    </row>
    <row r="1210" spans="1:2">
      <c r="A1210" s="5">
        <v>1279</v>
      </c>
      <c r="B1210" s="5">
        <v>54.3798923843908</v>
      </c>
    </row>
    <row r="1211" spans="1:2">
      <c r="A1211" s="5">
        <v>1281</v>
      </c>
      <c r="B1211" s="5">
        <v>28.3659436143774</v>
      </c>
    </row>
    <row r="1212" spans="1:2">
      <c r="A1212" s="5">
        <v>1282</v>
      </c>
      <c r="B1212" s="5">
        <v>15.422510942948</v>
      </c>
    </row>
    <row r="1213" spans="1:2">
      <c r="A1213" s="5">
        <v>1283</v>
      </c>
      <c r="B1213" s="5">
        <v>44.893788040321397</v>
      </c>
    </row>
    <row r="1214" spans="1:2">
      <c r="A1214" s="5">
        <v>1284</v>
      </c>
      <c r="B1214" s="5">
        <v>23.031931344968701</v>
      </c>
    </row>
    <row r="1215" spans="1:2">
      <c r="A1215" s="5">
        <v>1285</v>
      </c>
      <c r="B1215" s="5">
        <v>18.267257819212499</v>
      </c>
    </row>
    <row r="1216" spans="1:2">
      <c r="A1216" s="5">
        <v>1286</v>
      </c>
      <c r="B1216" s="5">
        <v>17.651885161571901</v>
      </c>
    </row>
    <row r="1217" spans="1:2">
      <c r="A1217" s="5">
        <v>1288</v>
      </c>
      <c r="B1217" s="5">
        <v>50.629242771847103</v>
      </c>
    </row>
    <row r="1218" spans="1:2">
      <c r="A1218" s="5">
        <v>1289</v>
      </c>
      <c r="B1218" s="5">
        <v>31.540237697284802</v>
      </c>
    </row>
    <row r="1219" spans="1:2">
      <c r="A1219" s="5">
        <v>1290</v>
      </c>
      <c r="B1219" s="5">
        <v>31.5243084798349</v>
      </c>
    </row>
    <row r="1220" spans="1:2">
      <c r="A1220" s="5">
        <v>1291</v>
      </c>
      <c r="B1220" s="5">
        <v>19.8560609820473</v>
      </c>
    </row>
    <row r="1221" spans="1:2">
      <c r="A1221" s="5">
        <v>1293</v>
      </c>
      <c r="B1221" s="5">
        <v>35.646295857957398</v>
      </c>
    </row>
    <row r="1222" spans="1:2">
      <c r="A1222" s="5">
        <v>1294</v>
      </c>
      <c r="B1222" s="5">
        <v>22.251819570071302</v>
      </c>
    </row>
    <row r="1223" spans="1:2">
      <c r="A1223" s="5">
        <v>1295</v>
      </c>
      <c r="B1223" s="5">
        <v>33.842649162922598</v>
      </c>
    </row>
    <row r="1224" spans="1:2">
      <c r="A1224" s="5">
        <v>1296</v>
      </c>
      <c r="B1224" s="5">
        <v>7.5909240286383897</v>
      </c>
    </row>
    <row r="1225" spans="1:2">
      <c r="A1225" s="5">
        <v>1297</v>
      </c>
      <c r="B1225" s="5">
        <v>31.809380276890199</v>
      </c>
    </row>
    <row r="1226" spans="1:2">
      <c r="A1226" s="5">
        <v>1298</v>
      </c>
      <c r="B1226" s="5">
        <v>45.690035307668097</v>
      </c>
    </row>
    <row r="1227" spans="1:2">
      <c r="A1227" s="5">
        <v>1299</v>
      </c>
      <c r="B1227" s="5">
        <v>34.653309131333501</v>
      </c>
    </row>
    <row r="1228" spans="1:2">
      <c r="A1228" s="5">
        <v>1300</v>
      </c>
      <c r="B1228" s="5">
        <v>8.5382513661202193</v>
      </c>
    </row>
    <row r="1229" spans="1:2">
      <c r="A1229" s="5">
        <v>1301</v>
      </c>
      <c r="B1229" s="5">
        <v>16.07286364854</v>
      </c>
    </row>
    <row r="1230" spans="1:2">
      <c r="A1230" s="5">
        <v>1302</v>
      </c>
      <c r="B1230" s="5">
        <v>26.586078720211098</v>
      </c>
    </row>
    <row r="1231" spans="1:2">
      <c r="A1231" s="5">
        <v>1303</v>
      </c>
      <c r="B1231" s="5">
        <v>34.126162455577301</v>
      </c>
    </row>
    <row r="1232" spans="1:2">
      <c r="A1232" s="5">
        <v>1304</v>
      </c>
      <c r="B1232" s="5">
        <v>43.989780949524402</v>
      </c>
    </row>
    <row r="1233" spans="1:2">
      <c r="A1233" s="5">
        <v>1305</v>
      </c>
      <c r="B1233" s="5">
        <v>23.941822438710801</v>
      </c>
    </row>
    <row r="1234" spans="1:2">
      <c r="A1234" s="5">
        <v>1306</v>
      </c>
      <c r="B1234" s="5">
        <v>194.412962771613</v>
      </c>
    </row>
    <row r="1235" spans="1:2">
      <c r="A1235" s="5">
        <v>1307</v>
      </c>
      <c r="B1235" s="5">
        <v>41.780621291417397</v>
      </c>
    </row>
    <row r="1236" spans="1:2">
      <c r="A1236" s="5">
        <v>1308</v>
      </c>
      <c r="B1236" s="5">
        <v>21.556315340190999</v>
      </c>
    </row>
    <row r="1237" spans="1:2">
      <c r="A1237" s="5">
        <v>1309</v>
      </c>
      <c r="B1237" s="5">
        <v>28.028246838711802</v>
      </c>
    </row>
    <row r="1238" spans="1:2">
      <c r="A1238" s="5">
        <v>1310</v>
      </c>
      <c r="B1238" s="5">
        <v>4.6319479218828201</v>
      </c>
    </row>
    <row r="1239" spans="1:2">
      <c r="A1239" s="5">
        <v>1312</v>
      </c>
      <c r="B1239" s="5">
        <v>39.371345563392303</v>
      </c>
    </row>
    <row r="1240" spans="1:2">
      <c r="A1240" s="5">
        <v>1313</v>
      </c>
      <c r="B1240" s="5">
        <v>15.8600196437901</v>
      </c>
    </row>
    <row r="1241" spans="1:2">
      <c r="A1241" s="5">
        <v>1314</v>
      </c>
      <c r="B1241" s="5">
        <v>40.4061274532026</v>
      </c>
    </row>
    <row r="1242" spans="1:2">
      <c r="A1242" s="5">
        <v>1315</v>
      </c>
      <c r="B1242" s="5">
        <v>28.474603603141201</v>
      </c>
    </row>
    <row r="1243" spans="1:2">
      <c r="A1243" s="5">
        <v>1316</v>
      </c>
      <c r="B1243" s="5">
        <v>34.695195005124702</v>
      </c>
    </row>
    <row r="1244" spans="1:2">
      <c r="A1244" s="5">
        <v>1317</v>
      </c>
      <c r="B1244" s="5">
        <v>24.540146267225701</v>
      </c>
    </row>
    <row r="1245" spans="1:2">
      <c r="A1245" s="5">
        <v>1318</v>
      </c>
      <c r="B1245" s="5">
        <v>30.698364461698102</v>
      </c>
    </row>
    <row r="1246" spans="1:2">
      <c r="A1246" s="5">
        <v>1319</v>
      </c>
      <c r="B1246" s="5">
        <v>33.570245537070697</v>
      </c>
    </row>
    <row r="1247" spans="1:2">
      <c r="A1247" s="5">
        <v>1320</v>
      </c>
      <c r="B1247" s="5">
        <v>15.646468577363001</v>
      </c>
    </row>
    <row r="1248" spans="1:2">
      <c r="A1248" s="5">
        <v>1321</v>
      </c>
      <c r="B1248" s="5">
        <v>47.278459341406403</v>
      </c>
    </row>
    <row r="1249" spans="1:2">
      <c r="A1249" s="5">
        <v>1322</v>
      </c>
      <c r="B1249" s="5">
        <v>18.057712885861701</v>
      </c>
    </row>
    <row r="1250" spans="1:2">
      <c r="A1250" s="5">
        <v>1323</v>
      </c>
      <c r="B1250" s="5">
        <v>25.285909990532701</v>
      </c>
    </row>
    <row r="1251" spans="1:2">
      <c r="A1251" s="5">
        <v>1324</v>
      </c>
      <c r="B1251" s="5">
        <v>53.289789624280303</v>
      </c>
    </row>
    <row r="1252" spans="1:2">
      <c r="A1252" s="5">
        <v>1325</v>
      </c>
      <c r="B1252" s="5">
        <v>58.035002243462003</v>
      </c>
    </row>
    <row r="1253" spans="1:2">
      <c r="A1253" s="5">
        <v>1326</v>
      </c>
      <c r="B1253" s="5">
        <v>32.144285846010597</v>
      </c>
    </row>
    <row r="1254" spans="1:2">
      <c r="A1254" s="5">
        <v>1328</v>
      </c>
      <c r="B1254" s="5">
        <v>32.387407401395897</v>
      </c>
    </row>
    <row r="1255" spans="1:2">
      <c r="A1255" s="5">
        <v>1332</v>
      </c>
      <c r="B1255" s="5">
        <v>17.666014048394999</v>
      </c>
    </row>
    <row r="1256" spans="1:2">
      <c r="A1256" s="5">
        <v>1335</v>
      </c>
      <c r="B1256" s="5">
        <v>16.775162744116201</v>
      </c>
    </row>
    <row r="1257" spans="1:2">
      <c r="A1257" s="5">
        <v>1336</v>
      </c>
      <c r="B1257" s="5">
        <v>24.161554493687099</v>
      </c>
    </row>
    <row r="1258" spans="1:2">
      <c r="A1258" s="5">
        <v>1337</v>
      </c>
      <c r="B1258" s="5">
        <v>17.167205159452401</v>
      </c>
    </row>
    <row r="1259" spans="1:2">
      <c r="A1259" s="5">
        <v>1338</v>
      </c>
      <c r="B1259" s="5">
        <v>15.0981847959126</v>
      </c>
    </row>
    <row r="1260" spans="1:2">
      <c r="A1260" s="5">
        <v>1339</v>
      </c>
      <c r="B1260" s="5">
        <v>31.863024948070599</v>
      </c>
    </row>
    <row r="1261" spans="1:2">
      <c r="A1261" s="5">
        <v>1340</v>
      </c>
      <c r="B1261" s="5">
        <v>22.335513778412</v>
      </c>
    </row>
    <row r="1262" spans="1:2">
      <c r="A1262" s="5">
        <v>1341</v>
      </c>
      <c r="B1262" s="5">
        <v>26.711645630980001</v>
      </c>
    </row>
    <row r="1263" spans="1:2">
      <c r="A1263" s="5">
        <v>1342</v>
      </c>
      <c r="B1263" s="5">
        <v>23.120673758819802</v>
      </c>
    </row>
    <row r="1264" spans="1:2">
      <c r="A1264" s="5">
        <v>1343</v>
      </c>
      <c r="B1264" s="5">
        <v>93.717127118168605</v>
      </c>
    </row>
    <row r="1265" spans="1:2">
      <c r="A1265" s="5">
        <v>1344</v>
      </c>
      <c r="B1265" s="5">
        <v>37.607332347434003</v>
      </c>
    </row>
    <row r="1266" spans="1:2">
      <c r="A1266" s="5">
        <v>1345</v>
      </c>
      <c r="B1266" s="5">
        <v>80.088377338484506</v>
      </c>
    </row>
    <row r="1267" spans="1:2">
      <c r="A1267" s="5">
        <v>1346</v>
      </c>
      <c r="B1267" s="5">
        <v>21.824196401000101</v>
      </c>
    </row>
    <row r="1268" spans="1:2">
      <c r="A1268" s="5">
        <v>1347</v>
      </c>
      <c r="B1268" s="5">
        <v>47.8465010150355</v>
      </c>
    </row>
    <row r="1269" spans="1:2">
      <c r="A1269" s="5">
        <v>1348</v>
      </c>
      <c r="B1269" s="5">
        <v>31.896683713597302</v>
      </c>
    </row>
    <row r="1270" spans="1:2">
      <c r="A1270" s="5">
        <v>1349</v>
      </c>
      <c r="B1270" s="5">
        <v>11.099726775956301</v>
      </c>
    </row>
    <row r="1271" spans="1:2">
      <c r="A1271" s="5">
        <v>1350</v>
      </c>
      <c r="B1271" s="5">
        <v>16.051912568306001</v>
      </c>
    </row>
    <row r="1272" spans="1:2">
      <c r="A1272" s="5">
        <v>1351</v>
      </c>
      <c r="B1272" s="5">
        <v>52.023421567249201</v>
      </c>
    </row>
    <row r="1273" spans="1:2">
      <c r="A1273" s="5">
        <v>1352</v>
      </c>
      <c r="B1273" s="5">
        <v>33.397817481991602</v>
      </c>
    </row>
    <row r="1274" spans="1:2">
      <c r="A1274" s="5">
        <v>1353</v>
      </c>
      <c r="B1274" s="5">
        <v>26.384674788770401</v>
      </c>
    </row>
    <row r="1275" spans="1:2">
      <c r="A1275" s="5">
        <v>1354</v>
      </c>
      <c r="B1275" s="5">
        <v>29.162410328086501</v>
      </c>
    </row>
    <row r="1276" spans="1:2">
      <c r="A1276" s="5">
        <v>1355</v>
      </c>
      <c r="B1276" s="5">
        <v>12.0604805428344</v>
      </c>
    </row>
    <row r="1277" spans="1:2">
      <c r="A1277" s="5">
        <v>1356</v>
      </c>
      <c r="B1277" s="5">
        <v>25.022176969920601</v>
      </c>
    </row>
    <row r="1278" spans="1:2">
      <c r="A1278" s="5">
        <v>1357</v>
      </c>
      <c r="B1278" s="5">
        <v>21.6677665355</v>
      </c>
    </row>
    <row r="1279" spans="1:2">
      <c r="A1279" s="5">
        <v>1358</v>
      </c>
      <c r="B1279" s="5">
        <v>31.539953883043701</v>
      </c>
    </row>
    <row r="1280" spans="1:2">
      <c r="A1280" s="5">
        <v>1359</v>
      </c>
      <c r="B1280" s="5">
        <v>13.5279935708545</v>
      </c>
    </row>
    <row r="1281" spans="1:2">
      <c r="A1281" s="5">
        <v>1360</v>
      </c>
      <c r="B1281" s="5">
        <v>49.1838733707282</v>
      </c>
    </row>
    <row r="1282" spans="1:2">
      <c r="A1282" s="5">
        <v>1361</v>
      </c>
      <c r="B1282" s="5">
        <v>26.7390544358284</v>
      </c>
    </row>
    <row r="1283" spans="1:2">
      <c r="A1283" s="5">
        <v>1362</v>
      </c>
      <c r="B1283" s="5">
        <v>21.506649817972601</v>
      </c>
    </row>
    <row r="1284" spans="1:2">
      <c r="A1284" s="5">
        <v>1364</v>
      </c>
      <c r="B1284" s="5">
        <v>24.265467866795198</v>
      </c>
    </row>
    <row r="1285" spans="1:2">
      <c r="A1285" s="5">
        <v>1365</v>
      </c>
      <c r="B1285" s="5">
        <v>41.967914111648497</v>
      </c>
    </row>
    <row r="1286" spans="1:2">
      <c r="A1286" s="5">
        <v>1366</v>
      </c>
      <c r="B1286" s="5">
        <v>27.033417793446102</v>
      </c>
    </row>
    <row r="1287" spans="1:2">
      <c r="A1287" s="5">
        <v>1367</v>
      </c>
      <c r="B1287" s="5">
        <v>29.380346656686299</v>
      </c>
    </row>
    <row r="1288" spans="1:2">
      <c r="A1288" s="5">
        <v>1368</v>
      </c>
      <c r="B1288" s="5">
        <v>23.5080051097273</v>
      </c>
    </row>
    <row r="1289" spans="1:2">
      <c r="A1289" s="5">
        <v>1369</v>
      </c>
      <c r="B1289" s="5">
        <v>28.896959120339702</v>
      </c>
    </row>
    <row r="1290" spans="1:2">
      <c r="A1290" s="5">
        <v>1370</v>
      </c>
      <c r="B1290" s="5">
        <v>13.276511567196801</v>
      </c>
    </row>
    <row r="1291" spans="1:2">
      <c r="A1291" s="5">
        <v>1372</v>
      </c>
      <c r="B1291" s="5">
        <v>18.131787601059202</v>
      </c>
    </row>
    <row r="1292" spans="1:2">
      <c r="A1292" s="5">
        <v>1373</v>
      </c>
      <c r="B1292" s="5">
        <v>22.889759102049201</v>
      </c>
    </row>
    <row r="1293" spans="1:2">
      <c r="A1293" s="5">
        <v>1374</v>
      </c>
      <c r="B1293" s="5">
        <v>48.496824903975799</v>
      </c>
    </row>
    <row r="1294" spans="1:2">
      <c r="A1294" s="5">
        <v>1375</v>
      </c>
      <c r="B1294" s="5">
        <v>28.7933605084493</v>
      </c>
    </row>
    <row r="1295" spans="1:2">
      <c r="A1295" s="5">
        <v>1376</v>
      </c>
      <c r="B1295" s="5">
        <v>16.0421689436557</v>
      </c>
    </row>
    <row r="1296" spans="1:2">
      <c r="A1296" s="5">
        <v>1377</v>
      </c>
      <c r="B1296" s="5">
        <v>36.966003033452097</v>
      </c>
    </row>
    <row r="1297" spans="1:2">
      <c r="A1297" s="5">
        <v>1378</v>
      </c>
      <c r="B1297" s="5">
        <v>30.8433766337529</v>
      </c>
    </row>
    <row r="1298" spans="1:2">
      <c r="A1298" s="5">
        <v>1379</v>
      </c>
      <c r="B1298" s="5">
        <v>30.386755208456101</v>
      </c>
    </row>
    <row r="1299" spans="1:2">
      <c r="A1299" s="5">
        <v>1380</v>
      </c>
      <c r="B1299" s="5">
        <v>22.399432318960599</v>
      </c>
    </row>
    <row r="1300" spans="1:2">
      <c r="A1300" s="5">
        <v>1381</v>
      </c>
      <c r="B1300" s="5">
        <v>31.3663667021995</v>
      </c>
    </row>
    <row r="1301" spans="1:2">
      <c r="A1301" s="5">
        <v>1382</v>
      </c>
      <c r="B1301" s="5">
        <v>37.421004060395099</v>
      </c>
    </row>
    <row r="1302" spans="1:2">
      <c r="A1302" s="5">
        <v>1383</v>
      </c>
      <c r="B1302" s="5">
        <v>48.421439947391903</v>
      </c>
    </row>
    <row r="1303" spans="1:2">
      <c r="A1303" s="5">
        <v>1384</v>
      </c>
      <c r="B1303" s="5">
        <v>16.051912568306001</v>
      </c>
    </row>
    <row r="1304" spans="1:2">
      <c r="A1304" s="5">
        <v>1385</v>
      </c>
      <c r="B1304" s="5">
        <v>25.056256852558601</v>
      </c>
    </row>
    <row r="1305" spans="1:2">
      <c r="A1305" s="5">
        <v>1386</v>
      </c>
      <c r="B1305" s="5">
        <v>28.713891879547301</v>
      </c>
    </row>
    <row r="1306" spans="1:2">
      <c r="A1306" s="5">
        <v>1387</v>
      </c>
      <c r="B1306" s="5">
        <v>84.7874745415739</v>
      </c>
    </row>
    <row r="1307" spans="1:2">
      <c r="A1307" s="5">
        <v>1388</v>
      </c>
      <c r="B1307" s="5">
        <v>17.814090543798599</v>
      </c>
    </row>
    <row r="1308" spans="1:2">
      <c r="A1308" s="5">
        <v>1390</v>
      </c>
      <c r="B1308" s="5">
        <v>66.867694506441794</v>
      </c>
    </row>
    <row r="1309" spans="1:2">
      <c r="A1309" s="5">
        <v>1391</v>
      </c>
      <c r="B1309" s="5">
        <v>42.991449031785898</v>
      </c>
    </row>
    <row r="1310" spans="1:2">
      <c r="A1310" s="5">
        <v>1392</v>
      </c>
      <c r="B1310" s="5">
        <v>14.173497267759601</v>
      </c>
    </row>
    <row r="1311" spans="1:2">
      <c r="A1311" s="5">
        <v>1393</v>
      </c>
      <c r="B1311" s="5">
        <v>15.850289190502901</v>
      </c>
    </row>
    <row r="1312" spans="1:2">
      <c r="A1312" s="5">
        <v>1394</v>
      </c>
      <c r="B1312" s="5">
        <v>16.706905533660098</v>
      </c>
    </row>
    <row r="1313" spans="1:2">
      <c r="A1313" s="5">
        <v>1395</v>
      </c>
      <c r="B1313" s="5">
        <v>20.152013791042201</v>
      </c>
    </row>
    <row r="1314" spans="1:2">
      <c r="A1314" s="5">
        <v>1396</v>
      </c>
      <c r="B1314" s="5">
        <v>23.602626922272901</v>
      </c>
    </row>
    <row r="1315" spans="1:2">
      <c r="A1315" s="5">
        <v>1397</v>
      </c>
      <c r="B1315" s="5">
        <v>19.532036424866501</v>
      </c>
    </row>
    <row r="1316" spans="1:2">
      <c r="A1316" s="5">
        <v>1398</v>
      </c>
      <c r="B1316" s="5">
        <v>27.9521989387903</v>
      </c>
    </row>
    <row r="1317" spans="1:2">
      <c r="A1317" s="5">
        <v>1399</v>
      </c>
      <c r="B1317" s="5">
        <v>56.6468361867624</v>
      </c>
    </row>
    <row r="1318" spans="1:2">
      <c r="A1318" s="5">
        <v>1400</v>
      </c>
      <c r="B1318" s="5">
        <v>12.2950819672131</v>
      </c>
    </row>
    <row r="1319" spans="1:2">
      <c r="A1319" s="5">
        <v>1401</v>
      </c>
      <c r="B1319" s="5">
        <v>22.746686693816301</v>
      </c>
    </row>
    <row r="1320" spans="1:2">
      <c r="A1320" s="5">
        <v>1402</v>
      </c>
      <c r="B1320" s="5">
        <v>19.2620402722129</v>
      </c>
    </row>
    <row r="1321" spans="1:2">
      <c r="A1321" s="5">
        <v>1403</v>
      </c>
      <c r="B1321" s="5">
        <v>19.602437543818901</v>
      </c>
    </row>
    <row r="1322" spans="1:2">
      <c r="A1322" s="5">
        <v>1404</v>
      </c>
      <c r="B1322" s="5">
        <v>65.832779918011695</v>
      </c>
    </row>
    <row r="1323" spans="1:2">
      <c r="A1323" s="5">
        <v>1405</v>
      </c>
      <c r="B1323" s="5">
        <v>20.564401632977699</v>
      </c>
    </row>
    <row r="1324" spans="1:2">
      <c r="A1324" s="5">
        <v>1406</v>
      </c>
      <c r="B1324" s="5">
        <v>12.124316939890701</v>
      </c>
    </row>
    <row r="1325" spans="1:2">
      <c r="A1325" s="5">
        <v>1407</v>
      </c>
      <c r="B1325" s="5">
        <v>23.510714172780201</v>
      </c>
    </row>
    <row r="1326" spans="1:2">
      <c r="A1326" s="5">
        <v>1408</v>
      </c>
      <c r="B1326" s="5">
        <v>50.625615767867302</v>
      </c>
    </row>
    <row r="1327" spans="1:2">
      <c r="A1327" s="5">
        <v>1409</v>
      </c>
      <c r="B1327" s="5">
        <v>57.847687684755101</v>
      </c>
    </row>
    <row r="1328" spans="1:2">
      <c r="A1328" s="5">
        <v>1411</v>
      </c>
      <c r="B1328" s="5">
        <v>30.3688969246219</v>
      </c>
    </row>
    <row r="1329" spans="1:2">
      <c r="A1329" s="5">
        <v>1412</v>
      </c>
      <c r="B1329" s="5">
        <v>21.804877401546101</v>
      </c>
    </row>
    <row r="1330" spans="1:2">
      <c r="A1330" s="5">
        <v>1413</v>
      </c>
      <c r="B1330" s="5">
        <v>14.893386478217501</v>
      </c>
    </row>
    <row r="1331" spans="1:2">
      <c r="A1331" s="5">
        <v>1414</v>
      </c>
      <c r="B1331" s="5">
        <v>9.0505464480874291</v>
      </c>
    </row>
    <row r="1332" spans="1:2">
      <c r="A1332" s="5">
        <v>1415</v>
      </c>
      <c r="B1332" s="5">
        <v>18.545248462405201</v>
      </c>
    </row>
    <row r="1333" spans="1:2">
      <c r="A1333" s="5">
        <v>1416</v>
      </c>
      <c r="B1333" s="5">
        <v>35.695879236683602</v>
      </c>
    </row>
    <row r="1334" spans="1:2">
      <c r="A1334" s="5">
        <v>1417</v>
      </c>
      <c r="B1334" s="5">
        <v>15.829613357397299</v>
      </c>
    </row>
    <row r="1335" spans="1:2">
      <c r="A1335" s="5">
        <v>1418</v>
      </c>
      <c r="B1335" s="5">
        <v>12.4469117284284</v>
      </c>
    </row>
    <row r="1336" spans="1:2">
      <c r="A1336" s="5">
        <v>1419</v>
      </c>
      <c r="B1336" s="5">
        <v>23.317317903241701</v>
      </c>
    </row>
    <row r="1337" spans="1:2">
      <c r="A1337" s="5">
        <v>1420</v>
      </c>
      <c r="B1337" s="5">
        <v>37.392160882653201</v>
      </c>
    </row>
    <row r="1338" spans="1:2">
      <c r="A1338" s="5">
        <v>1421</v>
      </c>
      <c r="B1338" s="5">
        <v>38.004928359208797</v>
      </c>
    </row>
    <row r="1339" spans="1:2">
      <c r="A1339" s="5">
        <v>1423</v>
      </c>
      <c r="B1339" s="5">
        <v>33.054697975969603</v>
      </c>
    </row>
    <row r="1340" spans="1:2">
      <c r="A1340" s="5">
        <v>1424</v>
      </c>
      <c r="B1340" s="5">
        <v>28.253734160875599</v>
      </c>
    </row>
    <row r="1341" spans="1:2">
      <c r="A1341" s="5">
        <v>1425</v>
      </c>
      <c r="B1341" s="5">
        <v>16.258528992241501</v>
      </c>
    </row>
    <row r="1342" spans="1:2">
      <c r="A1342" s="5">
        <v>1426</v>
      </c>
      <c r="B1342" s="5">
        <v>40.103093490345103</v>
      </c>
    </row>
    <row r="1343" spans="1:2">
      <c r="A1343" s="5">
        <v>1427</v>
      </c>
      <c r="B1343" s="5">
        <v>45.579053952060498</v>
      </c>
    </row>
    <row r="1344" spans="1:2">
      <c r="A1344" s="5">
        <v>1428</v>
      </c>
      <c r="B1344" s="5">
        <v>31.959263196107699</v>
      </c>
    </row>
    <row r="1345" spans="1:2">
      <c r="A1345" s="5">
        <v>1429</v>
      </c>
      <c r="B1345" s="5">
        <v>62.7292746502659</v>
      </c>
    </row>
    <row r="1346" spans="1:2">
      <c r="A1346" s="5">
        <v>1430</v>
      </c>
      <c r="B1346" s="5">
        <v>20.040183466636801</v>
      </c>
    </row>
    <row r="1347" spans="1:2">
      <c r="A1347" s="5">
        <v>1431</v>
      </c>
      <c r="B1347" s="5">
        <v>23.714013749703099</v>
      </c>
    </row>
    <row r="1348" spans="1:2">
      <c r="A1348" s="5">
        <v>1432</v>
      </c>
      <c r="B1348" s="5">
        <v>10.696932084437901</v>
      </c>
    </row>
    <row r="1349" spans="1:2">
      <c r="A1349" s="5">
        <v>1433</v>
      </c>
      <c r="B1349" s="5">
        <v>30.832495621813301</v>
      </c>
    </row>
    <row r="1350" spans="1:2">
      <c r="A1350" s="5">
        <v>1434</v>
      </c>
      <c r="B1350" s="5">
        <v>33.448886430126898</v>
      </c>
    </row>
    <row r="1351" spans="1:2">
      <c r="A1351" s="5">
        <v>1435</v>
      </c>
      <c r="B1351" s="5">
        <v>17.312940038472998</v>
      </c>
    </row>
    <row r="1352" spans="1:2">
      <c r="A1352" s="5">
        <v>1436</v>
      </c>
      <c r="B1352" s="5">
        <v>25.796770699606402</v>
      </c>
    </row>
    <row r="1353" spans="1:2">
      <c r="A1353" s="5">
        <v>1437</v>
      </c>
      <c r="B1353" s="5">
        <v>11.858633114418501</v>
      </c>
    </row>
    <row r="1354" spans="1:2">
      <c r="A1354" s="5">
        <v>1438</v>
      </c>
      <c r="B1354" s="5">
        <v>34.236174673742298</v>
      </c>
    </row>
    <row r="1355" spans="1:2">
      <c r="A1355" s="5">
        <v>1439</v>
      </c>
      <c r="B1355" s="5">
        <v>39.989970700166801</v>
      </c>
    </row>
    <row r="1356" spans="1:2">
      <c r="A1356" s="5">
        <v>1440</v>
      </c>
      <c r="B1356" s="5">
        <v>45.813345219471898</v>
      </c>
    </row>
    <row r="1357" spans="1:2">
      <c r="A1357" s="5">
        <v>1441</v>
      </c>
      <c r="B1357" s="5">
        <v>24.299122028071501</v>
      </c>
    </row>
    <row r="1358" spans="1:2">
      <c r="A1358" s="5">
        <v>1442</v>
      </c>
      <c r="B1358" s="5">
        <v>33.307485616763401</v>
      </c>
    </row>
    <row r="1359" spans="1:2">
      <c r="A1359" s="5">
        <v>1443</v>
      </c>
      <c r="B1359" s="5">
        <v>36.754360783870197</v>
      </c>
    </row>
    <row r="1360" spans="1:2">
      <c r="A1360" s="5">
        <v>1444</v>
      </c>
      <c r="B1360" s="5">
        <v>46.144058630055802</v>
      </c>
    </row>
    <row r="1361" spans="1:2">
      <c r="A1361" s="5">
        <v>1445</v>
      </c>
      <c r="B1361" s="5">
        <v>15.6472090599424</v>
      </c>
    </row>
    <row r="1362" spans="1:2">
      <c r="A1362" s="5">
        <v>1446</v>
      </c>
      <c r="B1362" s="5">
        <v>24.995557370241698</v>
      </c>
    </row>
    <row r="1363" spans="1:2">
      <c r="A1363" s="5">
        <v>1447</v>
      </c>
      <c r="B1363" s="5">
        <v>13.212812473010599</v>
      </c>
    </row>
    <row r="1364" spans="1:2">
      <c r="A1364" s="5">
        <v>1448</v>
      </c>
      <c r="B1364" s="5">
        <v>44.290777359779199</v>
      </c>
    </row>
    <row r="1365" spans="1:2">
      <c r="A1365" s="5">
        <v>1449</v>
      </c>
      <c r="B1365" s="5">
        <v>26.937795896481401</v>
      </c>
    </row>
    <row r="1366" spans="1:2">
      <c r="A1366" s="5">
        <v>1450</v>
      </c>
      <c r="B1366" s="5">
        <v>35.954167147075502</v>
      </c>
    </row>
    <row r="1367" spans="1:2">
      <c r="A1367" s="5">
        <v>1451</v>
      </c>
      <c r="B1367" s="5">
        <v>17.3047726938367</v>
      </c>
    </row>
    <row r="1368" spans="1:2">
      <c r="A1368" s="5">
        <v>1452</v>
      </c>
      <c r="B1368" s="5">
        <v>18.666288203880899</v>
      </c>
    </row>
    <row r="1369" spans="1:2">
      <c r="A1369" s="5">
        <v>1453</v>
      </c>
      <c r="B1369" s="5">
        <v>17.922936558022499</v>
      </c>
    </row>
    <row r="1370" spans="1:2">
      <c r="A1370" s="5">
        <v>1454</v>
      </c>
      <c r="B1370" s="5">
        <v>26.976274212655198</v>
      </c>
    </row>
    <row r="1371" spans="1:2">
      <c r="A1371" s="5">
        <v>1455</v>
      </c>
      <c r="B1371" s="5">
        <v>34.9131135581111</v>
      </c>
    </row>
    <row r="1372" spans="1:2">
      <c r="A1372" s="5">
        <v>1456</v>
      </c>
      <c r="B1372" s="5">
        <v>18.567216761283799</v>
      </c>
    </row>
    <row r="1373" spans="1:2">
      <c r="A1373" s="5">
        <v>1457</v>
      </c>
      <c r="B1373" s="5">
        <v>19.645205807310099</v>
      </c>
    </row>
    <row r="1374" spans="1:2">
      <c r="A1374" s="5">
        <v>1458</v>
      </c>
      <c r="B1374" s="5">
        <v>8.8797814207650294</v>
      </c>
    </row>
    <row r="1375" spans="1:2">
      <c r="A1375" s="5">
        <v>1459</v>
      </c>
      <c r="B1375" s="5">
        <v>42.5012641558178</v>
      </c>
    </row>
    <row r="1376" spans="1:2">
      <c r="A1376" s="5">
        <v>1460</v>
      </c>
      <c r="B1376" s="5">
        <v>30.419052536080699</v>
      </c>
    </row>
    <row r="1377" spans="1:2">
      <c r="A1377" s="5">
        <v>1461</v>
      </c>
      <c r="B1377" s="5">
        <v>21.1907972096785</v>
      </c>
    </row>
    <row r="1378" spans="1:2">
      <c r="A1378" s="5">
        <v>1462</v>
      </c>
      <c r="B1378" s="5">
        <v>21.297643696452301</v>
      </c>
    </row>
    <row r="1379" spans="1:2">
      <c r="A1379" s="5">
        <v>1463</v>
      </c>
      <c r="B1379" s="5">
        <v>56.303049133152498</v>
      </c>
    </row>
    <row r="1380" spans="1:2">
      <c r="A1380" s="5">
        <v>1464</v>
      </c>
      <c r="B1380" s="5">
        <v>30.4168599049944</v>
      </c>
    </row>
    <row r="1381" spans="1:2">
      <c r="A1381" s="5">
        <v>1465</v>
      </c>
      <c r="B1381" s="5">
        <v>25.463015689138398</v>
      </c>
    </row>
    <row r="1382" spans="1:2">
      <c r="A1382" s="5">
        <v>1466</v>
      </c>
      <c r="B1382" s="5">
        <v>21.058213512925601</v>
      </c>
    </row>
    <row r="1383" spans="1:2">
      <c r="A1383" s="5">
        <v>1467</v>
      </c>
      <c r="B1383" s="5">
        <v>18.396972770178401</v>
      </c>
    </row>
    <row r="1384" spans="1:2">
      <c r="A1384" s="5">
        <v>1468</v>
      </c>
      <c r="B1384" s="5">
        <v>28.56003377423</v>
      </c>
    </row>
    <row r="1385" spans="1:2">
      <c r="A1385" s="5">
        <v>1469</v>
      </c>
      <c r="B1385" s="5">
        <v>22.211682830391201</v>
      </c>
    </row>
    <row r="1386" spans="1:2">
      <c r="A1386" s="5">
        <v>1470</v>
      </c>
      <c r="B1386" s="5">
        <v>32.519392522689898</v>
      </c>
    </row>
    <row r="1387" spans="1:2">
      <c r="A1387" s="5">
        <v>1471</v>
      </c>
      <c r="B1387" s="5">
        <v>22.882363186968899</v>
      </c>
    </row>
    <row r="1388" spans="1:2">
      <c r="A1388" s="5">
        <v>1472</v>
      </c>
      <c r="B1388" s="5">
        <v>26.1189817547973</v>
      </c>
    </row>
    <row r="1389" spans="1:2">
      <c r="A1389" s="5">
        <v>1473</v>
      </c>
      <c r="B1389" s="5">
        <v>19.803544489655401</v>
      </c>
    </row>
    <row r="1390" spans="1:2">
      <c r="A1390" s="5">
        <v>1474</v>
      </c>
      <c r="B1390" s="5">
        <v>23.516219046628802</v>
      </c>
    </row>
    <row r="1391" spans="1:2">
      <c r="A1391" s="5">
        <v>1475</v>
      </c>
      <c r="B1391" s="5">
        <v>12.2796140223519</v>
      </c>
    </row>
    <row r="1392" spans="1:2">
      <c r="A1392" s="5">
        <v>1476</v>
      </c>
      <c r="B1392" s="5">
        <v>18.622524460220902</v>
      </c>
    </row>
    <row r="1393" spans="1:2">
      <c r="A1393" s="5">
        <v>1477</v>
      </c>
      <c r="B1393" s="5">
        <v>15.894354524017499</v>
      </c>
    </row>
    <row r="1394" spans="1:2">
      <c r="A1394" s="5">
        <v>1478</v>
      </c>
      <c r="B1394" s="5">
        <v>5.2236806857755198</v>
      </c>
    </row>
    <row r="1395" spans="1:2">
      <c r="A1395" s="5">
        <v>1479</v>
      </c>
      <c r="B1395" s="5">
        <v>34.345291330844397</v>
      </c>
    </row>
    <row r="1396" spans="1:2">
      <c r="A1396" s="5">
        <v>1480</v>
      </c>
      <c r="B1396" s="5">
        <v>20.5013188898638</v>
      </c>
    </row>
    <row r="1397" spans="1:2">
      <c r="A1397" s="5">
        <v>1481</v>
      </c>
      <c r="B1397" s="5">
        <v>10.701519017359599</v>
      </c>
    </row>
    <row r="1398" spans="1:2">
      <c r="A1398" s="5">
        <v>1482</v>
      </c>
      <c r="B1398" s="5">
        <v>10.2451479854018</v>
      </c>
    </row>
    <row r="1399" spans="1:2">
      <c r="A1399" s="5">
        <v>1484</v>
      </c>
      <c r="B1399" s="5">
        <v>19.475751021374101</v>
      </c>
    </row>
    <row r="1400" spans="1:2">
      <c r="A1400" s="5">
        <v>1486</v>
      </c>
      <c r="B1400" s="5">
        <v>51.4817110748075</v>
      </c>
    </row>
    <row r="1401" spans="1:2">
      <c r="A1401" s="5">
        <v>1487</v>
      </c>
      <c r="B1401" s="5">
        <v>37.6224257674493</v>
      </c>
    </row>
    <row r="1402" spans="1:2">
      <c r="A1402" s="5">
        <v>1488</v>
      </c>
      <c r="B1402" s="5">
        <v>35.889115823488098</v>
      </c>
    </row>
    <row r="1403" spans="1:2">
      <c r="A1403" s="5">
        <v>1489</v>
      </c>
      <c r="B1403" s="5">
        <v>34.418862785438399</v>
      </c>
    </row>
    <row r="1404" spans="1:2">
      <c r="A1404" s="5">
        <v>1490</v>
      </c>
      <c r="B1404" s="5">
        <v>37.951576069382199</v>
      </c>
    </row>
    <row r="1405" spans="1:2">
      <c r="A1405" s="5">
        <v>1491</v>
      </c>
      <c r="B1405" s="5">
        <v>14.307899070752701</v>
      </c>
    </row>
    <row r="1406" spans="1:2">
      <c r="A1406" s="5">
        <v>1492</v>
      </c>
      <c r="B1406" s="5">
        <v>28.8585405677943</v>
      </c>
    </row>
    <row r="1407" spans="1:2">
      <c r="A1407" s="5">
        <v>1493</v>
      </c>
      <c r="B1407" s="5">
        <v>43.126444805987497</v>
      </c>
    </row>
    <row r="1408" spans="1:2">
      <c r="A1408" s="5">
        <v>1494</v>
      </c>
      <c r="B1408" s="5">
        <v>19.995442018421599</v>
      </c>
    </row>
    <row r="1409" spans="1:2">
      <c r="A1409" s="5">
        <v>1496</v>
      </c>
      <c r="B1409" s="5">
        <v>17.996585551858399</v>
      </c>
    </row>
    <row r="1410" spans="1:2">
      <c r="A1410" s="5">
        <v>1499</v>
      </c>
      <c r="B1410" s="5">
        <v>29.854994615664101</v>
      </c>
    </row>
    <row r="1411" spans="1:2">
      <c r="A1411" s="5">
        <v>1500</v>
      </c>
      <c r="B1411" s="5">
        <v>20.592994417380599</v>
      </c>
    </row>
    <row r="1412" spans="1:2">
      <c r="A1412" s="5">
        <v>1501</v>
      </c>
      <c r="B1412" s="5">
        <v>28.158495997257699</v>
      </c>
    </row>
    <row r="1413" spans="1:2">
      <c r="A1413" s="5">
        <v>1502</v>
      </c>
      <c r="B1413" s="5">
        <v>18.505792441676199</v>
      </c>
    </row>
    <row r="1414" spans="1:2">
      <c r="A1414" s="5">
        <v>1503</v>
      </c>
      <c r="B1414" s="5">
        <v>19.5959549654151</v>
      </c>
    </row>
    <row r="1415" spans="1:2">
      <c r="A1415" s="5">
        <v>1504</v>
      </c>
      <c r="B1415" s="5">
        <v>30.495699011460999</v>
      </c>
    </row>
    <row r="1416" spans="1:2">
      <c r="A1416" s="5">
        <v>1505</v>
      </c>
      <c r="B1416" s="5">
        <v>31.469978485453002</v>
      </c>
    </row>
    <row r="1417" spans="1:2">
      <c r="A1417" s="5">
        <v>1506</v>
      </c>
      <c r="B1417" s="5">
        <v>20.665665706661098</v>
      </c>
    </row>
    <row r="1418" spans="1:2">
      <c r="A1418" s="5">
        <v>1508</v>
      </c>
      <c r="B1418" s="5">
        <v>15.108371917538101</v>
      </c>
    </row>
    <row r="1419" spans="1:2">
      <c r="A1419" s="5">
        <v>1511</v>
      </c>
      <c r="B1419" s="5">
        <v>8.5127691537305896</v>
      </c>
    </row>
    <row r="1420" spans="1:2">
      <c r="A1420" s="5">
        <v>1512</v>
      </c>
      <c r="B1420" s="5">
        <v>35.590371807948003</v>
      </c>
    </row>
    <row r="1421" spans="1:2">
      <c r="A1421" s="5">
        <v>1513</v>
      </c>
      <c r="B1421" s="5">
        <v>41.061115814306298</v>
      </c>
    </row>
    <row r="1422" spans="1:2">
      <c r="A1422" s="5">
        <v>1514</v>
      </c>
      <c r="B1422" s="5">
        <v>24.415557061011999</v>
      </c>
    </row>
    <row r="1423" spans="1:2">
      <c r="A1423" s="5">
        <v>1515</v>
      </c>
      <c r="B1423" s="5">
        <v>7.2608913370055097</v>
      </c>
    </row>
    <row r="1424" spans="1:2">
      <c r="A1424" s="5">
        <v>1516</v>
      </c>
      <c r="B1424" s="5">
        <v>40.708955141060798</v>
      </c>
    </row>
    <row r="1425" spans="1:2">
      <c r="A1425" s="5">
        <v>1517</v>
      </c>
      <c r="B1425" s="5">
        <v>20.683248743366899</v>
      </c>
    </row>
    <row r="1426" spans="1:2">
      <c r="A1426" s="5">
        <v>1518</v>
      </c>
      <c r="B1426" s="5">
        <v>14.4809986362821</v>
      </c>
    </row>
    <row r="1427" spans="1:2">
      <c r="A1427" s="5">
        <v>1519</v>
      </c>
      <c r="B1427" s="5">
        <v>20.2055079879894</v>
      </c>
    </row>
    <row r="1428" spans="1:2">
      <c r="A1428" s="5">
        <v>1520</v>
      </c>
      <c r="B1428" s="5">
        <v>19.6912574969117</v>
      </c>
    </row>
    <row r="1429" spans="1:2">
      <c r="A1429" s="5">
        <v>1522</v>
      </c>
      <c r="B1429" s="5">
        <v>28.315460070337799</v>
      </c>
    </row>
    <row r="1430" spans="1:2">
      <c r="A1430" s="5">
        <v>1523</v>
      </c>
      <c r="B1430" s="5">
        <v>89.644408357554497</v>
      </c>
    </row>
    <row r="1431" spans="1:2">
      <c r="A1431" s="5">
        <v>1524</v>
      </c>
      <c r="B1431" s="5">
        <v>32.6810256721838</v>
      </c>
    </row>
    <row r="1432" spans="1:2">
      <c r="A1432" s="5">
        <v>1525</v>
      </c>
      <c r="B1432" s="5">
        <v>55.901464763914902</v>
      </c>
    </row>
    <row r="1433" spans="1:2">
      <c r="A1433" s="5">
        <v>1526</v>
      </c>
      <c r="B1433" s="5">
        <v>19.432585853172998</v>
      </c>
    </row>
    <row r="1434" spans="1:2">
      <c r="A1434" s="5">
        <v>1527</v>
      </c>
      <c r="B1434" s="5">
        <v>42.098085730952597</v>
      </c>
    </row>
    <row r="1435" spans="1:2">
      <c r="A1435" s="5">
        <v>1528</v>
      </c>
      <c r="B1435" s="5">
        <v>30.707070618164899</v>
      </c>
    </row>
    <row r="1436" spans="1:2">
      <c r="A1436" s="5">
        <v>1529</v>
      </c>
      <c r="B1436" s="5">
        <v>24.123989514189802</v>
      </c>
    </row>
    <row r="1437" spans="1:2">
      <c r="A1437" s="5">
        <v>1530</v>
      </c>
      <c r="B1437" s="5">
        <v>23.067368061258399</v>
      </c>
    </row>
    <row r="1438" spans="1:2">
      <c r="A1438" s="5">
        <v>1531</v>
      </c>
      <c r="B1438" s="5">
        <v>37.2806584908286</v>
      </c>
    </row>
    <row r="1439" spans="1:2">
      <c r="A1439" s="5">
        <v>1532</v>
      </c>
      <c r="B1439" s="5">
        <v>20.016259758647799</v>
      </c>
    </row>
    <row r="1440" spans="1:2">
      <c r="A1440" s="5">
        <v>1533</v>
      </c>
      <c r="B1440" s="5">
        <v>14.2380189880173</v>
      </c>
    </row>
    <row r="1441" spans="1:2">
      <c r="A1441" s="5">
        <v>1534</v>
      </c>
      <c r="B1441" s="5">
        <v>25.249606529831802</v>
      </c>
    </row>
    <row r="1442" spans="1:2">
      <c r="A1442" s="5">
        <v>1535</v>
      </c>
      <c r="B1442" s="5">
        <v>9.7776587195285298</v>
      </c>
    </row>
    <row r="1443" spans="1:2">
      <c r="A1443" s="5">
        <v>1536</v>
      </c>
      <c r="B1443" s="5">
        <v>26.407017612494901</v>
      </c>
    </row>
    <row r="1444" spans="1:2">
      <c r="A1444" s="5">
        <v>1537</v>
      </c>
      <c r="B1444" s="5">
        <v>77.113474488204602</v>
      </c>
    </row>
    <row r="1445" spans="1:2">
      <c r="A1445" s="5">
        <v>1538</v>
      </c>
      <c r="B1445" s="5">
        <v>41.3966356041743</v>
      </c>
    </row>
    <row r="1446" spans="1:2">
      <c r="A1446" s="5">
        <v>1539</v>
      </c>
      <c r="B1446" s="5">
        <v>57.084440202459803</v>
      </c>
    </row>
    <row r="1447" spans="1:2">
      <c r="A1447" s="5">
        <v>1540</v>
      </c>
      <c r="B1447" s="5">
        <v>23.911083615486699</v>
      </c>
    </row>
    <row r="1448" spans="1:2">
      <c r="A1448" s="5">
        <v>1541</v>
      </c>
      <c r="B1448" s="5">
        <v>27.241067081314799</v>
      </c>
    </row>
    <row r="1449" spans="1:2">
      <c r="A1449" s="5">
        <v>1542</v>
      </c>
      <c r="B1449" s="5">
        <v>38.508233470468198</v>
      </c>
    </row>
    <row r="1450" spans="1:2">
      <c r="A1450" s="5">
        <v>1543</v>
      </c>
      <c r="B1450" s="5">
        <v>98.120257699511896</v>
      </c>
    </row>
    <row r="1451" spans="1:2">
      <c r="A1451" s="5">
        <v>1544</v>
      </c>
      <c r="B1451" s="5">
        <v>21.051795302400599</v>
      </c>
    </row>
    <row r="1452" spans="1:2">
      <c r="A1452" s="5">
        <v>1545</v>
      </c>
      <c r="B1452" s="5">
        <v>33.8829409810863</v>
      </c>
    </row>
    <row r="1453" spans="1:2">
      <c r="A1453" s="5">
        <v>1546</v>
      </c>
      <c r="B1453" s="5">
        <v>33.8240062781693</v>
      </c>
    </row>
    <row r="1454" spans="1:2">
      <c r="A1454" s="5">
        <v>1547</v>
      </c>
      <c r="B1454" s="5">
        <v>37.227306201002001</v>
      </c>
    </row>
    <row r="1455" spans="1:2">
      <c r="A1455" s="5">
        <v>1549</v>
      </c>
      <c r="B1455" s="5">
        <v>52.548945370726003</v>
      </c>
    </row>
    <row r="1456" spans="1:2">
      <c r="A1456" s="5">
        <v>1550</v>
      </c>
      <c r="B1456" s="5">
        <v>6.9649075810340202</v>
      </c>
    </row>
    <row r="1457" spans="1:2">
      <c r="A1457" s="5">
        <v>1551</v>
      </c>
      <c r="B1457" s="5">
        <v>43.490007527389601</v>
      </c>
    </row>
    <row r="1458" spans="1:2">
      <c r="A1458" s="5">
        <v>1553</v>
      </c>
      <c r="B1458" s="5">
        <v>45.757503312954697</v>
      </c>
    </row>
    <row r="1459" spans="1:2">
      <c r="A1459" s="5">
        <v>1554</v>
      </c>
      <c r="B1459" s="5">
        <v>23.8738977650859</v>
      </c>
    </row>
    <row r="1460" spans="1:2">
      <c r="A1460" s="5">
        <v>1555</v>
      </c>
      <c r="B1460" s="5">
        <v>8.3875813720580901</v>
      </c>
    </row>
    <row r="1461" spans="1:2">
      <c r="A1461" s="5">
        <v>1556</v>
      </c>
      <c r="B1461" s="5">
        <v>40.002190770144601</v>
      </c>
    </row>
    <row r="1462" spans="1:2">
      <c r="A1462" s="5">
        <v>1558</v>
      </c>
      <c r="B1462" s="5">
        <v>19.637978142076499</v>
      </c>
    </row>
    <row r="1463" spans="1:2">
      <c r="A1463" s="5">
        <v>1559</v>
      </c>
      <c r="B1463" s="5">
        <v>73.852614977243903</v>
      </c>
    </row>
    <row r="1464" spans="1:2">
      <c r="A1464" s="5">
        <v>1560</v>
      </c>
      <c r="B1464" s="5">
        <v>19.645301122165399</v>
      </c>
    </row>
    <row r="1465" spans="1:2">
      <c r="A1465" s="5">
        <v>1561</v>
      </c>
      <c r="B1465" s="5">
        <v>26.537189231799001</v>
      </c>
    </row>
    <row r="1466" spans="1:2">
      <c r="A1466" s="5">
        <v>1563</v>
      </c>
      <c r="B1466" s="5">
        <v>15.709030284259899</v>
      </c>
    </row>
    <row r="1467" spans="1:2">
      <c r="A1467" s="5">
        <v>1564</v>
      </c>
      <c r="B1467" s="5">
        <v>24.693547704204601</v>
      </c>
    </row>
    <row r="1468" spans="1:2">
      <c r="A1468" s="5">
        <v>1565</v>
      </c>
      <c r="B1468" s="5">
        <v>22.226474660551801</v>
      </c>
    </row>
    <row r="1469" spans="1:2">
      <c r="A1469" s="5">
        <v>1566</v>
      </c>
      <c r="B1469" s="5">
        <v>59.863377496943997</v>
      </c>
    </row>
    <row r="1470" spans="1:2">
      <c r="A1470" s="5">
        <v>1567</v>
      </c>
      <c r="B1470" s="5">
        <v>30.3699258256928</v>
      </c>
    </row>
    <row r="1471" spans="1:2">
      <c r="A1471" s="5">
        <v>1569</v>
      </c>
      <c r="B1471" s="5">
        <v>24.036054081121701</v>
      </c>
    </row>
    <row r="1472" spans="1:2">
      <c r="A1472" s="5">
        <v>1570</v>
      </c>
      <c r="B1472" s="5">
        <v>43.596361794598202</v>
      </c>
    </row>
    <row r="1473" spans="1:2">
      <c r="A1473" s="5">
        <v>1571</v>
      </c>
      <c r="B1473" s="5">
        <v>33.430338860229</v>
      </c>
    </row>
    <row r="1474" spans="1:2">
      <c r="A1474" s="5">
        <v>1572</v>
      </c>
      <c r="B1474" s="5">
        <v>23.212805954674799</v>
      </c>
    </row>
    <row r="1475" spans="1:2">
      <c r="A1475" s="5">
        <v>1573</v>
      </c>
      <c r="B1475" s="5">
        <v>8.8797814207650294</v>
      </c>
    </row>
    <row r="1476" spans="1:2">
      <c r="A1476" s="5">
        <v>1574</v>
      </c>
      <c r="B1476" s="5">
        <v>26.0374158096642</v>
      </c>
    </row>
    <row r="1477" spans="1:2">
      <c r="A1477" s="5">
        <v>1576</v>
      </c>
      <c r="B1477" s="5">
        <v>61.358769169513899</v>
      </c>
    </row>
    <row r="1478" spans="1:2">
      <c r="A1478" s="5">
        <v>1578</v>
      </c>
      <c r="B1478" s="5">
        <v>14.77461690707</v>
      </c>
    </row>
    <row r="1479" spans="1:2">
      <c r="A1479" s="5">
        <v>1579</v>
      </c>
      <c r="B1479" s="5">
        <v>32.398572227576601</v>
      </c>
    </row>
    <row r="1480" spans="1:2">
      <c r="A1480" s="5">
        <v>1580</v>
      </c>
      <c r="B1480" s="5">
        <v>26.403011479418598</v>
      </c>
    </row>
    <row r="1481" spans="1:2">
      <c r="A1481" s="5">
        <v>1582</v>
      </c>
      <c r="B1481" s="5">
        <v>54.417224746162603</v>
      </c>
    </row>
    <row r="1482" spans="1:2">
      <c r="A1482" s="5">
        <v>1583</v>
      </c>
      <c r="B1482" s="5">
        <v>35.817801367859197</v>
      </c>
    </row>
    <row r="1483" spans="1:2">
      <c r="A1483" s="5">
        <v>1586</v>
      </c>
      <c r="B1483" s="5">
        <v>74.906396501040007</v>
      </c>
    </row>
    <row r="1484" spans="1:2">
      <c r="A1484" s="5">
        <v>1587</v>
      </c>
      <c r="B1484" s="5">
        <v>20.960261682004401</v>
      </c>
    </row>
    <row r="1485" spans="1:2">
      <c r="A1485" s="5">
        <v>1588</v>
      </c>
      <c r="B1485" s="5">
        <v>28.413019600799601</v>
      </c>
    </row>
    <row r="1486" spans="1:2">
      <c r="A1486" s="5">
        <v>1589</v>
      </c>
      <c r="B1486" s="5">
        <v>27.175791707114499</v>
      </c>
    </row>
    <row r="1487" spans="1:2">
      <c r="A1487" s="5">
        <v>1590</v>
      </c>
      <c r="B1487" s="5">
        <v>16.7349726775956</v>
      </c>
    </row>
    <row r="1488" spans="1:2">
      <c r="A1488" s="5">
        <v>1591</v>
      </c>
      <c r="B1488" s="5">
        <v>50.112799649682998</v>
      </c>
    </row>
    <row r="1489" spans="1:2">
      <c r="A1489" s="5">
        <v>1592</v>
      </c>
      <c r="B1489" s="5">
        <v>53.9690808224695</v>
      </c>
    </row>
    <row r="1490" spans="1:2">
      <c r="A1490" s="5">
        <v>1593</v>
      </c>
      <c r="B1490" s="5">
        <v>27.059735803270399</v>
      </c>
    </row>
    <row r="1491" spans="1:2">
      <c r="A1491" s="5">
        <v>1594</v>
      </c>
      <c r="B1491" s="5">
        <v>11.2704918032787</v>
      </c>
    </row>
    <row r="1492" spans="1:2">
      <c r="A1492" s="5">
        <v>1595</v>
      </c>
      <c r="B1492" s="5">
        <v>81.574881433377797</v>
      </c>
    </row>
    <row r="1493" spans="1:2">
      <c r="A1493" s="5">
        <v>1596</v>
      </c>
      <c r="B1493" s="5">
        <v>9.61400579304531</v>
      </c>
    </row>
    <row r="1494" spans="1:2">
      <c r="A1494" s="5">
        <v>1599</v>
      </c>
      <c r="B1494" s="5">
        <v>28.3946605302874</v>
      </c>
    </row>
    <row r="1495" spans="1:2">
      <c r="A1495" s="5">
        <v>1600</v>
      </c>
      <c r="B1495" s="5">
        <v>22.4238770631666</v>
      </c>
    </row>
    <row r="1496" spans="1:2">
      <c r="A1496" s="5">
        <v>1601</v>
      </c>
      <c r="B1496" s="5">
        <v>21.648684758022</v>
      </c>
    </row>
    <row r="1497" spans="1:2">
      <c r="A1497" s="5">
        <v>1602</v>
      </c>
      <c r="B1497" s="5">
        <v>28.172638055443802</v>
      </c>
    </row>
    <row r="1498" spans="1:2">
      <c r="A1498" s="5">
        <v>1603</v>
      </c>
      <c r="B1498" s="5">
        <v>81.153263924832999</v>
      </c>
    </row>
    <row r="1499" spans="1:2">
      <c r="A1499" s="5">
        <v>1604</v>
      </c>
      <c r="B1499" s="5">
        <v>51.260764093299997</v>
      </c>
    </row>
    <row r="1500" spans="1:2">
      <c r="A1500" s="5">
        <v>1605</v>
      </c>
      <c r="B1500" s="5">
        <v>24.590163934426201</v>
      </c>
    </row>
    <row r="1501" spans="1:2">
      <c r="A1501" s="5">
        <v>1606</v>
      </c>
      <c r="B1501" s="5">
        <v>42.0104629287774</v>
      </c>
    </row>
    <row r="1502" spans="1:2">
      <c r="A1502" s="5">
        <v>1607</v>
      </c>
      <c r="B1502" s="5">
        <v>36.168019803357197</v>
      </c>
    </row>
    <row r="1503" spans="1:2">
      <c r="A1503" s="5">
        <v>1608</v>
      </c>
      <c r="B1503" s="5">
        <v>28.687318872133599</v>
      </c>
    </row>
    <row r="1504" spans="1:2">
      <c r="A1504" s="5">
        <v>1609</v>
      </c>
      <c r="B1504" s="5">
        <v>33.895841770015203</v>
      </c>
    </row>
    <row r="1505" spans="1:2">
      <c r="A1505" s="5">
        <v>1610</v>
      </c>
      <c r="B1505" s="5">
        <v>51.900800941509097</v>
      </c>
    </row>
    <row r="1506" spans="1:2">
      <c r="A1506" s="5">
        <v>1611</v>
      </c>
      <c r="B1506" s="5">
        <v>37.943470618699102</v>
      </c>
    </row>
    <row r="1507" spans="1:2">
      <c r="A1507" s="5">
        <v>1612</v>
      </c>
      <c r="B1507" s="5">
        <v>39.168684717405597</v>
      </c>
    </row>
    <row r="1508" spans="1:2">
      <c r="A1508" s="5">
        <v>1613</v>
      </c>
      <c r="B1508" s="5">
        <v>19.467213114754099</v>
      </c>
    </row>
    <row r="1509" spans="1:2">
      <c r="A1509" s="5">
        <v>1615</v>
      </c>
      <c r="B1509" s="5">
        <v>36.066820097552501</v>
      </c>
    </row>
    <row r="1510" spans="1:2">
      <c r="A1510" s="5">
        <v>1616</v>
      </c>
      <c r="B1510" s="5">
        <v>39.541356936772203</v>
      </c>
    </row>
    <row r="1511" spans="1:2">
      <c r="A1511" s="5">
        <v>1617</v>
      </c>
      <c r="B1511" s="5">
        <v>25.5658560428359</v>
      </c>
    </row>
    <row r="1512" spans="1:2">
      <c r="A1512" s="5">
        <v>1618</v>
      </c>
      <c r="B1512" s="5">
        <v>61.892924064141198</v>
      </c>
    </row>
    <row r="1513" spans="1:2">
      <c r="A1513" s="5">
        <v>1619</v>
      </c>
      <c r="B1513" s="5">
        <v>21.506590054344301</v>
      </c>
    </row>
    <row r="1514" spans="1:2">
      <c r="A1514" s="5">
        <v>1620</v>
      </c>
      <c r="B1514" s="5">
        <v>18.672706414405901</v>
      </c>
    </row>
    <row r="1515" spans="1:2">
      <c r="A1515" s="5">
        <v>1621</v>
      </c>
      <c r="B1515" s="5">
        <v>34.847084529968399</v>
      </c>
    </row>
    <row r="1516" spans="1:2">
      <c r="A1516" s="5">
        <v>1622</v>
      </c>
      <c r="B1516" s="5">
        <v>45.4112864062825</v>
      </c>
    </row>
    <row r="1517" spans="1:2">
      <c r="A1517" s="5">
        <v>1623</v>
      </c>
      <c r="B1517" s="5">
        <v>48.641615499343303</v>
      </c>
    </row>
    <row r="1518" spans="1:2">
      <c r="A1518" s="5">
        <v>1624</v>
      </c>
      <c r="B1518" s="5">
        <v>39.262370813410797</v>
      </c>
    </row>
    <row r="1519" spans="1:2">
      <c r="A1519" s="5">
        <v>1625</v>
      </c>
      <c r="B1519" s="5">
        <v>16.527181482606402</v>
      </c>
    </row>
    <row r="1520" spans="1:2">
      <c r="A1520" s="5">
        <v>1626</v>
      </c>
      <c r="B1520" s="5">
        <v>32.332099702458699</v>
      </c>
    </row>
    <row r="1521" spans="1:2">
      <c r="A1521" s="5">
        <v>1627</v>
      </c>
      <c r="B1521" s="5">
        <v>59.547127983939902</v>
      </c>
    </row>
    <row r="1522" spans="1:2">
      <c r="A1522" s="5">
        <v>1628</v>
      </c>
      <c r="B1522" s="5">
        <v>16.876506830966999</v>
      </c>
    </row>
    <row r="1523" spans="1:2">
      <c r="A1523" s="5">
        <v>1629</v>
      </c>
      <c r="B1523" s="5">
        <v>28.181442000691501</v>
      </c>
    </row>
    <row r="1524" spans="1:2">
      <c r="A1524" s="5">
        <v>1630</v>
      </c>
      <c r="B1524" s="5">
        <v>37.2095812571756</v>
      </c>
    </row>
    <row r="1525" spans="1:2">
      <c r="A1525" s="5">
        <v>1631</v>
      </c>
      <c r="B1525" s="5">
        <v>17.051619095309601</v>
      </c>
    </row>
    <row r="1526" spans="1:2">
      <c r="A1526" s="5">
        <v>1635</v>
      </c>
      <c r="B1526" s="5">
        <v>49.780620919229001</v>
      </c>
    </row>
    <row r="1527" spans="1:2">
      <c r="A1527" s="5">
        <v>1636</v>
      </c>
      <c r="B1527" s="5">
        <v>48.188332659535</v>
      </c>
    </row>
    <row r="1528" spans="1:2">
      <c r="A1528" s="5">
        <v>1637</v>
      </c>
      <c r="B1528" s="5">
        <v>28.843227701416701</v>
      </c>
    </row>
    <row r="1529" spans="1:2">
      <c r="A1529" s="5">
        <v>1638</v>
      </c>
      <c r="B1529" s="5">
        <v>44.115425399535098</v>
      </c>
    </row>
    <row r="1530" spans="1:2">
      <c r="A1530" s="5">
        <v>1639</v>
      </c>
      <c r="B1530" s="5">
        <v>90.306211833893201</v>
      </c>
    </row>
    <row r="1531" spans="1:2">
      <c r="A1531" s="5">
        <v>1640</v>
      </c>
      <c r="B1531" s="5">
        <v>34.775705706460798</v>
      </c>
    </row>
    <row r="1532" spans="1:2">
      <c r="A1532" s="5">
        <v>1641</v>
      </c>
      <c r="B1532" s="5">
        <v>47.076831359352902</v>
      </c>
    </row>
    <row r="1533" spans="1:2">
      <c r="A1533" s="5">
        <v>1642</v>
      </c>
      <c r="B1533" s="5">
        <v>28.911673411258501</v>
      </c>
    </row>
    <row r="1534" spans="1:2">
      <c r="A1534" s="5">
        <v>1643</v>
      </c>
      <c r="B1534" s="5">
        <v>9.1514491682879502</v>
      </c>
    </row>
    <row r="1535" spans="1:2">
      <c r="A1535" s="5">
        <v>1644</v>
      </c>
      <c r="B1535" s="5">
        <v>21.205653407717801</v>
      </c>
    </row>
    <row r="1536" spans="1:2">
      <c r="A1536" s="5">
        <v>1645</v>
      </c>
      <c r="B1536" s="5">
        <v>20.564401632977699</v>
      </c>
    </row>
    <row r="1537" spans="1:2">
      <c r="A1537" s="5">
        <v>1646</v>
      </c>
      <c r="B1537" s="5">
        <v>24.032976930010602</v>
      </c>
    </row>
    <row r="1538" spans="1:2">
      <c r="A1538" s="5">
        <v>1647</v>
      </c>
      <c r="B1538" s="5">
        <v>28.442840483096699</v>
      </c>
    </row>
    <row r="1539" spans="1:2">
      <c r="A1539" s="5">
        <v>1648</v>
      </c>
      <c r="B1539" s="5">
        <v>44.812743131405298</v>
      </c>
    </row>
    <row r="1540" spans="1:2">
      <c r="A1540" s="5">
        <v>1649</v>
      </c>
      <c r="B1540" s="5">
        <v>27.336309849183099</v>
      </c>
    </row>
    <row r="1541" spans="1:2">
      <c r="A1541" s="5">
        <v>1650</v>
      </c>
      <c r="B1541" s="5">
        <v>56.034647036126501</v>
      </c>
    </row>
    <row r="1542" spans="1:2">
      <c r="A1542" s="5">
        <v>1651</v>
      </c>
      <c r="B1542" s="5">
        <v>50.973042996820098</v>
      </c>
    </row>
    <row r="1543" spans="1:2">
      <c r="A1543" s="5">
        <v>1652</v>
      </c>
      <c r="B1543" s="5">
        <v>16.0501036705665</v>
      </c>
    </row>
    <row r="1544" spans="1:2">
      <c r="A1544" s="5">
        <v>1653</v>
      </c>
      <c r="B1544" s="5">
        <v>18.087283374819901</v>
      </c>
    </row>
    <row r="1545" spans="1:2">
      <c r="A1545" s="5">
        <v>1654</v>
      </c>
      <c r="B1545" s="5">
        <v>42.553228665016199</v>
      </c>
    </row>
    <row r="1546" spans="1:2">
      <c r="A1546" s="5">
        <v>1655</v>
      </c>
      <c r="B1546" s="5">
        <v>39.529433852398597</v>
      </c>
    </row>
    <row r="1547" spans="1:2">
      <c r="A1547" s="5">
        <v>1656</v>
      </c>
      <c r="B1547" s="5">
        <v>36.123799391359</v>
      </c>
    </row>
    <row r="1548" spans="1:2">
      <c r="A1548" s="5">
        <v>1657</v>
      </c>
      <c r="B1548" s="5">
        <v>41.3548759922149</v>
      </c>
    </row>
    <row r="1549" spans="1:2">
      <c r="A1549" s="5">
        <v>1658</v>
      </c>
      <c r="B1549" s="5">
        <v>30.533436845055501</v>
      </c>
    </row>
    <row r="1550" spans="1:2">
      <c r="A1550" s="5">
        <v>1659</v>
      </c>
      <c r="B1550" s="5">
        <v>22.184067750543502</v>
      </c>
    </row>
    <row r="1551" spans="1:2">
      <c r="A1551" s="5">
        <v>1660</v>
      </c>
      <c r="B1551" s="5">
        <v>30.983890453166101</v>
      </c>
    </row>
    <row r="1552" spans="1:2">
      <c r="A1552" s="5">
        <v>1661</v>
      </c>
      <c r="B1552" s="5">
        <v>20.190651789950099</v>
      </c>
    </row>
    <row r="1553" spans="1:2">
      <c r="A1553" s="5">
        <v>1662</v>
      </c>
      <c r="B1553" s="5">
        <v>40.738603169260799</v>
      </c>
    </row>
    <row r="1554" spans="1:2">
      <c r="A1554" s="5">
        <v>1663</v>
      </c>
      <c r="B1554" s="5">
        <v>73.6908221450159</v>
      </c>
    </row>
    <row r="1555" spans="1:2">
      <c r="A1555" s="5">
        <v>1664</v>
      </c>
      <c r="B1555" s="5">
        <v>28.905853776192298</v>
      </c>
    </row>
    <row r="1556" spans="1:2">
      <c r="A1556" s="5">
        <v>1665</v>
      </c>
      <c r="B1556" s="5">
        <v>23.89286858242</v>
      </c>
    </row>
    <row r="1557" spans="1:2">
      <c r="A1557" s="5">
        <v>1666</v>
      </c>
      <c r="B1557" s="5">
        <v>31.953745150896001</v>
      </c>
    </row>
    <row r="1558" spans="1:2">
      <c r="A1558" s="5">
        <v>1667</v>
      </c>
      <c r="B1558" s="5">
        <v>58.298575581340103</v>
      </c>
    </row>
    <row r="1559" spans="1:2">
      <c r="A1559" s="5">
        <v>1668</v>
      </c>
      <c r="B1559" s="5">
        <v>16.206804178944498</v>
      </c>
    </row>
    <row r="1560" spans="1:2">
      <c r="A1560" s="5">
        <v>1671</v>
      </c>
      <c r="B1560" s="5">
        <v>15.9389231181355</v>
      </c>
    </row>
    <row r="1561" spans="1:2">
      <c r="A1561" s="5">
        <v>1672</v>
      </c>
      <c r="B1561" s="5">
        <v>171.48758305813899</v>
      </c>
    </row>
    <row r="1562" spans="1:2">
      <c r="A1562" s="5">
        <v>1673</v>
      </c>
      <c r="B1562" s="5">
        <v>28.898535400353801</v>
      </c>
    </row>
    <row r="1563" spans="1:2">
      <c r="A1563" s="5">
        <v>1674</v>
      </c>
      <c r="B1563" s="5">
        <v>16.053730674546301</v>
      </c>
    </row>
    <row r="1564" spans="1:2">
      <c r="A1564" s="5">
        <v>1675</v>
      </c>
      <c r="B1564" s="5">
        <v>20.300668612365499</v>
      </c>
    </row>
    <row r="1565" spans="1:2">
      <c r="A1565" s="5">
        <v>1676</v>
      </c>
      <c r="B1565" s="5">
        <v>21.770323074956401</v>
      </c>
    </row>
    <row r="1566" spans="1:2">
      <c r="A1566" s="5">
        <v>1677</v>
      </c>
      <c r="B1566" s="5">
        <v>15.3208809115312</v>
      </c>
    </row>
    <row r="1567" spans="1:2">
      <c r="A1567" s="5">
        <v>1678</v>
      </c>
      <c r="B1567" s="5">
        <v>53.993124699103298</v>
      </c>
    </row>
    <row r="1568" spans="1:2">
      <c r="A1568" s="5">
        <v>1679</v>
      </c>
      <c r="B1568" s="5">
        <v>13.1860975584764</v>
      </c>
    </row>
    <row r="1569" spans="1:2">
      <c r="A1569" s="5">
        <v>1680</v>
      </c>
      <c r="B1569" s="5">
        <v>31.370399178002</v>
      </c>
    </row>
    <row r="1570" spans="1:2">
      <c r="A1570" s="5">
        <v>1681</v>
      </c>
      <c r="B1570" s="5">
        <v>31.566400628625399</v>
      </c>
    </row>
    <row r="1571" spans="1:2">
      <c r="A1571" s="5">
        <v>1682</v>
      </c>
      <c r="B1571" s="5">
        <v>17.902639854013401</v>
      </c>
    </row>
    <row r="1572" spans="1:2">
      <c r="A1572" s="5">
        <v>1683</v>
      </c>
      <c r="B1572" s="5">
        <v>18.656557750593599</v>
      </c>
    </row>
    <row r="1573" spans="1:2">
      <c r="A1573" s="5">
        <v>1684</v>
      </c>
      <c r="B1573" s="5">
        <v>28.871898025061402</v>
      </c>
    </row>
    <row r="1574" spans="1:2">
      <c r="A1574" s="5">
        <v>1685</v>
      </c>
      <c r="B1574" s="5">
        <v>15.891623081100599</v>
      </c>
    </row>
    <row r="1575" spans="1:2">
      <c r="A1575" s="5">
        <v>1686</v>
      </c>
      <c r="B1575" s="5">
        <v>31.7461556266557</v>
      </c>
    </row>
    <row r="1576" spans="1:2">
      <c r="A1576" s="5">
        <v>1687</v>
      </c>
      <c r="B1576" s="5">
        <v>26.664853458799001</v>
      </c>
    </row>
    <row r="1577" spans="1:2">
      <c r="A1577" s="5">
        <v>1688</v>
      </c>
      <c r="B1577" s="5">
        <v>59.384517129890703</v>
      </c>
    </row>
    <row r="1578" spans="1:2">
      <c r="A1578" s="5">
        <v>1689</v>
      </c>
      <c r="B1578" s="5">
        <v>16.608625770158</v>
      </c>
    </row>
    <row r="1579" spans="1:2">
      <c r="A1579" s="5">
        <v>1690</v>
      </c>
      <c r="B1579" s="5">
        <v>36.154726713968898</v>
      </c>
    </row>
    <row r="1580" spans="1:2">
      <c r="A1580" s="5">
        <v>1691</v>
      </c>
      <c r="B1580" s="5">
        <v>22.519636263001502</v>
      </c>
    </row>
    <row r="1581" spans="1:2">
      <c r="A1581" s="5">
        <v>1692</v>
      </c>
      <c r="B1581" s="5">
        <v>34.9826966552423</v>
      </c>
    </row>
    <row r="1582" spans="1:2">
      <c r="A1582" s="5">
        <v>1694</v>
      </c>
      <c r="B1582" s="5">
        <v>22.739195463880701</v>
      </c>
    </row>
    <row r="1583" spans="1:2">
      <c r="A1583" s="5">
        <v>1695</v>
      </c>
      <c r="B1583" s="5">
        <v>37.406746437814498</v>
      </c>
    </row>
    <row r="1584" spans="1:2">
      <c r="A1584" s="5">
        <v>1696</v>
      </c>
      <c r="B1584" s="5">
        <v>27.709740326742601</v>
      </c>
    </row>
    <row r="1585" spans="1:2">
      <c r="A1585" s="5">
        <v>1697</v>
      </c>
      <c r="B1585" s="5">
        <v>49.566156516125403</v>
      </c>
    </row>
    <row r="1586" spans="1:2">
      <c r="A1586" s="5">
        <v>1698</v>
      </c>
      <c r="B1586" s="5">
        <v>24.4211263027393</v>
      </c>
    </row>
    <row r="1587" spans="1:2">
      <c r="A1587" s="5">
        <v>1699</v>
      </c>
      <c r="B1587" s="5">
        <v>28.062749968785798</v>
      </c>
    </row>
    <row r="1588" spans="1:2">
      <c r="A1588" s="5">
        <v>1700</v>
      </c>
      <c r="B1588" s="5">
        <v>23.669917469211999</v>
      </c>
    </row>
    <row r="1589" spans="1:2">
      <c r="A1589" s="5">
        <v>1701</v>
      </c>
      <c r="B1589" s="5">
        <v>24.964219971558801</v>
      </c>
    </row>
    <row r="1590" spans="1:2">
      <c r="A1590" s="5">
        <v>1702</v>
      </c>
      <c r="B1590" s="5">
        <v>42.466774197106801</v>
      </c>
    </row>
    <row r="1591" spans="1:2">
      <c r="A1591" s="5">
        <v>1703</v>
      </c>
      <c r="B1591" s="5">
        <v>30.3776720532178</v>
      </c>
    </row>
    <row r="1592" spans="1:2">
      <c r="A1592" s="5">
        <v>1704</v>
      </c>
      <c r="B1592" s="5">
        <v>34.6026061409314</v>
      </c>
    </row>
    <row r="1593" spans="1:2">
      <c r="A1593" s="5">
        <v>1705</v>
      </c>
      <c r="B1593" s="5">
        <v>26.0062380937154</v>
      </c>
    </row>
    <row r="1594" spans="1:2">
      <c r="A1594" s="5">
        <v>1706</v>
      </c>
      <c r="B1594" s="5">
        <v>11.653912335965201</v>
      </c>
    </row>
    <row r="1595" spans="1:2">
      <c r="A1595" s="5">
        <v>1707</v>
      </c>
      <c r="B1595" s="5">
        <v>24.7013693406466</v>
      </c>
    </row>
    <row r="1596" spans="1:2">
      <c r="A1596" s="5">
        <v>1708</v>
      </c>
      <c r="B1596" s="5">
        <v>43.824817781654701</v>
      </c>
    </row>
    <row r="1597" spans="1:2">
      <c r="A1597" s="5">
        <v>1709</v>
      </c>
      <c r="B1597" s="5">
        <v>51.7335078396829</v>
      </c>
    </row>
    <row r="1598" spans="1:2">
      <c r="A1598" s="5">
        <v>1710</v>
      </c>
      <c r="B1598" s="5">
        <v>48.286521712432098</v>
      </c>
    </row>
    <row r="1599" spans="1:2">
      <c r="A1599" s="5">
        <v>1711</v>
      </c>
      <c r="B1599" s="5">
        <v>56.517121235796601</v>
      </c>
    </row>
    <row r="1600" spans="1:2">
      <c r="A1600" s="5">
        <v>1712</v>
      </c>
      <c r="B1600" s="5">
        <v>23.641592853761502</v>
      </c>
    </row>
    <row r="1601" spans="1:2">
      <c r="A1601" s="5">
        <v>1713</v>
      </c>
      <c r="B1601" s="5">
        <v>26.3826372361676</v>
      </c>
    </row>
    <row r="1602" spans="1:2">
      <c r="A1602" s="5">
        <v>1714</v>
      </c>
      <c r="B1602" s="5">
        <v>37.787293620463601</v>
      </c>
    </row>
    <row r="1603" spans="1:2">
      <c r="A1603" s="5">
        <v>1715</v>
      </c>
      <c r="B1603" s="5">
        <v>26.407538648711899</v>
      </c>
    </row>
    <row r="1604" spans="1:2">
      <c r="A1604" s="5">
        <v>1716</v>
      </c>
      <c r="B1604" s="5">
        <v>14.456110395100801</v>
      </c>
    </row>
    <row r="1605" spans="1:2">
      <c r="A1605" s="5">
        <v>1717</v>
      </c>
      <c r="B1605" s="5">
        <v>12.2950819672131</v>
      </c>
    </row>
    <row r="1606" spans="1:2">
      <c r="A1606" s="5">
        <v>1718</v>
      </c>
      <c r="B1606" s="5">
        <v>39.105191256830601</v>
      </c>
    </row>
    <row r="1607" spans="1:2">
      <c r="A1607" s="5">
        <v>1719</v>
      </c>
      <c r="B1607" s="5">
        <v>22.996966942305999</v>
      </c>
    </row>
    <row r="1608" spans="1:2">
      <c r="A1608" s="5">
        <v>1720</v>
      </c>
      <c r="B1608" s="5">
        <v>26.413198601044101</v>
      </c>
    </row>
    <row r="1609" spans="1:2">
      <c r="A1609" s="5">
        <v>1721</v>
      </c>
      <c r="B1609" s="5">
        <v>13.8958437656485</v>
      </c>
    </row>
    <row r="1610" spans="1:2">
      <c r="A1610" s="5">
        <v>1722</v>
      </c>
      <c r="B1610" s="5">
        <v>28.673440378649499</v>
      </c>
    </row>
    <row r="1611" spans="1:2">
      <c r="A1611" s="5">
        <v>1723</v>
      </c>
      <c r="B1611" s="5">
        <v>41.204549576022202</v>
      </c>
    </row>
    <row r="1612" spans="1:2">
      <c r="A1612" s="5">
        <v>1724</v>
      </c>
      <c r="B1612" s="5">
        <v>64.961129918467606</v>
      </c>
    </row>
    <row r="1613" spans="1:2">
      <c r="A1613" s="5">
        <v>1725</v>
      </c>
      <c r="B1613" s="5">
        <v>28.795078695583999</v>
      </c>
    </row>
    <row r="1614" spans="1:2">
      <c r="A1614" s="5">
        <v>1726</v>
      </c>
      <c r="B1614" s="5">
        <v>27.285666622409401</v>
      </c>
    </row>
    <row r="1615" spans="1:2">
      <c r="A1615" s="5">
        <v>1727</v>
      </c>
      <c r="B1615" s="5">
        <v>17.2900584029179</v>
      </c>
    </row>
    <row r="1616" spans="1:2">
      <c r="A1616" s="5">
        <v>1728</v>
      </c>
      <c r="B1616" s="5">
        <v>18.1728554530293</v>
      </c>
    </row>
    <row r="1617" spans="1:2">
      <c r="A1617" s="5">
        <v>1729</v>
      </c>
      <c r="B1617" s="5">
        <v>27.693842056269201</v>
      </c>
    </row>
    <row r="1618" spans="1:2">
      <c r="A1618" s="5">
        <v>1730</v>
      </c>
      <c r="B1618" s="5">
        <v>35.096797149975899</v>
      </c>
    </row>
    <row r="1619" spans="1:2">
      <c r="A1619" s="5">
        <v>1731</v>
      </c>
      <c r="B1619" s="5">
        <v>32.866504990425099</v>
      </c>
    </row>
    <row r="1620" spans="1:2">
      <c r="A1620" s="5">
        <v>1732</v>
      </c>
      <c r="B1620" s="5">
        <v>23.123464965364999</v>
      </c>
    </row>
    <row r="1621" spans="1:2">
      <c r="A1621" s="5">
        <v>1733</v>
      </c>
      <c r="B1621" s="5">
        <v>17.720472778534401</v>
      </c>
    </row>
    <row r="1622" spans="1:2">
      <c r="A1622" s="5">
        <v>1734</v>
      </c>
      <c r="B1622" s="5">
        <v>33.155582920556697</v>
      </c>
    </row>
    <row r="1623" spans="1:2">
      <c r="A1623" s="5">
        <v>1735</v>
      </c>
      <c r="B1623" s="5">
        <v>45.2969664651866</v>
      </c>
    </row>
    <row r="1624" spans="1:2">
      <c r="A1624" s="5">
        <v>1736</v>
      </c>
      <c r="B1624" s="5">
        <v>12.054647736405</v>
      </c>
    </row>
    <row r="1625" spans="1:2">
      <c r="A1625" s="5">
        <v>1737</v>
      </c>
      <c r="B1625" s="5">
        <v>30.179462669820001</v>
      </c>
    </row>
    <row r="1626" spans="1:2">
      <c r="A1626" s="5">
        <v>1738</v>
      </c>
      <c r="B1626" s="5">
        <v>26.140256163361698</v>
      </c>
    </row>
    <row r="1627" spans="1:2">
      <c r="A1627" s="5">
        <v>1739</v>
      </c>
      <c r="B1627" s="5">
        <v>25.036292685380602</v>
      </c>
    </row>
    <row r="1628" spans="1:2">
      <c r="A1628" s="5">
        <v>1740</v>
      </c>
      <c r="B1628" s="5">
        <v>32.2525844812914</v>
      </c>
    </row>
    <row r="1629" spans="1:2">
      <c r="A1629" s="5">
        <v>1741</v>
      </c>
      <c r="B1629" s="5">
        <v>45.472478108164701</v>
      </c>
    </row>
    <row r="1630" spans="1:2">
      <c r="A1630" s="5">
        <v>1742</v>
      </c>
      <c r="B1630" s="5">
        <v>23.699820495001301</v>
      </c>
    </row>
    <row r="1631" spans="1:2">
      <c r="A1631" s="5">
        <v>1743</v>
      </c>
      <c r="B1631" s="5">
        <v>27.886928168840502</v>
      </c>
    </row>
    <row r="1632" spans="1:2">
      <c r="A1632" s="5">
        <v>1744</v>
      </c>
      <c r="B1632" s="5">
        <v>25.504586801712001</v>
      </c>
    </row>
    <row r="1633" spans="1:2">
      <c r="A1633" s="5">
        <v>1745</v>
      </c>
      <c r="B1633" s="5">
        <v>34.350938111813498</v>
      </c>
    </row>
    <row r="1634" spans="1:2">
      <c r="A1634" s="5">
        <v>1746</v>
      </c>
      <c r="B1634" s="5">
        <v>39.389454240565499</v>
      </c>
    </row>
    <row r="1635" spans="1:2">
      <c r="A1635" s="5">
        <v>1747</v>
      </c>
      <c r="B1635" s="5">
        <v>30.078843763860601</v>
      </c>
    </row>
    <row r="1636" spans="1:2">
      <c r="A1636" s="5">
        <v>1748</v>
      </c>
      <c r="B1636" s="5">
        <v>13.5279935708545</v>
      </c>
    </row>
    <row r="1637" spans="1:2">
      <c r="A1637" s="5">
        <v>1749</v>
      </c>
      <c r="B1637" s="5">
        <v>23.151080045212598</v>
      </c>
    </row>
    <row r="1638" spans="1:2">
      <c r="A1638" s="5">
        <v>1750</v>
      </c>
      <c r="B1638" s="5">
        <v>36.687176592824699</v>
      </c>
    </row>
    <row r="1639" spans="1:2">
      <c r="A1639" s="5">
        <v>1751</v>
      </c>
      <c r="B1639" s="5">
        <v>18.469785966579501</v>
      </c>
    </row>
    <row r="1640" spans="1:2">
      <c r="A1640" s="5">
        <v>1752</v>
      </c>
      <c r="B1640" s="5">
        <v>25.875609806073101</v>
      </c>
    </row>
    <row r="1641" spans="1:2">
      <c r="A1641" s="5">
        <v>1753</v>
      </c>
      <c r="B1641" s="5">
        <v>22.9972219398954</v>
      </c>
    </row>
    <row r="1642" spans="1:2">
      <c r="A1642" s="5">
        <v>1754</v>
      </c>
      <c r="B1642" s="5">
        <v>25.032144645183699</v>
      </c>
    </row>
    <row r="1643" spans="1:2">
      <c r="A1643" s="5">
        <v>1755</v>
      </c>
      <c r="B1643" s="5">
        <v>33.548729302280002</v>
      </c>
    </row>
    <row r="1644" spans="1:2">
      <c r="A1644" s="5">
        <v>1756</v>
      </c>
      <c r="B1644" s="5">
        <v>55.497656816614302</v>
      </c>
    </row>
    <row r="1645" spans="1:2">
      <c r="A1645" s="5">
        <v>1757</v>
      </c>
      <c r="B1645" s="5">
        <v>23.918876435276999</v>
      </c>
    </row>
    <row r="1646" spans="1:2">
      <c r="A1646" s="5">
        <v>1758</v>
      </c>
      <c r="B1646" s="5">
        <v>29.967647566141</v>
      </c>
    </row>
    <row r="1647" spans="1:2">
      <c r="A1647" s="5">
        <v>1759</v>
      </c>
      <c r="B1647" s="5">
        <v>31.012991102422902</v>
      </c>
    </row>
    <row r="1648" spans="1:2">
      <c r="A1648" s="5">
        <v>1760</v>
      </c>
      <c r="B1648" s="5">
        <v>15.371191601473701</v>
      </c>
    </row>
    <row r="1649" spans="1:2">
      <c r="A1649" s="5">
        <v>1761</v>
      </c>
      <c r="B1649" s="5">
        <v>24.255280745169699</v>
      </c>
    </row>
    <row r="1650" spans="1:2">
      <c r="A1650" s="5">
        <v>1762</v>
      </c>
      <c r="B1650" s="5">
        <v>22.8281107318289</v>
      </c>
    </row>
    <row r="1651" spans="1:2">
      <c r="A1651" s="5">
        <v>1763</v>
      </c>
      <c r="B1651" s="5">
        <v>21.0720920064098</v>
      </c>
    </row>
    <row r="1652" spans="1:2">
      <c r="A1652" s="5">
        <v>1764</v>
      </c>
      <c r="B1652" s="5">
        <v>18.843014773390099</v>
      </c>
    </row>
    <row r="1653" spans="1:2">
      <c r="A1653" s="5">
        <v>1765</v>
      </c>
      <c r="B1653" s="5">
        <v>37.313115501187198</v>
      </c>
    </row>
    <row r="1654" spans="1:2">
      <c r="A1654" s="5">
        <v>1766</v>
      </c>
      <c r="B1654" s="5">
        <v>29.022069362770399</v>
      </c>
    </row>
    <row r="1655" spans="1:2">
      <c r="A1655" s="5">
        <v>1767</v>
      </c>
      <c r="B1655" s="5">
        <v>14.6485933279628</v>
      </c>
    </row>
    <row r="1656" spans="1:2">
      <c r="A1656" s="5">
        <v>1768</v>
      </c>
      <c r="B1656" s="5">
        <v>21.193652784102401</v>
      </c>
    </row>
    <row r="1657" spans="1:2">
      <c r="A1657" s="5">
        <v>1769</v>
      </c>
      <c r="B1657" s="5">
        <v>22.517366092673299</v>
      </c>
    </row>
    <row r="1658" spans="1:2">
      <c r="A1658" s="5">
        <v>1770</v>
      </c>
      <c r="B1658" s="5">
        <v>7.09884811143852</v>
      </c>
    </row>
    <row r="1659" spans="1:2">
      <c r="A1659" s="5">
        <v>1771</v>
      </c>
      <c r="B1659" s="5">
        <v>46.513170343646102</v>
      </c>
    </row>
    <row r="1660" spans="1:2">
      <c r="A1660" s="5">
        <v>1772</v>
      </c>
      <c r="B1660" s="5">
        <v>39.3341465416284</v>
      </c>
    </row>
    <row r="1661" spans="1:2">
      <c r="A1661" s="5">
        <v>1773</v>
      </c>
      <c r="B1661" s="5">
        <v>15.1290477506437</v>
      </c>
    </row>
    <row r="1662" spans="1:2">
      <c r="A1662" s="5">
        <v>1774</v>
      </c>
      <c r="B1662" s="5">
        <v>27.592706718343301</v>
      </c>
    </row>
    <row r="1663" spans="1:2">
      <c r="A1663" s="5">
        <v>1775</v>
      </c>
      <c r="B1663" s="5">
        <v>16.503464049616699</v>
      </c>
    </row>
    <row r="1664" spans="1:2">
      <c r="A1664" s="5">
        <v>1776</v>
      </c>
      <c r="B1664" s="5">
        <v>29.9304439401267</v>
      </c>
    </row>
    <row r="1665" spans="1:2">
      <c r="A1665" s="5">
        <v>1777</v>
      </c>
      <c r="B1665" s="5">
        <v>27.987351840838802</v>
      </c>
    </row>
    <row r="1666" spans="1:2">
      <c r="A1666" s="5">
        <v>1778</v>
      </c>
      <c r="B1666" s="5">
        <v>13.2715277295652</v>
      </c>
    </row>
    <row r="1667" spans="1:2">
      <c r="A1667" s="5">
        <v>1779</v>
      </c>
      <c r="B1667" s="5">
        <v>31.6665450906331</v>
      </c>
    </row>
    <row r="1668" spans="1:2">
      <c r="A1668" s="5">
        <v>1780</v>
      </c>
      <c r="B1668" s="5">
        <v>31.353086784174199</v>
      </c>
    </row>
    <row r="1669" spans="1:2">
      <c r="A1669" s="5">
        <v>1781</v>
      </c>
      <c r="B1669" s="5">
        <v>19.3444466190311</v>
      </c>
    </row>
    <row r="1670" spans="1:2">
      <c r="A1670" s="5">
        <v>1782</v>
      </c>
      <c r="B1670" s="5">
        <v>28.139035090683201</v>
      </c>
    </row>
    <row r="1671" spans="1:2">
      <c r="A1671" s="5">
        <v>1783</v>
      </c>
      <c r="B1671" s="5">
        <v>28.5524006371739</v>
      </c>
    </row>
    <row r="1672" spans="1:2">
      <c r="A1672" s="5">
        <v>1784</v>
      </c>
      <c r="B1672" s="5">
        <v>7.7334754006543198</v>
      </c>
    </row>
    <row r="1673" spans="1:2">
      <c r="A1673" s="5">
        <v>1785</v>
      </c>
      <c r="B1673" s="5">
        <v>19.655410704549102</v>
      </c>
    </row>
    <row r="1674" spans="1:2">
      <c r="A1674" s="5">
        <v>1786</v>
      </c>
      <c r="B1674" s="5">
        <v>16.174313747683701</v>
      </c>
    </row>
    <row r="1675" spans="1:2">
      <c r="A1675" s="5">
        <v>1787</v>
      </c>
      <c r="B1675" s="5">
        <v>25.807935525787201</v>
      </c>
    </row>
    <row r="1676" spans="1:2">
      <c r="A1676" s="5">
        <v>1788</v>
      </c>
      <c r="B1676" s="5">
        <v>17.125634046878801</v>
      </c>
    </row>
    <row r="1677" spans="1:2">
      <c r="A1677" s="5">
        <v>1789</v>
      </c>
      <c r="B1677" s="5">
        <v>35.648034294631103</v>
      </c>
    </row>
    <row r="1678" spans="1:2">
      <c r="A1678" s="5">
        <v>1791</v>
      </c>
      <c r="B1678" s="5">
        <v>32.519534429810399</v>
      </c>
    </row>
    <row r="1679" spans="1:2">
      <c r="A1679" s="5">
        <v>1792</v>
      </c>
      <c r="B1679" s="5">
        <v>26.099361165488801</v>
      </c>
    </row>
    <row r="1680" spans="1:2">
      <c r="A1680" s="5">
        <v>1793</v>
      </c>
      <c r="B1680" s="5">
        <v>24.3455994390348</v>
      </c>
    </row>
    <row r="1681" spans="1:2">
      <c r="A1681" s="5">
        <v>1794</v>
      </c>
      <c r="B1681" s="5">
        <v>25.918331477299098</v>
      </c>
    </row>
    <row r="1682" spans="1:2">
      <c r="A1682" s="5">
        <v>1795</v>
      </c>
      <c r="B1682" s="5">
        <v>23.448467227100998</v>
      </c>
    </row>
    <row r="1683" spans="1:2">
      <c r="A1683" s="5">
        <v>1796</v>
      </c>
      <c r="B1683" s="5">
        <v>59.6595568838041</v>
      </c>
    </row>
    <row r="1684" spans="1:2">
      <c r="A1684" s="5">
        <v>1797</v>
      </c>
      <c r="B1684" s="5">
        <v>19.176627876737601</v>
      </c>
    </row>
    <row r="1685" spans="1:2">
      <c r="A1685" s="5">
        <v>1798</v>
      </c>
      <c r="B1685" s="5">
        <v>24.396617190654499</v>
      </c>
    </row>
    <row r="1686" spans="1:2">
      <c r="A1686" s="5">
        <v>1799</v>
      </c>
      <c r="B1686" s="5">
        <v>23.9979659350826</v>
      </c>
    </row>
    <row r="1687" spans="1:2">
      <c r="A1687" s="5">
        <v>1800</v>
      </c>
      <c r="B1687" s="5">
        <v>15.156662830491401</v>
      </c>
    </row>
    <row r="1688" spans="1:2">
      <c r="A1688" s="5">
        <v>1802</v>
      </c>
      <c r="B1688" s="5">
        <v>36.2470961317998</v>
      </c>
    </row>
    <row r="1689" spans="1:2">
      <c r="A1689" s="5">
        <v>1803</v>
      </c>
      <c r="B1689" s="5">
        <v>25.9828531975568</v>
      </c>
    </row>
    <row r="1690" spans="1:2">
      <c r="A1690" s="5">
        <v>1804</v>
      </c>
      <c r="B1690" s="5">
        <v>24.2906196726784</v>
      </c>
    </row>
    <row r="1691" spans="1:2">
      <c r="A1691" s="5">
        <v>1805</v>
      </c>
      <c r="B1691" s="5">
        <v>11.263776607149399</v>
      </c>
    </row>
    <row r="1692" spans="1:2">
      <c r="A1692" s="5">
        <v>1806</v>
      </c>
      <c r="B1692" s="5">
        <v>21.353554575098599</v>
      </c>
    </row>
    <row r="1693" spans="1:2">
      <c r="A1693" s="5">
        <v>1807</v>
      </c>
      <c r="B1693" s="5">
        <v>11.4412568306011</v>
      </c>
    </row>
    <row r="1694" spans="1:2">
      <c r="A1694" s="5">
        <v>1808</v>
      </c>
      <c r="B1694" s="5">
        <v>10.140210315473199</v>
      </c>
    </row>
    <row r="1695" spans="1:2">
      <c r="A1695" s="5">
        <v>1809</v>
      </c>
      <c r="B1695" s="5">
        <v>34.273597746119101</v>
      </c>
    </row>
    <row r="1696" spans="1:2">
      <c r="A1696" s="5">
        <v>1810</v>
      </c>
      <c r="B1696" s="5">
        <v>13.890070722847501</v>
      </c>
    </row>
    <row r="1697" spans="1:2">
      <c r="A1697" s="5">
        <v>1811</v>
      </c>
      <c r="B1697" s="5">
        <v>35.741959742936999</v>
      </c>
    </row>
    <row r="1698" spans="1:2">
      <c r="A1698" s="5">
        <v>1812</v>
      </c>
      <c r="B1698" s="5">
        <v>4.6879185641575098</v>
      </c>
    </row>
    <row r="1699" spans="1:2">
      <c r="A1699" s="5">
        <v>1813</v>
      </c>
      <c r="B1699" s="5">
        <v>19.2126165762208</v>
      </c>
    </row>
    <row r="1700" spans="1:2">
      <c r="A1700" s="5">
        <v>1814</v>
      </c>
      <c r="B1700" s="5">
        <v>20.8065454838077</v>
      </c>
    </row>
    <row r="1701" spans="1:2">
      <c r="A1701" s="5">
        <v>1815</v>
      </c>
      <c r="B1701" s="5">
        <v>17.9716841393141</v>
      </c>
    </row>
    <row r="1702" spans="1:2">
      <c r="A1702" s="5">
        <v>1816</v>
      </c>
      <c r="B1702" s="5">
        <v>23.927943945226701</v>
      </c>
    </row>
    <row r="1703" spans="1:2">
      <c r="A1703" s="5">
        <v>1817</v>
      </c>
      <c r="B1703" s="5">
        <v>30.197803964718702</v>
      </c>
    </row>
    <row r="1704" spans="1:2">
      <c r="A1704" s="5">
        <v>1818</v>
      </c>
      <c r="B1704" s="5">
        <v>13.9683244252184</v>
      </c>
    </row>
    <row r="1705" spans="1:2">
      <c r="A1705" s="5">
        <v>1819</v>
      </c>
      <c r="B1705" s="5">
        <v>49.416903119343303</v>
      </c>
    </row>
    <row r="1706" spans="1:2">
      <c r="A1706" s="5">
        <v>1820</v>
      </c>
      <c r="B1706" s="5">
        <v>18.6750409526129</v>
      </c>
    </row>
    <row r="1707" spans="1:2">
      <c r="A1707" s="5">
        <v>1821</v>
      </c>
      <c r="B1707" s="5">
        <v>18.665831535542601</v>
      </c>
    </row>
    <row r="1708" spans="1:2">
      <c r="A1708" s="5">
        <v>1822</v>
      </c>
      <c r="B1708" s="5">
        <v>27.148573531976801</v>
      </c>
    </row>
    <row r="1709" spans="1:2">
      <c r="A1709" s="5">
        <v>1823</v>
      </c>
      <c r="B1709" s="5">
        <v>20.594286883153501</v>
      </c>
    </row>
    <row r="1710" spans="1:2">
      <c r="A1710" s="5">
        <v>1824</v>
      </c>
      <c r="B1710" s="5">
        <v>27.499217688836499</v>
      </c>
    </row>
    <row r="1711" spans="1:2">
      <c r="A1711" s="5">
        <v>1825</v>
      </c>
      <c r="B1711" s="5">
        <v>28.491131396049902</v>
      </c>
    </row>
    <row r="1712" spans="1:2">
      <c r="A1712" s="5">
        <v>1826</v>
      </c>
      <c r="B1712" s="5">
        <v>16.766740401890601</v>
      </c>
    </row>
    <row r="1713" spans="1:2">
      <c r="A1713" s="5">
        <v>1828</v>
      </c>
      <c r="B1713" s="5">
        <v>13.7008224935058</v>
      </c>
    </row>
    <row r="1714" spans="1:2">
      <c r="A1714" s="5">
        <v>1829</v>
      </c>
      <c r="B1714" s="5">
        <v>7.5205229096860204</v>
      </c>
    </row>
    <row r="1715" spans="1:2">
      <c r="A1715" s="5">
        <v>1830</v>
      </c>
      <c r="B1715" s="5">
        <v>20.108250047382299</v>
      </c>
    </row>
    <row r="1716" spans="1:2">
      <c r="A1716" s="5">
        <v>1831</v>
      </c>
      <c r="B1716" s="5">
        <v>26.253822450515202</v>
      </c>
    </row>
    <row r="1717" spans="1:2">
      <c r="A1717" s="5">
        <v>1832</v>
      </c>
      <c r="B1717" s="5">
        <v>3.21457272970801</v>
      </c>
    </row>
    <row r="1718" spans="1:2">
      <c r="A1718" s="5">
        <v>1833</v>
      </c>
      <c r="B1718" s="5">
        <v>14.850979568209199</v>
      </c>
    </row>
    <row r="1719" spans="1:2">
      <c r="A1719" s="5">
        <v>1834</v>
      </c>
      <c r="B1719" s="5">
        <v>17.564042913034299</v>
      </c>
    </row>
    <row r="1720" spans="1:2">
      <c r="A1720" s="5">
        <v>1835</v>
      </c>
      <c r="B1720" s="5">
        <v>23.3492407060203</v>
      </c>
    </row>
    <row r="1721" spans="1:2">
      <c r="A1721" s="5">
        <v>1836</v>
      </c>
      <c r="B1721" s="5">
        <v>4.4200375033485102</v>
      </c>
    </row>
    <row r="1722" spans="1:2">
      <c r="A1722" s="5">
        <v>1837</v>
      </c>
      <c r="B1722" s="5">
        <v>11.923748805884699</v>
      </c>
    </row>
    <row r="1723" spans="1:2">
      <c r="A1723" s="5">
        <v>1838</v>
      </c>
      <c r="B1723" s="5">
        <v>18.755030617731901</v>
      </c>
    </row>
    <row r="1724" spans="1:2">
      <c r="A1724" s="5">
        <v>1839</v>
      </c>
      <c r="B1724" s="5">
        <v>17.104958213773202</v>
      </c>
    </row>
    <row r="1725" spans="1:2">
      <c r="A1725" s="5">
        <v>1840</v>
      </c>
      <c r="B1725" s="5">
        <v>20.6219019630012</v>
      </c>
    </row>
    <row r="1726" spans="1:2">
      <c r="A1726" s="5">
        <v>1841</v>
      </c>
      <c r="B1726" s="5">
        <v>17.172645665422198</v>
      </c>
    </row>
    <row r="1727" spans="1:2">
      <c r="A1727" s="5">
        <v>1842</v>
      </c>
      <c r="B1727" s="5">
        <v>15.617875792960101</v>
      </c>
    </row>
    <row r="1728" spans="1:2">
      <c r="A1728" s="5">
        <v>1843</v>
      </c>
      <c r="B1728" s="5">
        <v>17.771869659250498</v>
      </c>
    </row>
    <row r="1729" spans="1:2">
      <c r="A1729" s="5">
        <v>1844</v>
      </c>
      <c r="B1729" s="5">
        <v>29.563728658696501</v>
      </c>
    </row>
    <row r="1730" spans="1:2">
      <c r="A1730" s="5">
        <v>1845</v>
      </c>
      <c r="B1730" s="5">
        <v>14.690401662512301</v>
      </c>
    </row>
    <row r="1731" spans="1:2">
      <c r="A1731" s="5">
        <v>1846</v>
      </c>
      <c r="B1731" s="5">
        <v>19.418629820446998</v>
      </c>
    </row>
    <row r="1732" spans="1:2">
      <c r="A1732" s="5">
        <v>1847</v>
      </c>
      <c r="B1732" s="5">
        <v>3.00450676014021</v>
      </c>
    </row>
    <row r="1733" spans="1:2">
      <c r="A1733" s="5">
        <v>1848</v>
      </c>
      <c r="B1733" s="5">
        <v>11.6222135837994</v>
      </c>
    </row>
    <row r="1734" spans="1:2">
      <c r="A1734" s="5">
        <v>1849</v>
      </c>
      <c r="B1734" s="5">
        <v>14.46175717607</v>
      </c>
    </row>
    <row r="1735" spans="1:2">
      <c r="A1735" s="5">
        <v>1850</v>
      </c>
      <c r="B1735" s="5">
        <v>26.3174571768227</v>
      </c>
    </row>
    <row r="1736" spans="1:2">
      <c r="A1736" s="5">
        <v>1851</v>
      </c>
      <c r="B1736" s="5">
        <v>26.117848971758399</v>
      </c>
    </row>
    <row r="1737" spans="1:2">
      <c r="A1737" s="5">
        <v>1852</v>
      </c>
      <c r="B1737" s="5">
        <v>17.208177696567098</v>
      </c>
    </row>
    <row r="1738" spans="1:2">
      <c r="A1738" s="5">
        <v>1853</v>
      </c>
      <c r="B1738" s="5">
        <v>16.590470500719601</v>
      </c>
    </row>
    <row r="1739" spans="1:2">
      <c r="A1739" s="5">
        <v>1854</v>
      </c>
      <c r="B1739" s="5">
        <v>29.844164800240101</v>
      </c>
    </row>
    <row r="1740" spans="1:2">
      <c r="A1740" s="5">
        <v>1855</v>
      </c>
      <c r="B1740" s="5">
        <v>43.260462875633799</v>
      </c>
    </row>
    <row r="1741" spans="1:2">
      <c r="A1741" s="5">
        <v>1856</v>
      </c>
      <c r="B1741" s="5">
        <v>33.554234176128503</v>
      </c>
    </row>
    <row r="1742" spans="1:2">
      <c r="A1742" s="5">
        <v>1857</v>
      </c>
      <c r="B1742" s="5">
        <v>14.2914356457227</v>
      </c>
    </row>
    <row r="1743" spans="1:2">
      <c r="A1743" s="5">
        <v>1858</v>
      </c>
      <c r="B1743" s="5">
        <v>17.474103348265601</v>
      </c>
    </row>
    <row r="1744" spans="1:2">
      <c r="A1744" s="5">
        <v>1859</v>
      </c>
      <c r="B1744" s="5">
        <v>10.4166666666667</v>
      </c>
    </row>
    <row r="1745" spans="1:2">
      <c r="A1745" s="5">
        <v>1860</v>
      </c>
      <c r="B1745" s="5">
        <v>24.3621272319435</v>
      </c>
    </row>
    <row r="1746" spans="1:2">
      <c r="A1746" s="5">
        <v>1861</v>
      </c>
      <c r="B1746" s="5">
        <v>13.7615063305341</v>
      </c>
    </row>
    <row r="1747" spans="1:2">
      <c r="A1747" s="5">
        <v>1862</v>
      </c>
      <c r="B1747" s="5">
        <v>29.6901779591654</v>
      </c>
    </row>
    <row r="1748" spans="1:2">
      <c r="A1748" s="5">
        <v>1863</v>
      </c>
      <c r="B1748" s="5">
        <v>17.341597190754701</v>
      </c>
    </row>
    <row r="1749" spans="1:2">
      <c r="A1749" s="5">
        <v>1864</v>
      </c>
      <c r="B1749" s="5">
        <v>41.661395051931699</v>
      </c>
    </row>
    <row r="1750" spans="1:2">
      <c r="A1750" s="5">
        <v>1865</v>
      </c>
      <c r="B1750" s="5">
        <v>16.795268818414701</v>
      </c>
    </row>
    <row r="1751" spans="1:2">
      <c r="A1751" s="5">
        <v>1866</v>
      </c>
      <c r="B1751" s="5">
        <v>32.710833383117901</v>
      </c>
    </row>
    <row r="1752" spans="1:2">
      <c r="A1752" s="5">
        <v>1867</v>
      </c>
      <c r="B1752" s="5">
        <v>31.148288466479102</v>
      </c>
    </row>
    <row r="1753" spans="1:2">
      <c r="A1753" s="5">
        <v>1868</v>
      </c>
      <c r="B1753" s="5">
        <v>28.279489146468102</v>
      </c>
    </row>
    <row r="1754" spans="1:2">
      <c r="A1754" s="5">
        <v>1869</v>
      </c>
      <c r="B1754" s="5">
        <v>15.776261067570699</v>
      </c>
    </row>
    <row r="1755" spans="1:2">
      <c r="A1755" s="5">
        <v>1870</v>
      </c>
      <c r="B1755" s="5">
        <v>10.320610481227501</v>
      </c>
    </row>
    <row r="1756" spans="1:2">
      <c r="A1756" s="5">
        <v>1871</v>
      </c>
      <c r="B1756" s="5">
        <v>19.425710974309599</v>
      </c>
    </row>
    <row r="1757" spans="1:2">
      <c r="A1757" s="5">
        <v>1872</v>
      </c>
      <c r="B1757" s="5">
        <v>12.6155616639063</v>
      </c>
    </row>
    <row r="1758" spans="1:2">
      <c r="A1758" s="5">
        <v>1873</v>
      </c>
      <c r="B1758" s="5">
        <v>17.165391657462401</v>
      </c>
    </row>
    <row r="1759" spans="1:2">
      <c r="A1759" s="5">
        <v>1874</v>
      </c>
      <c r="B1759" s="5">
        <v>13.2958305666507</v>
      </c>
    </row>
    <row r="1760" spans="1:2">
      <c r="A1760" s="5">
        <v>1875</v>
      </c>
      <c r="B1760" s="5">
        <v>13.6348066367262</v>
      </c>
    </row>
    <row r="1761" spans="1:2">
      <c r="A1761" s="5">
        <v>1876</v>
      </c>
      <c r="B1761" s="5">
        <v>21.483360236669402</v>
      </c>
    </row>
    <row r="1762" spans="1:2">
      <c r="A1762" s="5">
        <v>1877</v>
      </c>
      <c r="B1762" s="5">
        <v>66.482986112232794</v>
      </c>
    </row>
    <row r="1763" spans="1:2">
      <c r="A1763" s="5">
        <v>1878</v>
      </c>
      <c r="B1763" s="5">
        <v>17.1740024990739</v>
      </c>
    </row>
    <row r="1764" spans="1:2">
      <c r="A1764" s="5">
        <v>1879</v>
      </c>
      <c r="B1764" s="5">
        <v>25.590538009017799</v>
      </c>
    </row>
    <row r="1765" spans="1:2">
      <c r="A1765" s="5">
        <v>1880</v>
      </c>
      <c r="B1765" s="5">
        <v>19.5135532228473</v>
      </c>
    </row>
    <row r="1766" spans="1:2">
      <c r="A1766" s="5">
        <v>1881</v>
      </c>
      <c r="B1766" s="5">
        <v>23.440692182924298</v>
      </c>
    </row>
    <row r="1767" spans="1:2">
      <c r="A1767" s="5">
        <v>1882</v>
      </c>
      <c r="B1767" s="5">
        <v>33.1700909364762</v>
      </c>
    </row>
    <row r="1768" spans="1:2">
      <c r="A1768" s="5">
        <v>1883</v>
      </c>
      <c r="B1768" s="5">
        <v>14.8137759421949</v>
      </c>
    </row>
    <row r="1769" spans="1:2">
      <c r="A1769" s="5">
        <v>1884</v>
      </c>
      <c r="B1769" s="5">
        <v>13.7064049065962</v>
      </c>
    </row>
    <row r="1770" spans="1:2">
      <c r="A1770" s="5">
        <v>1885</v>
      </c>
      <c r="B1770" s="5">
        <v>11.6338350783184</v>
      </c>
    </row>
    <row r="1771" spans="1:2">
      <c r="A1771" s="5">
        <v>1886</v>
      </c>
      <c r="B1771" s="5">
        <v>16.923105899511899</v>
      </c>
    </row>
    <row r="1772" spans="1:2">
      <c r="A1772" s="5">
        <v>1887</v>
      </c>
      <c r="B1772" s="5">
        <v>22.1540405932471</v>
      </c>
    </row>
    <row r="1773" spans="1:2">
      <c r="A1773" s="5">
        <v>1888</v>
      </c>
      <c r="B1773" s="5">
        <v>20.328882267672</v>
      </c>
    </row>
    <row r="1774" spans="1:2">
      <c r="A1774" s="5">
        <v>1889</v>
      </c>
      <c r="B1774" s="5">
        <v>21.807526700970801</v>
      </c>
    </row>
    <row r="1775" spans="1:2">
      <c r="A1775" s="5">
        <v>1890</v>
      </c>
      <c r="B1775" s="5">
        <v>21.7265593312965</v>
      </c>
    </row>
    <row r="1776" spans="1:2">
      <c r="A1776" s="5">
        <v>1891</v>
      </c>
      <c r="B1776" s="5">
        <v>21.2724275226903</v>
      </c>
    </row>
    <row r="1777" spans="1:2">
      <c r="A1777" s="5">
        <v>1892</v>
      </c>
      <c r="B1777" s="5">
        <v>22.961973722991601</v>
      </c>
    </row>
    <row r="1778" spans="1:2">
      <c r="A1778" s="5">
        <v>1893</v>
      </c>
      <c r="B1778" s="5">
        <v>31.058645887314601</v>
      </c>
    </row>
    <row r="1779" spans="1:2">
      <c r="A1779" s="5">
        <v>1894</v>
      </c>
      <c r="B1779" s="5">
        <v>23.086937454051299</v>
      </c>
    </row>
    <row r="1780" spans="1:2">
      <c r="A1780" s="5">
        <v>1895</v>
      </c>
      <c r="B1780" s="5">
        <v>16.642465956894601</v>
      </c>
    </row>
    <row r="1781" spans="1:2">
      <c r="A1781" s="5">
        <v>1896</v>
      </c>
      <c r="B1781" s="5">
        <v>8.9618086384868008</v>
      </c>
    </row>
    <row r="1782" spans="1:2">
      <c r="A1782" s="5">
        <v>1897</v>
      </c>
      <c r="B1782" s="5">
        <v>14.8069786025734</v>
      </c>
    </row>
    <row r="1783" spans="1:2">
      <c r="A1783" s="5">
        <v>1898</v>
      </c>
      <c r="B1783" s="5">
        <v>4.5067601402103197</v>
      </c>
    </row>
    <row r="1784" spans="1:2">
      <c r="A1784" s="5">
        <v>1899</v>
      </c>
      <c r="B1784" s="5">
        <v>25.8901178219926</v>
      </c>
    </row>
    <row r="1785" spans="1:2">
      <c r="A1785" s="5">
        <v>1900</v>
      </c>
      <c r="B1785" s="5">
        <v>28.0901456022711</v>
      </c>
    </row>
    <row r="1786" spans="1:2">
      <c r="A1786" s="5">
        <v>1901</v>
      </c>
      <c r="B1786" s="5">
        <v>15.447110765637699</v>
      </c>
    </row>
    <row r="1787" spans="1:2">
      <c r="A1787" s="5">
        <v>1902</v>
      </c>
      <c r="B1787" s="5">
        <v>18.736168286616198</v>
      </c>
    </row>
    <row r="1788" spans="1:2">
      <c r="A1788" s="5">
        <v>1903</v>
      </c>
      <c r="B1788" s="5">
        <v>15.224729411236799</v>
      </c>
    </row>
    <row r="1789" spans="1:2">
      <c r="A1789" s="5">
        <v>1904</v>
      </c>
      <c r="B1789" s="5">
        <v>17.9561340509606</v>
      </c>
    </row>
    <row r="1790" spans="1:2">
      <c r="A1790" s="5">
        <v>1905</v>
      </c>
      <c r="B1790" s="5">
        <v>6.7035222699919004</v>
      </c>
    </row>
    <row r="1791" spans="1:2">
      <c r="A1791" s="5">
        <v>1906</v>
      </c>
      <c r="B1791" s="5">
        <v>25.3203224100019</v>
      </c>
    </row>
    <row r="1792" spans="1:2">
      <c r="A1792" s="5">
        <v>1907</v>
      </c>
      <c r="B1792" s="5">
        <v>12.388653140212099</v>
      </c>
    </row>
    <row r="1793" spans="1:2">
      <c r="A1793" s="5">
        <v>1908</v>
      </c>
      <c r="B1793" s="5">
        <v>10.763025480459399</v>
      </c>
    </row>
    <row r="1794" spans="1:2">
      <c r="A1794" s="5">
        <v>1909</v>
      </c>
      <c r="B1794" s="5">
        <v>13.6701014458953</v>
      </c>
    </row>
    <row r="1795" spans="1:2">
      <c r="A1795" s="5">
        <v>1910</v>
      </c>
      <c r="B1795" s="5">
        <v>17.209991198557098</v>
      </c>
    </row>
    <row r="1796" spans="1:2">
      <c r="A1796" s="5">
        <v>1911</v>
      </c>
      <c r="B1796" s="5">
        <v>8.4621127555938305</v>
      </c>
    </row>
    <row r="1797" spans="1:2">
      <c r="A1797" s="5">
        <v>1914</v>
      </c>
      <c r="B1797" s="5">
        <v>33.937887326540498</v>
      </c>
    </row>
    <row r="1798" spans="1:2">
      <c r="A1798" s="5">
        <v>1915</v>
      </c>
      <c r="B1798" s="5">
        <v>8.2129521187799401</v>
      </c>
    </row>
    <row r="1799" spans="1:2">
      <c r="A1799" s="5">
        <v>1916</v>
      </c>
      <c r="B1799" s="5">
        <v>6.7136318523755802</v>
      </c>
    </row>
    <row r="1800" spans="1:2">
      <c r="A1800" s="5">
        <v>1917</v>
      </c>
      <c r="B1800" s="5">
        <v>41.749301668348103</v>
      </c>
    </row>
    <row r="1801" spans="1:2">
      <c r="A1801" s="5">
        <v>1918</v>
      </c>
      <c r="B1801" s="5">
        <v>13.583551663130599</v>
      </c>
    </row>
    <row r="1802" spans="1:2">
      <c r="A1802" s="5">
        <v>1919</v>
      </c>
      <c r="B1802" s="5">
        <v>82.1929763254345</v>
      </c>
    </row>
    <row r="1803" spans="1:2">
      <c r="A1803" s="5">
        <v>1920</v>
      </c>
      <c r="B1803" s="5">
        <v>20.764595242137698</v>
      </c>
    </row>
    <row r="1804" spans="1:2">
      <c r="A1804" s="5">
        <v>1921</v>
      </c>
      <c r="B1804" s="5">
        <v>5.5082623935903898</v>
      </c>
    </row>
    <row r="1805" spans="1:2">
      <c r="A1805" s="5">
        <v>1922</v>
      </c>
      <c r="B1805" s="5">
        <v>37.4333194452282</v>
      </c>
    </row>
    <row r="1806" spans="1:2">
      <c r="A1806" s="5">
        <v>1923</v>
      </c>
      <c r="B1806" s="5">
        <v>19.7253505509128</v>
      </c>
    </row>
    <row r="1807" spans="1:2">
      <c r="A1807" s="5">
        <v>1924</v>
      </c>
      <c r="B1807" s="5">
        <v>26.224251961557101</v>
      </c>
    </row>
    <row r="1808" spans="1:2">
      <c r="A1808" s="5">
        <v>1925</v>
      </c>
      <c r="B1808" s="5">
        <v>17.428508327002302</v>
      </c>
    </row>
    <row r="1809" spans="1:2">
      <c r="A1809" s="5">
        <v>1926</v>
      </c>
      <c r="B1809" s="5">
        <v>16.557794043998602</v>
      </c>
    </row>
    <row r="1810" spans="1:2">
      <c r="A1810" s="5">
        <v>1927</v>
      </c>
      <c r="B1810" s="5">
        <v>32.503842434336399</v>
      </c>
    </row>
    <row r="1811" spans="1:2">
      <c r="A1811" s="5">
        <v>1928</v>
      </c>
      <c r="B1811" s="5">
        <v>38.8642583696694</v>
      </c>
    </row>
    <row r="1812" spans="1:2">
      <c r="A1812" s="5">
        <v>1929</v>
      </c>
      <c r="B1812" s="5">
        <v>32.678234465638702</v>
      </c>
    </row>
    <row r="1813" spans="1:2">
      <c r="A1813" s="5">
        <v>1932</v>
      </c>
      <c r="B1813" s="5">
        <v>16.0610622217479</v>
      </c>
    </row>
    <row r="1814" spans="1:2">
      <c r="A1814" s="5">
        <v>1933</v>
      </c>
      <c r="B1814" s="5">
        <v>24.471623018142001</v>
      </c>
    </row>
    <row r="1815" spans="1:2">
      <c r="A1815" s="5">
        <v>1934</v>
      </c>
      <c r="B1815" s="5">
        <v>12.605831210619</v>
      </c>
    </row>
    <row r="1816" spans="1:2">
      <c r="A1816" s="5">
        <v>1935</v>
      </c>
      <c r="B1816" s="5">
        <v>31.159233846297401</v>
      </c>
    </row>
    <row r="1817" spans="1:2">
      <c r="A1817" s="5">
        <v>1936</v>
      </c>
      <c r="B1817" s="5">
        <v>26.621089715139</v>
      </c>
    </row>
    <row r="1818" spans="1:2">
      <c r="A1818" s="5">
        <v>1937</v>
      </c>
      <c r="B1818" s="5">
        <v>10.1791143530087</v>
      </c>
    </row>
    <row r="1819" spans="1:2">
      <c r="A1819" s="5">
        <v>1938</v>
      </c>
      <c r="B1819" s="5">
        <v>23.1359866251974</v>
      </c>
    </row>
    <row r="1820" spans="1:2">
      <c r="A1820" s="5">
        <v>1939</v>
      </c>
      <c r="B1820" s="5">
        <v>20.748903246663598</v>
      </c>
    </row>
    <row r="1821" spans="1:2">
      <c r="A1821" s="5">
        <v>1940</v>
      </c>
      <c r="B1821" s="5">
        <v>27.177148540766201</v>
      </c>
    </row>
    <row r="1822" spans="1:2">
      <c r="A1822" s="5">
        <v>1941</v>
      </c>
      <c r="B1822" s="5">
        <v>9.2483923476774095</v>
      </c>
    </row>
    <row r="1823" spans="1:2">
      <c r="A1823" s="5">
        <v>1942</v>
      </c>
      <c r="B1823" s="5">
        <v>8.3674863387978107</v>
      </c>
    </row>
    <row r="1824" spans="1:2">
      <c r="A1824" s="5">
        <v>1944</v>
      </c>
      <c r="B1824" s="5">
        <v>31.774227374841601</v>
      </c>
    </row>
    <row r="1825" spans="1:2">
      <c r="A1825" s="5">
        <v>1945</v>
      </c>
      <c r="B1825" s="5">
        <v>31.8321843732034</v>
      </c>
    </row>
    <row r="1826" spans="1:2">
      <c r="A1826" s="5">
        <v>1946</v>
      </c>
      <c r="B1826" s="5">
        <v>9.5097776587195302</v>
      </c>
    </row>
    <row r="1827" spans="1:2">
      <c r="A1827" s="5">
        <v>1948</v>
      </c>
      <c r="B1827" s="5">
        <v>23.549839787002899</v>
      </c>
    </row>
    <row r="1828" spans="1:2">
      <c r="A1828" s="5">
        <v>1949</v>
      </c>
      <c r="B1828" s="5">
        <v>21.832949149731999</v>
      </c>
    </row>
    <row r="1829" spans="1:2">
      <c r="A1829" s="5">
        <v>1950</v>
      </c>
      <c r="B1829" s="5">
        <v>24.7037348258301</v>
      </c>
    </row>
    <row r="1830" spans="1:2">
      <c r="A1830" s="5">
        <v>1951</v>
      </c>
      <c r="B1830" s="5">
        <v>20.619614017059501</v>
      </c>
    </row>
    <row r="1831" spans="1:2">
      <c r="A1831" s="5">
        <v>1952</v>
      </c>
      <c r="B1831" s="5">
        <v>8.8830338998988694</v>
      </c>
    </row>
    <row r="1832" spans="1:2">
      <c r="A1832" s="5">
        <v>1954</v>
      </c>
      <c r="B1832" s="5">
        <v>19.091055798528199</v>
      </c>
    </row>
    <row r="1833" spans="1:2">
      <c r="A1833" s="5">
        <v>1955</v>
      </c>
      <c r="B1833" s="5">
        <v>11.695785038393399</v>
      </c>
    </row>
    <row r="1834" spans="1:2">
      <c r="A1834" s="5">
        <v>1956</v>
      </c>
      <c r="B1834" s="5">
        <v>13.046592390595</v>
      </c>
    </row>
    <row r="1835" spans="1:2">
      <c r="A1835" s="5">
        <v>1957</v>
      </c>
      <c r="B1835" s="5">
        <v>25.596705826203898</v>
      </c>
    </row>
    <row r="1836" spans="1:2">
      <c r="A1836" s="5">
        <v>1958</v>
      </c>
      <c r="B1836" s="5">
        <v>33.325826911662098</v>
      </c>
    </row>
    <row r="1837" spans="1:2">
      <c r="A1837" s="5">
        <v>1959</v>
      </c>
      <c r="B1837" s="5">
        <v>12.246338990171999</v>
      </c>
    </row>
    <row r="1838" spans="1:2">
      <c r="A1838" s="5">
        <v>1960</v>
      </c>
      <c r="B1838" s="5">
        <v>36.038861439835401</v>
      </c>
    </row>
    <row r="1839" spans="1:2">
      <c r="A1839" s="5">
        <v>1961</v>
      </c>
      <c r="B1839" s="5">
        <v>11.4395254721034</v>
      </c>
    </row>
    <row r="1840" spans="1:2">
      <c r="A1840" s="5">
        <v>1962</v>
      </c>
      <c r="B1840" s="5">
        <v>15.1429262441278</v>
      </c>
    </row>
    <row r="1841" spans="1:2">
      <c r="A1841" s="5">
        <v>1963</v>
      </c>
      <c r="B1841" s="5">
        <v>51.9311296886601</v>
      </c>
    </row>
    <row r="1842" spans="1:2">
      <c r="A1842" s="5">
        <v>1964</v>
      </c>
      <c r="B1842" s="5">
        <v>83.681890023850897</v>
      </c>
    </row>
    <row r="1843" spans="1:2">
      <c r="A1843" s="5">
        <v>1965</v>
      </c>
      <c r="B1843" s="5">
        <v>111.71756159429501</v>
      </c>
    </row>
    <row r="1844" spans="1:2">
      <c r="A1844" s="5">
        <v>1966</v>
      </c>
      <c r="B1844" s="5">
        <v>30.083889495445401</v>
      </c>
    </row>
    <row r="1845" spans="1:2">
      <c r="A1845" s="5">
        <v>1967</v>
      </c>
      <c r="B1845" s="5">
        <v>3.4824537905170101</v>
      </c>
    </row>
    <row r="1846" spans="1:2">
      <c r="A1846" s="5">
        <v>1968</v>
      </c>
      <c r="B1846" s="5">
        <v>13.238709365723601</v>
      </c>
    </row>
    <row r="1847" spans="1:2">
      <c r="A1847" s="5">
        <v>1970</v>
      </c>
      <c r="B1847" s="5">
        <v>22.713114676032301</v>
      </c>
    </row>
    <row r="1848" spans="1:2">
      <c r="A1848" s="5">
        <v>1971</v>
      </c>
      <c r="B1848" s="5">
        <v>17.6266046199312</v>
      </c>
    </row>
    <row r="1849" spans="1:2">
      <c r="A1849" s="5">
        <v>1972</v>
      </c>
      <c r="B1849" s="5">
        <v>51.578891476172799</v>
      </c>
    </row>
    <row r="1850" spans="1:2">
      <c r="A1850" s="5">
        <v>1973</v>
      </c>
      <c r="B1850" s="5">
        <v>17.2398764487329</v>
      </c>
    </row>
    <row r="1851" spans="1:2">
      <c r="A1851" s="5">
        <v>1974</v>
      </c>
      <c r="B1851" s="5">
        <v>58.744101152585202</v>
      </c>
    </row>
    <row r="1852" spans="1:2">
      <c r="A1852" s="5">
        <v>1975</v>
      </c>
      <c r="B1852" s="5">
        <v>15.7854704846409</v>
      </c>
    </row>
    <row r="1853" spans="1:2">
      <c r="A1853" s="5">
        <v>1976</v>
      </c>
      <c r="B1853" s="5">
        <v>21.041229051678599</v>
      </c>
    </row>
    <row r="1854" spans="1:2">
      <c r="A1854" s="5">
        <v>1977</v>
      </c>
      <c r="B1854" s="5">
        <v>29.392347280301799</v>
      </c>
    </row>
    <row r="1855" spans="1:2">
      <c r="A1855" s="5">
        <v>1978</v>
      </c>
      <c r="B1855" s="5">
        <v>15.0249281025363</v>
      </c>
    </row>
    <row r="1856" spans="1:2">
      <c r="A1856" s="5">
        <v>1979</v>
      </c>
      <c r="B1856" s="5">
        <v>60.054224386163597</v>
      </c>
    </row>
    <row r="1857" spans="1:2">
      <c r="A1857" s="5">
        <v>1980</v>
      </c>
      <c r="B1857" s="5">
        <v>18.1936088253767</v>
      </c>
    </row>
    <row r="1858" spans="1:2">
      <c r="A1858" s="5">
        <v>1981</v>
      </c>
      <c r="B1858" s="5">
        <v>28.278416127057501</v>
      </c>
    </row>
    <row r="1859" spans="1:2">
      <c r="A1859" s="5">
        <v>1982</v>
      </c>
      <c r="B1859" s="5">
        <v>29.495045726878701</v>
      </c>
    </row>
    <row r="1860" spans="1:2">
      <c r="A1860" s="5">
        <v>1983</v>
      </c>
      <c r="B1860" s="5">
        <v>23.135388049738602</v>
      </c>
    </row>
    <row r="1861" spans="1:2">
      <c r="A1861" s="5">
        <v>1984</v>
      </c>
      <c r="B1861" s="5">
        <v>23.7933738923868</v>
      </c>
    </row>
    <row r="1862" spans="1:2">
      <c r="A1862" s="5">
        <v>1986</v>
      </c>
      <c r="B1862" s="5">
        <v>13.065514485339</v>
      </c>
    </row>
    <row r="1863" spans="1:2">
      <c r="A1863" s="5">
        <v>1987</v>
      </c>
      <c r="B1863" s="5">
        <v>23.180366719929701</v>
      </c>
    </row>
    <row r="1864" spans="1:2">
      <c r="A1864" s="5">
        <v>1988</v>
      </c>
      <c r="B1864" s="5">
        <v>37.748449346556498</v>
      </c>
    </row>
    <row r="1865" spans="1:2">
      <c r="A1865" s="5">
        <v>1989</v>
      </c>
      <c r="B1865" s="5">
        <v>46.701268014335398</v>
      </c>
    </row>
    <row r="1866" spans="1:2">
      <c r="A1866" s="5">
        <v>1990</v>
      </c>
      <c r="B1866" s="5">
        <v>20.0521065510104</v>
      </c>
    </row>
    <row r="1867" spans="1:2">
      <c r="A1867" s="5">
        <v>1991</v>
      </c>
      <c r="B1867" s="5">
        <v>29.492853095792402</v>
      </c>
    </row>
    <row r="1868" spans="1:2">
      <c r="A1868" s="5">
        <v>1992</v>
      </c>
      <c r="B1868" s="5">
        <v>16.2218464024441</v>
      </c>
    </row>
    <row r="1869" spans="1:2">
      <c r="A1869" s="5">
        <v>1994</v>
      </c>
      <c r="B1869" s="5">
        <v>32.494568649387404</v>
      </c>
    </row>
    <row r="1870" spans="1:2">
      <c r="A1870" s="5">
        <v>1995</v>
      </c>
      <c r="B1870" s="5">
        <v>38.902896368577302</v>
      </c>
    </row>
    <row r="1871" spans="1:2">
      <c r="A1871" s="5">
        <v>1996</v>
      </c>
      <c r="B1871" s="5">
        <v>57.795873649790003</v>
      </c>
    </row>
    <row r="1872" spans="1:2">
      <c r="A1872" s="5">
        <v>1997</v>
      </c>
      <c r="B1872" s="5">
        <v>24.768282888814099</v>
      </c>
    </row>
    <row r="1873" spans="1:2">
      <c r="A1873" s="5">
        <v>1998</v>
      </c>
      <c r="B1873" s="5">
        <v>46.546651650825297</v>
      </c>
    </row>
    <row r="1874" spans="1:2">
      <c r="A1874" s="5">
        <v>1999</v>
      </c>
      <c r="B1874" s="5">
        <v>15.0172174262383</v>
      </c>
    </row>
    <row r="1875" spans="1:2">
      <c r="A1875" s="5">
        <v>2000</v>
      </c>
      <c r="B1875" s="5">
        <v>17.022556471205402</v>
      </c>
    </row>
    <row r="1876" spans="1:2">
      <c r="A1876" s="5">
        <v>2001</v>
      </c>
      <c r="B1876" s="5">
        <v>34.881053452462403</v>
      </c>
    </row>
    <row r="1877" spans="1:2">
      <c r="A1877" s="5">
        <v>2003</v>
      </c>
      <c r="B1877" s="5">
        <v>43.697217922533397</v>
      </c>
    </row>
    <row r="1878" spans="1:2">
      <c r="A1878" s="5">
        <v>2004</v>
      </c>
      <c r="B1878" s="5">
        <v>31.515792953078702</v>
      </c>
    </row>
    <row r="1879" spans="1:2">
      <c r="A1879" s="5">
        <v>2005</v>
      </c>
      <c r="B1879" s="5">
        <v>35.088689568967901</v>
      </c>
    </row>
    <row r="1880" spans="1:2">
      <c r="A1880" s="5">
        <v>2009</v>
      </c>
      <c r="B1880" s="5">
        <v>32.0238446799938</v>
      </c>
    </row>
    <row r="1881" spans="1:2">
      <c r="A1881" s="5">
        <v>2012</v>
      </c>
      <c r="B1881" s="5">
        <v>22.099473376889399</v>
      </c>
    </row>
    <row r="1882" spans="1:2">
      <c r="A1882" s="5">
        <v>2013</v>
      </c>
      <c r="B1882" s="5">
        <v>24.461513435758299</v>
      </c>
    </row>
    <row r="1883" spans="1:2">
      <c r="A1883" s="5">
        <v>2014</v>
      </c>
      <c r="B1883" s="5">
        <v>15.6970296606445</v>
      </c>
    </row>
    <row r="1884" spans="1:2">
      <c r="A1884" s="5">
        <v>2015</v>
      </c>
      <c r="B1884" s="5">
        <v>7.76855076346102</v>
      </c>
    </row>
    <row r="1885" spans="1:2">
      <c r="A1885" s="5">
        <v>2017</v>
      </c>
      <c r="B1885" s="5">
        <v>32.851744107240997</v>
      </c>
    </row>
    <row r="1886" spans="1:2">
      <c r="A1886" s="5">
        <v>2018</v>
      </c>
      <c r="B1886" s="5">
        <v>17.234276260029102</v>
      </c>
    </row>
    <row r="1887" spans="1:2">
      <c r="A1887" s="5">
        <v>2019</v>
      </c>
      <c r="B1887" s="5">
        <v>43.758280888658099</v>
      </c>
    </row>
    <row r="1888" spans="1:2">
      <c r="A1888" s="5">
        <v>2020</v>
      </c>
      <c r="B1888" s="5">
        <v>31.719706750749101</v>
      </c>
    </row>
    <row r="1889" spans="1:2">
      <c r="A1889" s="5">
        <v>2021</v>
      </c>
      <c r="B1889" s="5">
        <v>26.335370620034901</v>
      </c>
    </row>
    <row r="1890" spans="1:2">
      <c r="A1890" s="5">
        <v>2022</v>
      </c>
      <c r="B1890" s="5">
        <v>22.463949434968001</v>
      </c>
    </row>
    <row r="1891" spans="1:2">
      <c r="A1891" s="5">
        <v>2023</v>
      </c>
      <c r="B1891" s="5">
        <v>14.759445947812999</v>
      </c>
    </row>
    <row r="1892" spans="1:2">
      <c r="A1892" s="5">
        <v>2025</v>
      </c>
      <c r="B1892" s="5">
        <v>18.4485890972569</v>
      </c>
    </row>
    <row r="1893" spans="1:2">
      <c r="A1893" s="5">
        <v>2026</v>
      </c>
      <c r="B1893" s="5">
        <v>14.4032016022494</v>
      </c>
    </row>
    <row r="1894" spans="1:2">
      <c r="A1894" s="5">
        <v>2027</v>
      </c>
      <c r="B1894" s="5">
        <v>7.2327886418430198</v>
      </c>
    </row>
    <row r="1895" spans="1:2">
      <c r="A1895" s="5">
        <v>2028</v>
      </c>
      <c r="B1895" s="5">
        <v>41.978023694032203</v>
      </c>
    </row>
    <row r="1896" spans="1:2">
      <c r="A1896" s="5">
        <v>2029</v>
      </c>
      <c r="B1896" s="5">
        <v>24.716119182792401</v>
      </c>
    </row>
    <row r="1897" spans="1:2">
      <c r="A1897" s="5">
        <v>2030</v>
      </c>
      <c r="B1897" s="5">
        <v>37.044476182185399</v>
      </c>
    </row>
    <row r="1898" spans="1:2">
      <c r="A1898" s="5">
        <v>2031</v>
      </c>
      <c r="B1898" s="5">
        <v>24.139302380567401</v>
      </c>
    </row>
    <row r="1899" spans="1:2">
      <c r="A1899" s="5">
        <v>2032</v>
      </c>
      <c r="B1899" s="5">
        <v>20.629297878081498</v>
      </c>
    </row>
    <row r="1900" spans="1:2">
      <c r="A1900" s="5">
        <v>2033</v>
      </c>
      <c r="B1900" s="5">
        <v>23.455488617335298</v>
      </c>
    </row>
    <row r="1901" spans="1:2">
      <c r="A1901" s="5">
        <v>2034</v>
      </c>
      <c r="B1901" s="5">
        <v>29.601293638193798</v>
      </c>
    </row>
    <row r="1902" spans="1:2">
      <c r="A1902" s="5">
        <v>2035</v>
      </c>
      <c r="B1902" s="5">
        <v>32.012679853812998</v>
      </c>
    </row>
    <row r="1903" spans="1:2">
      <c r="A1903" s="5">
        <v>2036</v>
      </c>
      <c r="B1903" s="5">
        <v>25.082989542706301</v>
      </c>
    </row>
    <row r="1904" spans="1:2">
      <c r="A1904" s="5">
        <v>2037</v>
      </c>
      <c r="B1904" s="5">
        <v>22.267826326763</v>
      </c>
    </row>
    <row r="1905" spans="1:2">
      <c r="A1905" s="5">
        <v>2038</v>
      </c>
      <c r="B1905" s="5">
        <v>39.897459375215298</v>
      </c>
    </row>
    <row r="1906" spans="1:2">
      <c r="A1906" s="5">
        <v>2039</v>
      </c>
      <c r="B1906" s="5">
        <v>14.3199640622469</v>
      </c>
    </row>
    <row r="1907" spans="1:2">
      <c r="A1907" s="5">
        <v>2042</v>
      </c>
      <c r="B1907" s="5">
        <v>14.146219328993499</v>
      </c>
    </row>
    <row r="1908" spans="1:2">
      <c r="A1908" s="5">
        <v>2043</v>
      </c>
      <c r="B1908" s="5">
        <v>21.459797882163301</v>
      </c>
    </row>
    <row r="1909" spans="1:2">
      <c r="A1909" s="5">
        <v>2044</v>
      </c>
      <c r="B1909" s="5">
        <v>23.020245482570999</v>
      </c>
    </row>
    <row r="1910" spans="1:2">
      <c r="A1910" s="5">
        <v>2045</v>
      </c>
      <c r="B1910" s="5">
        <v>8.9982540063082705</v>
      </c>
    </row>
    <row r="1911" spans="1:2">
      <c r="A1911" s="5">
        <v>2046</v>
      </c>
      <c r="B1911" s="5">
        <v>5.75944280739352</v>
      </c>
    </row>
    <row r="1912" spans="1:2">
      <c r="A1912" s="5">
        <v>2047</v>
      </c>
      <c r="B1912" s="5">
        <v>13.331978948868001</v>
      </c>
    </row>
    <row r="1913" spans="1:2">
      <c r="A1913" s="5">
        <v>2048</v>
      </c>
      <c r="B1913" s="5">
        <v>15.4345247379266</v>
      </c>
    </row>
    <row r="1914" spans="1:2">
      <c r="A1914" s="5">
        <v>2049</v>
      </c>
      <c r="B1914" s="5">
        <v>23.563170901543799</v>
      </c>
    </row>
    <row r="1915" spans="1:2">
      <c r="A1915" s="5">
        <v>2050</v>
      </c>
      <c r="B1915" s="5">
        <v>35.646058635981497</v>
      </c>
    </row>
    <row r="1916" spans="1:2">
      <c r="A1916" s="5">
        <v>2051</v>
      </c>
      <c r="B1916" s="5">
        <v>14.559252338653</v>
      </c>
    </row>
    <row r="1917" spans="1:2">
      <c r="A1917" s="5">
        <v>2052</v>
      </c>
      <c r="B1917" s="5">
        <v>10.678051977708799</v>
      </c>
    </row>
    <row r="1918" spans="1:2">
      <c r="A1918" s="5">
        <v>2053</v>
      </c>
      <c r="B1918" s="5">
        <v>22.539932967010699</v>
      </c>
    </row>
    <row r="1919" spans="1:2">
      <c r="A1919" s="5">
        <v>2054</v>
      </c>
      <c r="B1919" s="5">
        <v>19.134819542188101</v>
      </c>
    </row>
    <row r="1920" spans="1:2">
      <c r="A1920" s="5">
        <v>2055</v>
      </c>
      <c r="B1920" s="5">
        <v>30.5652131364631</v>
      </c>
    </row>
    <row r="1921" spans="1:2">
      <c r="A1921" s="5">
        <v>2056</v>
      </c>
      <c r="B1921" s="5">
        <v>15.848932356851201</v>
      </c>
    </row>
    <row r="1922" spans="1:2">
      <c r="A1922" s="5">
        <v>2057</v>
      </c>
      <c r="B1922" s="5">
        <v>29.9000376537339</v>
      </c>
    </row>
    <row r="1923" spans="1:2">
      <c r="A1923" s="5">
        <v>2058</v>
      </c>
      <c r="B1923" s="5">
        <v>11.9697827198728</v>
      </c>
    </row>
    <row r="1924" spans="1:2">
      <c r="A1924" s="5">
        <v>2059</v>
      </c>
      <c r="B1924" s="5">
        <v>15.4601712373006</v>
      </c>
    </row>
    <row r="1925" spans="1:2">
      <c r="A1925" s="5">
        <v>2060</v>
      </c>
      <c r="B1925" s="5">
        <v>14.430816682096999</v>
      </c>
    </row>
    <row r="1926" spans="1:2">
      <c r="A1926" s="5">
        <v>2061</v>
      </c>
      <c r="B1926" s="5">
        <v>22.641292355549499</v>
      </c>
    </row>
    <row r="1927" spans="1:2">
      <c r="A1927" s="5">
        <v>2062</v>
      </c>
      <c r="B1927" s="5">
        <v>20.771991157218</v>
      </c>
    </row>
    <row r="1928" spans="1:2">
      <c r="A1928" s="5">
        <v>2063</v>
      </c>
      <c r="B1928" s="5">
        <v>25.223856148489698</v>
      </c>
    </row>
    <row r="1929" spans="1:2">
      <c r="A1929" s="5">
        <v>2064</v>
      </c>
      <c r="B1929" s="5">
        <v>20.719474664825999</v>
      </c>
    </row>
    <row r="1930" spans="1:2">
      <c r="A1930" s="5">
        <v>2065</v>
      </c>
      <c r="B1930" s="5">
        <v>45.496594919789899</v>
      </c>
    </row>
    <row r="1931" spans="1:2">
      <c r="A1931" s="5">
        <v>2066</v>
      </c>
      <c r="B1931" s="5">
        <v>20.868508615245702</v>
      </c>
    </row>
    <row r="1932" spans="1:2">
      <c r="A1932" s="5">
        <v>2067</v>
      </c>
      <c r="B1932" s="5">
        <v>17.728407505445102</v>
      </c>
    </row>
    <row r="1933" spans="1:2">
      <c r="A1933" s="5">
        <v>2068</v>
      </c>
      <c r="B1933" s="5">
        <v>33.720330127037101</v>
      </c>
    </row>
    <row r="1934" spans="1:2">
      <c r="A1934" s="5">
        <v>2069</v>
      </c>
      <c r="B1934" s="5">
        <v>15.9677019279987</v>
      </c>
    </row>
    <row r="1935" spans="1:2">
      <c r="A1935" s="5">
        <v>2070</v>
      </c>
      <c r="B1935" s="5">
        <v>13.268594615899501</v>
      </c>
    </row>
    <row r="1936" spans="1:2">
      <c r="A1936" s="5">
        <v>2071</v>
      </c>
      <c r="B1936" s="5">
        <v>35.298567039149901</v>
      </c>
    </row>
    <row r="1937" spans="1:2">
      <c r="A1937" s="5">
        <v>2072</v>
      </c>
      <c r="B1937" s="5">
        <v>13.9424453081189</v>
      </c>
    </row>
    <row r="1938" spans="1:2">
      <c r="A1938" s="5">
        <v>2073</v>
      </c>
      <c r="B1938" s="5">
        <v>12.823530317243</v>
      </c>
    </row>
    <row r="1939" spans="1:2">
      <c r="A1939" s="5">
        <v>2074</v>
      </c>
      <c r="B1939" s="5">
        <v>17.371025772592201</v>
      </c>
    </row>
    <row r="1940" spans="1:2">
      <c r="A1940" s="5">
        <v>2075</v>
      </c>
      <c r="B1940" s="5">
        <v>15.7543105443056</v>
      </c>
    </row>
    <row r="1941" spans="1:2">
      <c r="A1941" s="5">
        <v>2076</v>
      </c>
      <c r="B1941" s="5">
        <v>23.4930667681957</v>
      </c>
    </row>
    <row r="1942" spans="1:2">
      <c r="A1942" s="5">
        <v>2077</v>
      </c>
      <c r="B1942" s="5">
        <v>23.921228749097398</v>
      </c>
    </row>
    <row r="1943" spans="1:2">
      <c r="A1943" s="5">
        <v>2078</v>
      </c>
      <c r="B1943" s="5">
        <v>19.897490187500299</v>
      </c>
    </row>
    <row r="1944" spans="1:2">
      <c r="A1944" s="5">
        <v>2079</v>
      </c>
      <c r="B1944" s="5">
        <v>24.224120804834399</v>
      </c>
    </row>
    <row r="1945" spans="1:2">
      <c r="A1945" s="5">
        <v>2080</v>
      </c>
      <c r="B1945" s="5">
        <v>39.322822032713603</v>
      </c>
    </row>
    <row r="1946" spans="1:2">
      <c r="A1946" s="5">
        <v>2081</v>
      </c>
      <c r="B1946" s="5">
        <v>12.5321178489045</v>
      </c>
    </row>
    <row r="1947" spans="1:2">
      <c r="A1947" s="5">
        <v>2082</v>
      </c>
      <c r="B1947" s="5">
        <v>9.9025758583230008</v>
      </c>
    </row>
    <row r="1948" spans="1:2">
      <c r="A1948" s="5">
        <v>2083</v>
      </c>
      <c r="B1948" s="5">
        <v>19.348370608615198</v>
      </c>
    </row>
    <row r="1949" spans="1:2">
      <c r="A1949" s="5">
        <v>2084</v>
      </c>
      <c r="B1949" s="5">
        <v>18.486675112971199</v>
      </c>
    </row>
    <row r="1950" spans="1:2">
      <c r="A1950" s="5">
        <v>2085</v>
      </c>
      <c r="B1950" s="5">
        <v>33.453663992759203</v>
      </c>
    </row>
    <row r="1951" spans="1:2">
      <c r="A1951" s="5">
        <v>2086</v>
      </c>
      <c r="B1951" s="5">
        <v>26.9682487751395</v>
      </c>
    </row>
    <row r="1952" spans="1:2">
      <c r="A1952" s="5">
        <v>2087</v>
      </c>
      <c r="B1952" s="5">
        <v>63.776797646271</v>
      </c>
    </row>
    <row r="1953" spans="1:2">
      <c r="A1953" s="5">
        <v>2088</v>
      </c>
      <c r="B1953" s="5">
        <v>12.7485244897555</v>
      </c>
    </row>
    <row r="1954" spans="1:2">
      <c r="A1954" s="5">
        <v>2089</v>
      </c>
      <c r="B1954" s="5">
        <v>23.425379316546699</v>
      </c>
    </row>
    <row r="1955" spans="1:2">
      <c r="A1955" s="5">
        <v>2090</v>
      </c>
      <c r="B1955" s="5">
        <v>25.309377030183501</v>
      </c>
    </row>
    <row r="1956" spans="1:2">
      <c r="A1956" s="5">
        <v>2091</v>
      </c>
      <c r="B1956" s="5">
        <v>16.680048712005298</v>
      </c>
    </row>
    <row r="1957" spans="1:2">
      <c r="A1957" s="5">
        <v>2092</v>
      </c>
      <c r="B1957" s="5">
        <v>27.598289131433599</v>
      </c>
    </row>
    <row r="1958" spans="1:2">
      <c r="A1958" s="5">
        <v>2093</v>
      </c>
      <c r="B1958" s="5">
        <v>39.112614156025202</v>
      </c>
    </row>
    <row r="1959" spans="1:2">
      <c r="A1959" s="5">
        <v>2094</v>
      </c>
      <c r="B1959" s="5">
        <v>36.860655287450498</v>
      </c>
    </row>
    <row r="1960" spans="1:2">
      <c r="A1960" s="5">
        <v>2095</v>
      </c>
      <c r="B1960" s="5">
        <v>25.047457511561301</v>
      </c>
    </row>
    <row r="1961" spans="1:2">
      <c r="A1961" s="5">
        <v>2096</v>
      </c>
      <c r="B1961" s="5">
        <v>16.406804684468302</v>
      </c>
    </row>
    <row r="1962" spans="1:2">
      <c r="A1962" s="5">
        <v>2097</v>
      </c>
      <c r="B1962" s="5">
        <v>19.441132326905699</v>
      </c>
    </row>
    <row r="1963" spans="1:2">
      <c r="A1963" s="5">
        <v>2098</v>
      </c>
      <c r="B1963" s="5">
        <v>42.023221810585703</v>
      </c>
    </row>
    <row r="1964" spans="1:2">
      <c r="A1964" s="5">
        <v>2099</v>
      </c>
      <c r="B1964" s="5">
        <v>23.694617211007401</v>
      </c>
    </row>
    <row r="1965" spans="1:2">
      <c r="A1965" s="5">
        <v>2100</v>
      </c>
      <c r="B1965" s="5">
        <v>10.766954074293899</v>
      </c>
    </row>
    <row r="1966" spans="1:2">
      <c r="A1966" s="5">
        <v>2101</v>
      </c>
      <c r="B1966" s="5">
        <v>41.636493639387403</v>
      </c>
    </row>
    <row r="1967" spans="1:2">
      <c r="A1967" s="5">
        <v>2102</v>
      </c>
      <c r="B1967" s="5">
        <v>18.878262990293901</v>
      </c>
    </row>
    <row r="1968" spans="1:2">
      <c r="A1968" s="5">
        <v>2103</v>
      </c>
      <c r="B1968" s="5">
        <v>13.3427646459523</v>
      </c>
    </row>
    <row r="1969" spans="1:2">
      <c r="A1969" s="5">
        <v>2104</v>
      </c>
      <c r="B1969" s="5">
        <v>3.6163943209215099</v>
      </c>
    </row>
    <row r="1970" spans="1:2">
      <c r="A1970" s="5">
        <v>2105</v>
      </c>
      <c r="B1970" s="5">
        <v>15.513884880610201</v>
      </c>
    </row>
    <row r="1971" spans="1:2">
      <c r="A1971" s="5">
        <v>2106</v>
      </c>
      <c r="B1971" s="5">
        <v>11.787994773490199</v>
      </c>
    </row>
    <row r="1972" spans="1:2">
      <c r="A1972" s="5">
        <v>2107</v>
      </c>
      <c r="B1972" s="5">
        <v>5.9767759562841496</v>
      </c>
    </row>
    <row r="1973" spans="1:2">
      <c r="A1973" s="5">
        <v>2108</v>
      </c>
      <c r="B1973" s="5">
        <v>27.672394793607701</v>
      </c>
    </row>
    <row r="1974" spans="1:2">
      <c r="A1974" s="5">
        <v>2109</v>
      </c>
      <c r="B1974" s="5">
        <v>9.6394591887831709</v>
      </c>
    </row>
    <row r="1975" spans="1:2">
      <c r="A1975" s="5">
        <v>2110</v>
      </c>
      <c r="B1975" s="5">
        <v>32.521206024679799</v>
      </c>
    </row>
    <row r="1976" spans="1:2">
      <c r="A1976" s="5">
        <v>2111</v>
      </c>
      <c r="B1976" s="5">
        <v>21.1872345735773</v>
      </c>
    </row>
    <row r="1977" spans="1:2">
      <c r="A1977" s="5">
        <v>2112</v>
      </c>
      <c r="B1977" s="5">
        <v>13.834461434055701</v>
      </c>
    </row>
    <row r="1978" spans="1:2">
      <c r="A1978" s="5">
        <v>2113</v>
      </c>
      <c r="B1978" s="5">
        <v>17.453285608039501</v>
      </c>
    </row>
    <row r="1979" spans="1:2">
      <c r="A1979" s="5">
        <v>2114</v>
      </c>
      <c r="B1979" s="5">
        <v>9.4191573749998199</v>
      </c>
    </row>
    <row r="1980" spans="1:2">
      <c r="A1980" s="5">
        <v>2115</v>
      </c>
      <c r="B1980" s="5">
        <v>27.3107099420743</v>
      </c>
    </row>
    <row r="1981" spans="1:2">
      <c r="A1981" s="5">
        <v>2116</v>
      </c>
      <c r="B1981" s="5">
        <v>18.626530593297201</v>
      </c>
    </row>
    <row r="1982" spans="1:2">
      <c r="A1982" s="5">
        <v>2117</v>
      </c>
      <c r="B1982" s="5">
        <v>11.7764508182131</v>
      </c>
    </row>
    <row r="1983" spans="1:2">
      <c r="A1983" s="5">
        <v>2118</v>
      </c>
      <c r="B1983" s="5">
        <v>11.768456327673899</v>
      </c>
    </row>
    <row r="1984" spans="1:2">
      <c r="A1984" s="5">
        <v>2119</v>
      </c>
      <c r="B1984" s="5">
        <v>37.174570262247599</v>
      </c>
    </row>
    <row r="1985" spans="1:2">
      <c r="A1985" s="5">
        <v>2120</v>
      </c>
      <c r="B1985" s="5">
        <v>16.143071663856201</v>
      </c>
    </row>
    <row r="1986" spans="1:2">
      <c r="A1986" s="5">
        <v>2121</v>
      </c>
      <c r="B1986" s="5">
        <v>23.003402928444601</v>
      </c>
    </row>
    <row r="1987" spans="1:2">
      <c r="A1987" s="5">
        <v>2122</v>
      </c>
      <c r="B1987" s="5">
        <v>17.598390964624699</v>
      </c>
    </row>
    <row r="1988" spans="1:2">
      <c r="A1988" s="5">
        <v>2124</v>
      </c>
      <c r="B1988" s="5">
        <v>25.0715231266709</v>
      </c>
    </row>
    <row r="1989" spans="1:2">
      <c r="A1989" s="5">
        <v>2125</v>
      </c>
      <c r="B1989" s="5">
        <v>18.816756527194102</v>
      </c>
    </row>
    <row r="1990" spans="1:2">
      <c r="A1990" s="5">
        <v>2126</v>
      </c>
      <c r="B1990" s="5">
        <v>27.491442644659799</v>
      </c>
    </row>
    <row r="1991" spans="1:2">
      <c r="A1991" s="5">
        <v>2127</v>
      </c>
      <c r="B1991" s="5">
        <v>24.471623018142001</v>
      </c>
    </row>
    <row r="1992" spans="1:2">
      <c r="A1992" s="5">
        <v>2128</v>
      </c>
      <c r="B1992" s="5">
        <v>17.871397770185801</v>
      </c>
    </row>
    <row r="1993" spans="1:2">
      <c r="A1993" s="5">
        <v>2131</v>
      </c>
      <c r="B1993" s="5">
        <v>14.3130248155048</v>
      </c>
    </row>
    <row r="1994" spans="1:2">
      <c r="A1994" s="5">
        <v>2133</v>
      </c>
      <c r="B1994" s="5">
        <v>16.905737704918</v>
      </c>
    </row>
    <row r="1995" spans="1:2">
      <c r="A1995" s="5">
        <v>2134</v>
      </c>
      <c r="B1995" s="5">
        <v>30.974051513660399</v>
      </c>
    </row>
    <row r="1996" spans="1:2">
      <c r="A1996" s="5">
        <v>2135</v>
      </c>
      <c r="B1996" s="5">
        <v>17.9509129913531</v>
      </c>
    </row>
    <row r="1997" spans="1:2">
      <c r="A1997" s="5">
        <v>2136</v>
      </c>
      <c r="B1997" s="5">
        <v>39.286820161867297</v>
      </c>
    </row>
    <row r="1998" spans="1:2">
      <c r="A1998" s="5">
        <v>2137</v>
      </c>
      <c r="B1998" s="5">
        <v>25.2717167358309</v>
      </c>
    </row>
    <row r="1999" spans="1:2">
      <c r="A1999" s="5">
        <v>2138</v>
      </c>
      <c r="B1999" s="5">
        <v>17.675589423198598</v>
      </c>
    </row>
    <row r="2000" spans="1:2">
      <c r="A2000" s="5">
        <v>2139</v>
      </c>
      <c r="B2000" s="5">
        <v>17.109942051404701</v>
      </c>
    </row>
    <row r="2001" spans="1:2">
      <c r="A2001" s="5">
        <v>2140</v>
      </c>
      <c r="B2001" s="5">
        <v>24.817757781321902</v>
      </c>
    </row>
    <row r="2002" spans="1:2">
      <c r="A2002" s="5">
        <v>2141</v>
      </c>
      <c r="B2002" s="5">
        <v>22.342909693492299</v>
      </c>
    </row>
    <row r="2003" spans="1:2">
      <c r="A2003" s="5">
        <v>2142</v>
      </c>
      <c r="B2003" s="5">
        <v>8.8797814207650294</v>
      </c>
    </row>
    <row r="2004" spans="1:2">
      <c r="A2004" s="5">
        <v>2143</v>
      </c>
      <c r="B2004" s="5">
        <v>28.207558339766901</v>
      </c>
    </row>
    <row r="2005" spans="1:2">
      <c r="A2005" s="5">
        <v>2144</v>
      </c>
      <c r="B2005" s="5">
        <v>19.052417799620301</v>
      </c>
    </row>
    <row r="2006" spans="1:2">
      <c r="A2006" s="5">
        <v>2145</v>
      </c>
      <c r="B2006" s="5">
        <v>14.758089114161301</v>
      </c>
    </row>
    <row r="2007" spans="1:2">
      <c r="A2007" s="5">
        <v>2148</v>
      </c>
      <c r="B2007" s="5">
        <v>14.680137001645001</v>
      </c>
    </row>
    <row r="2008" spans="1:2">
      <c r="A2008" s="5">
        <v>2149</v>
      </c>
      <c r="B2008" s="5">
        <v>29.260220251887201</v>
      </c>
    </row>
    <row r="2009" spans="1:2">
      <c r="A2009" s="5">
        <v>2150</v>
      </c>
      <c r="B2009" s="5">
        <v>40.3366264995637</v>
      </c>
    </row>
    <row r="2010" spans="1:2">
      <c r="A2010" s="5">
        <v>2152</v>
      </c>
      <c r="B2010" s="5">
        <v>11.4412568306011</v>
      </c>
    </row>
    <row r="2011" spans="1:2">
      <c r="A2011" s="5">
        <v>2154</v>
      </c>
      <c r="B2011" s="5">
        <v>31.076452974633199</v>
      </c>
    </row>
    <row r="2012" spans="1:2">
      <c r="A2012" s="5">
        <v>2155</v>
      </c>
      <c r="B2012" s="5">
        <v>13.7615063305341</v>
      </c>
    </row>
    <row r="2013" spans="1:2">
      <c r="A2013" s="5">
        <v>2157</v>
      </c>
      <c r="B2013" s="5">
        <v>26.117671513410901</v>
      </c>
    </row>
    <row r="2014" spans="1:2">
      <c r="A2014" s="5">
        <v>2158</v>
      </c>
      <c r="B2014" s="5">
        <v>37.589292642389999</v>
      </c>
    </row>
    <row r="2015" spans="1:2">
      <c r="A2015" s="5">
        <v>2160</v>
      </c>
      <c r="B2015" s="5">
        <v>12.978142076502699</v>
      </c>
    </row>
    <row r="2016" spans="1:2">
      <c r="A2016" s="5">
        <v>2161</v>
      </c>
      <c r="B2016" s="5">
        <v>59.177133880649698</v>
      </c>
    </row>
    <row r="2017" spans="1:2">
      <c r="A2017" s="5">
        <v>2162</v>
      </c>
      <c r="B2017" s="5">
        <v>10.3633965203323</v>
      </c>
    </row>
    <row r="2018" spans="1:2">
      <c r="A2018" s="5">
        <v>2163</v>
      </c>
      <c r="B2018" s="5">
        <v>15.4351101420223</v>
      </c>
    </row>
    <row r="2019" spans="1:2">
      <c r="A2019" s="5">
        <v>2166</v>
      </c>
      <c r="B2019" s="5">
        <v>20.143261042310201</v>
      </c>
    </row>
    <row r="2020" spans="1:2">
      <c r="A2020" s="5">
        <v>2167</v>
      </c>
      <c r="B2020" s="5">
        <v>23.8106731148515</v>
      </c>
    </row>
    <row r="2021" spans="1:2">
      <c r="A2021" s="5">
        <v>2169</v>
      </c>
      <c r="B2021" s="5">
        <v>31.896085138138499</v>
      </c>
    </row>
    <row r="2022" spans="1:2">
      <c r="A2022" s="5">
        <v>2170</v>
      </c>
      <c r="B2022" s="5">
        <v>42.260335231518901</v>
      </c>
    </row>
    <row r="2023" spans="1:2">
      <c r="A2023" s="5">
        <v>2171</v>
      </c>
      <c r="B2023" s="5">
        <v>8.6379569354030998</v>
      </c>
    </row>
    <row r="2024" spans="1:2">
      <c r="A2024" s="5">
        <v>2172</v>
      </c>
      <c r="B2024" s="5">
        <v>34.144782960466699</v>
      </c>
    </row>
    <row r="2025" spans="1:2">
      <c r="A2025" s="5">
        <v>2173</v>
      </c>
      <c r="B2025" s="5">
        <v>20.438615275846299</v>
      </c>
    </row>
    <row r="2026" spans="1:2">
      <c r="A2026" s="5">
        <v>2174</v>
      </c>
      <c r="B2026" s="5">
        <v>25.8335951965243</v>
      </c>
    </row>
    <row r="2027" spans="1:2">
      <c r="A2027" s="5">
        <v>2175</v>
      </c>
      <c r="B2027" s="5">
        <v>17.929733897643999</v>
      </c>
    </row>
    <row r="2028" spans="1:2">
      <c r="A2028" s="5">
        <v>2176</v>
      </c>
      <c r="B2028" s="5">
        <v>33.8658146127188</v>
      </c>
    </row>
    <row r="2029" spans="1:2">
      <c r="A2029" s="5">
        <v>2177</v>
      </c>
      <c r="B2029" s="5">
        <v>18.338115606503202</v>
      </c>
    </row>
    <row r="2030" spans="1:2">
      <c r="A2030" s="5">
        <v>2178</v>
      </c>
      <c r="B2030" s="5">
        <v>18.596645343121398</v>
      </c>
    </row>
    <row r="2031" spans="1:2">
      <c r="A2031" s="5">
        <v>2179</v>
      </c>
      <c r="B2031" s="5">
        <v>32.286979125147099</v>
      </c>
    </row>
    <row r="2032" spans="1:2">
      <c r="A2032" s="5">
        <v>2180</v>
      </c>
      <c r="B2032" s="5">
        <v>28.2756249205123</v>
      </c>
    </row>
    <row r="2033" spans="1:2">
      <c r="A2033" s="5">
        <v>2181</v>
      </c>
      <c r="B2033" s="5">
        <v>13.4238095548684</v>
      </c>
    </row>
    <row r="2034" spans="1:2">
      <c r="A2034" s="5">
        <v>2182</v>
      </c>
      <c r="B2034" s="5">
        <v>55.787905554937304</v>
      </c>
    </row>
    <row r="2035" spans="1:2">
      <c r="A2035" s="5">
        <v>2183</v>
      </c>
      <c r="B2035" s="5">
        <v>15.9169989375967</v>
      </c>
    </row>
    <row r="2036" spans="1:2">
      <c r="A2036" s="5">
        <v>2184</v>
      </c>
      <c r="B2036" s="5">
        <v>15.619232626611799</v>
      </c>
    </row>
    <row r="2037" spans="1:2">
      <c r="A2037" s="5">
        <v>2185</v>
      </c>
      <c r="B2037" s="5">
        <v>15.507781431302799</v>
      </c>
    </row>
    <row r="2038" spans="1:2">
      <c r="A2038" s="5">
        <v>2186</v>
      </c>
      <c r="B2038" s="5">
        <v>14.298310524586</v>
      </c>
    </row>
    <row r="2039" spans="1:2">
      <c r="A2039" s="5">
        <v>2187</v>
      </c>
      <c r="B2039" s="5">
        <v>22.563400006661499</v>
      </c>
    </row>
    <row r="2040" spans="1:2">
      <c r="A2040" s="5">
        <v>2188</v>
      </c>
      <c r="B2040" s="5">
        <v>26.196636881709399</v>
      </c>
    </row>
    <row r="2041" spans="1:2">
      <c r="A2041" s="5">
        <v>2189</v>
      </c>
      <c r="B2041" s="5">
        <v>41.275123549071701</v>
      </c>
    </row>
    <row r="2042" spans="1:2">
      <c r="A2042" s="5">
        <v>2190</v>
      </c>
      <c r="B2042" s="5">
        <v>13.7229326995049</v>
      </c>
    </row>
    <row r="2043" spans="1:2">
      <c r="A2043" s="5">
        <v>2191</v>
      </c>
      <c r="B2043" s="5">
        <v>21.692448501681898</v>
      </c>
    </row>
    <row r="2044" spans="1:2">
      <c r="A2044" s="5">
        <v>2192</v>
      </c>
      <c r="B2044" s="5">
        <v>14.754082981085</v>
      </c>
    </row>
    <row r="2045" spans="1:2">
      <c r="A2045" s="5">
        <v>2193</v>
      </c>
      <c r="B2045" s="5">
        <v>6.6598360655737698</v>
      </c>
    </row>
    <row r="2046" spans="1:2">
      <c r="A2046" s="5">
        <v>2194</v>
      </c>
      <c r="B2046" s="5">
        <v>55.452680276747998</v>
      </c>
    </row>
    <row r="2047" spans="1:2">
      <c r="A2047" s="5">
        <v>2195</v>
      </c>
      <c r="B2047" s="5">
        <v>26.511452021819998</v>
      </c>
    </row>
    <row r="2048" spans="1:2">
      <c r="A2048" s="5">
        <v>2196</v>
      </c>
      <c r="B2048" s="5">
        <v>13.786015442618799</v>
      </c>
    </row>
    <row r="2049" spans="1:2">
      <c r="A2049" s="5">
        <v>2197</v>
      </c>
      <c r="B2049" s="5">
        <v>18.817592324628801</v>
      </c>
    </row>
    <row r="2050" spans="1:2">
      <c r="A2050" s="5">
        <v>2198</v>
      </c>
      <c r="B2050" s="5">
        <v>22.411574849696599</v>
      </c>
    </row>
    <row r="2051" spans="1:2">
      <c r="A2051" s="5">
        <v>2199</v>
      </c>
      <c r="B2051" s="5">
        <v>15.8622898141183</v>
      </c>
    </row>
    <row r="2052" spans="1:2">
      <c r="A2052" s="5">
        <v>2200</v>
      </c>
      <c r="B2052" s="5">
        <v>13.8334061902587</v>
      </c>
    </row>
    <row r="2053" spans="1:2">
      <c r="A2053" s="5">
        <v>2201</v>
      </c>
      <c r="B2053" s="5">
        <v>8.7939123569514006</v>
      </c>
    </row>
    <row r="2054" spans="1:2">
      <c r="A2054" s="5">
        <v>2202</v>
      </c>
      <c r="B2054" s="5">
        <v>22.640219336138902</v>
      </c>
    </row>
    <row r="2055" spans="1:2">
      <c r="A2055" s="5">
        <v>2203</v>
      </c>
      <c r="B2055" s="5">
        <v>53.845943764762801</v>
      </c>
    </row>
    <row r="2056" spans="1:2">
      <c r="A2056" s="5">
        <v>2204</v>
      </c>
      <c r="B2056" s="5">
        <v>14.6738738696036</v>
      </c>
    </row>
    <row r="2057" spans="1:2">
      <c r="A2057" s="5">
        <v>2205</v>
      </c>
      <c r="B2057" s="5">
        <v>17.071902627955701</v>
      </c>
    </row>
    <row r="2058" spans="1:2">
      <c r="A2058" s="5">
        <v>2206</v>
      </c>
      <c r="B2058" s="5">
        <v>12.9827513892883</v>
      </c>
    </row>
    <row r="2059" spans="1:2">
      <c r="A2059" s="5">
        <v>2207</v>
      </c>
      <c r="B2059" s="5">
        <v>23.246158526096501</v>
      </c>
    </row>
    <row r="2060" spans="1:2">
      <c r="A2060" s="5">
        <v>2208</v>
      </c>
      <c r="B2060" s="5">
        <v>17.540433966262999</v>
      </c>
    </row>
    <row r="2061" spans="1:2">
      <c r="A2061" s="5">
        <v>2209</v>
      </c>
      <c r="B2061" s="5">
        <v>31.668957168081899</v>
      </c>
    </row>
    <row r="2062" spans="1:2">
      <c r="A2062" s="5">
        <v>2211</v>
      </c>
      <c r="B2062" s="5">
        <v>24.3074181084652</v>
      </c>
    </row>
    <row r="2063" spans="1:2">
      <c r="A2063" s="5">
        <v>2212</v>
      </c>
      <c r="B2063" s="5">
        <v>30.0206207268713</v>
      </c>
    </row>
    <row r="2064" spans="1:2">
      <c r="A2064" s="5">
        <v>2213</v>
      </c>
      <c r="B2064" s="5">
        <v>14.854163075213901</v>
      </c>
    </row>
    <row r="2065" spans="1:2">
      <c r="A2065" s="5">
        <v>2214</v>
      </c>
      <c r="B2065" s="5">
        <v>4.7544864041307102</v>
      </c>
    </row>
    <row r="2066" spans="1:2">
      <c r="A2066" s="5">
        <v>2215</v>
      </c>
      <c r="B2066" s="5">
        <v>14.459345098621201</v>
      </c>
    </row>
    <row r="2067" spans="1:2">
      <c r="A2067" s="5">
        <v>2216</v>
      </c>
      <c r="B2067" s="5">
        <v>14.079177045068599</v>
      </c>
    </row>
    <row r="2068" spans="1:2">
      <c r="A2068" s="5">
        <v>2217</v>
      </c>
      <c r="B2068" s="5">
        <v>11.350783058252301</v>
      </c>
    </row>
    <row r="2069" spans="1:2">
      <c r="A2069" s="5">
        <v>2218</v>
      </c>
      <c r="B2069" s="5">
        <v>19.504421345018802</v>
      </c>
    </row>
    <row r="2070" spans="1:2">
      <c r="A2070" s="5">
        <v>2219</v>
      </c>
      <c r="B2070" s="5">
        <v>64.0247789077807</v>
      </c>
    </row>
    <row r="2071" spans="1:2">
      <c r="A2071" s="5">
        <v>2220</v>
      </c>
      <c r="B2071" s="5">
        <v>10.8191689768312</v>
      </c>
    </row>
    <row r="2072" spans="1:2">
      <c r="A2072" s="5">
        <v>2221</v>
      </c>
      <c r="B2072" s="5">
        <v>13.3151495661046</v>
      </c>
    </row>
    <row r="2073" spans="1:2">
      <c r="A2073" s="5">
        <v>2222</v>
      </c>
      <c r="B2073" s="5">
        <v>23.900849901596001</v>
      </c>
    </row>
    <row r="2074" spans="1:2">
      <c r="A2074" s="5">
        <v>2223</v>
      </c>
      <c r="B2074" s="5">
        <v>25.170831791243899</v>
      </c>
    </row>
    <row r="2075" spans="1:2">
      <c r="A2075" s="5">
        <v>2224</v>
      </c>
      <c r="B2075" s="5">
        <v>14.0787979159721</v>
      </c>
    </row>
    <row r="2076" spans="1:2">
      <c r="A2076" s="5">
        <v>2225</v>
      </c>
      <c r="B2076" s="5">
        <v>12.423143098922999</v>
      </c>
    </row>
    <row r="2077" spans="1:2">
      <c r="A2077" s="5">
        <v>2226</v>
      </c>
      <c r="B2077" s="5">
        <v>7.2608913370055097</v>
      </c>
    </row>
    <row r="2078" spans="1:2">
      <c r="A2078" s="5">
        <v>2227</v>
      </c>
      <c r="B2078" s="5">
        <v>4.4200375033485102</v>
      </c>
    </row>
    <row r="2079" spans="1:2">
      <c r="A2079" s="5">
        <v>2228</v>
      </c>
      <c r="B2079" s="5">
        <v>5.4915617465845203</v>
      </c>
    </row>
    <row r="2080" spans="1:2">
      <c r="A2080" s="5">
        <v>2229</v>
      </c>
      <c r="B2080" s="5">
        <v>15.6816392550251</v>
      </c>
    </row>
    <row r="2081" spans="1:2">
      <c r="A2081" s="5">
        <v>2230</v>
      </c>
      <c r="B2081" s="5">
        <v>37.551787426521003</v>
      </c>
    </row>
    <row r="2082" spans="1:2">
      <c r="A2082" s="5">
        <v>2231</v>
      </c>
      <c r="B2082" s="5">
        <v>17.1929423694314</v>
      </c>
    </row>
    <row r="2083" spans="1:2">
      <c r="A2083" s="5">
        <v>2232</v>
      </c>
      <c r="B2083" s="5">
        <v>14.792122404534</v>
      </c>
    </row>
    <row r="2084" spans="1:2">
      <c r="A2084" s="5">
        <v>2233</v>
      </c>
      <c r="B2084" s="5">
        <v>29.418006951038901</v>
      </c>
    </row>
    <row r="2085" spans="1:2">
      <c r="A2085" s="5">
        <v>2234</v>
      </c>
      <c r="B2085" s="5">
        <v>19.047671183964599</v>
      </c>
    </row>
    <row r="2086" spans="1:2">
      <c r="A2086" s="5">
        <v>2235</v>
      </c>
      <c r="B2086" s="5">
        <v>17.6596602057487</v>
      </c>
    </row>
    <row r="2087" spans="1:2">
      <c r="A2087" s="5">
        <v>2236</v>
      </c>
      <c r="B2087" s="5">
        <v>22.790230991113901</v>
      </c>
    </row>
    <row r="2088" spans="1:2">
      <c r="A2088" s="5">
        <v>2237</v>
      </c>
      <c r="B2088" s="5">
        <v>12.3964281843888</v>
      </c>
    </row>
    <row r="2089" spans="1:2">
      <c r="A2089" s="5">
        <v>2238</v>
      </c>
      <c r="B2089" s="5">
        <v>16.846222202155701</v>
      </c>
    </row>
    <row r="2090" spans="1:2">
      <c r="A2090" s="5">
        <v>2239</v>
      </c>
      <c r="B2090" s="5">
        <v>19.729895495819601</v>
      </c>
    </row>
    <row r="2091" spans="1:2">
      <c r="A2091" s="5">
        <v>2240</v>
      </c>
      <c r="B2091" s="5">
        <v>26.488583557628001</v>
      </c>
    </row>
    <row r="2092" spans="1:2">
      <c r="A2092" s="5">
        <v>2241</v>
      </c>
      <c r="B2092" s="5">
        <v>10.9600487539778</v>
      </c>
    </row>
    <row r="2093" spans="1:2">
      <c r="A2093" s="5">
        <v>2242</v>
      </c>
      <c r="B2093" s="5">
        <v>19.384217400977899</v>
      </c>
    </row>
    <row r="2094" spans="1:2">
      <c r="A2094" s="5">
        <v>2243</v>
      </c>
      <c r="B2094" s="5">
        <v>16.461655715067199</v>
      </c>
    </row>
    <row r="2095" spans="1:2">
      <c r="A2095" s="5">
        <v>2244</v>
      </c>
      <c r="B2095" s="5">
        <v>16.889214516259699</v>
      </c>
    </row>
    <row r="2096" spans="1:2">
      <c r="A2096" s="5">
        <v>2245</v>
      </c>
      <c r="B2096" s="5">
        <v>42.372604448649099</v>
      </c>
    </row>
    <row r="2097" spans="1:2">
      <c r="A2097" s="5">
        <v>2246</v>
      </c>
      <c r="B2097" s="5">
        <v>8.9306440939010905</v>
      </c>
    </row>
    <row r="2098" spans="1:2">
      <c r="A2098" s="5">
        <v>2248</v>
      </c>
      <c r="B2098" s="5">
        <v>12.894008975437201</v>
      </c>
    </row>
    <row r="2099" spans="1:2">
      <c r="A2099" s="5">
        <v>2249</v>
      </c>
      <c r="B2099" s="5">
        <v>8.2045784991443806</v>
      </c>
    </row>
    <row r="2100" spans="1:2">
      <c r="A2100" s="5">
        <v>2250</v>
      </c>
      <c r="B2100" s="5">
        <v>29.8660043633611</v>
      </c>
    </row>
    <row r="2101" spans="1:2">
      <c r="A2101" s="5">
        <v>2251</v>
      </c>
      <c r="B2101" s="5">
        <v>17.144387891776098</v>
      </c>
    </row>
    <row r="2102" spans="1:2">
      <c r="A2102" s="5">
        <v>2252</v>
      </c>
      <c r="B2102" s="5">
        <v>37.395517243755002</v>
      </c>
    </row>
    <row r="2103" spans="1:2">
      <c r="A2103" s="5">
        <v>2253</v>
      </c>
      <c r="B2103" s="5">
        <v>9.1079560675060307</v>
      </c>
    </row>
    <row r="2104" spans="1:2">
      <c r="A2104" s="5">
        <v>2254</v>
      </c>
      <c r="B2104" s="5">
        <v>40.935548903537402</v>
      </c>
    </row>
    <row r="2105" spans="1:2">
      <c r="A2105" s="5">
        <v>2255</v>
      </c>
      <c r="B2105" s="5">
        <v>13.467336076552501</v>
      </c>
    </row>
    <row r="2106" spans="1:2">
      <c r="A2106" s="5">
        <v>2256</v>
      </c>
      <c r="B2106" s="5">
        <v>30.859352443468001</v>
      </c>
    </row>
    <row r="2107" spans="1:2">
      <c r="A2107" s="5">
        <v>2257</v>
      </c>
      <c r="B2107" s="5">
        <v>14.910891975681499</v>
      </c>
    </row>
    <row r="2108" spans="1:2">
      <c r="A2108" s="5">
        <v>2258</v>
      </c>
      <c r="B2108" s="5">
        <v>36.412356285273603</v>
      </c>
    </row>
    <row r="2109" spans="1:2">
      <c r="A2109" s="5">
        <v>2259</v>
      </c>
      <c r="B2109" s="5">
        <v>6.8309670506295204</v>
      </c>
    </row>
    <row r="2110" spans="1:2">
      <c r="A2110" s="5">
        <v>2260</v>
      </c>
      <c r="B2110" s="5">
        <v>22.787896452906999</v>
      </c>
    </row>
    <row r="2111" spans="1:2">
      <c r="A2111" s="5">
        <v>2262</v>
      </c>
      <c r="B2111" s="5">
        <v>19.3193211558741</v>
      </c>
    </row>
    <row r="2112" spans="1:2">
      <c r="A2112" s="5">
        <v>2263</v>
      </c>
      <c r="B2112" s="5">
        <v>12.251921403262401</v>
      </c>
    </row>
    <row r="2113" spans="1:2">
      <c r="A2113" s="5">
        <v>2266</v>
      </c>
      <c r="B2113" s="5">
        <v>22.6857965817888</v>
      </c>
    </row>
    <row r="2114" spans="1:2">
      <c r="A2114" s="5">
        <v>2267</v>
      </c>
      <c r="B2114" s="5">
        <v>4.6319479218828201</v>
      </c>
    </row>
    <row r="2115" spans="1:2">
      <c r="A2115" s="5">
        <v>2268</v>
      </c>
      <c r="B2115" s="5">
        <v>18.673684118961202</v>
      </c>
    </row>
    <row r="2116" spans="1:2">
      <c r="A2116" s="5">
        <v>2269</v>
      </c>
      <c r="B2116" s="5">
        <v>4.2691256830601096</v>
      </c>
    </row>
    <row r="2117" spans="1:2">
      <c r="A2117" s="5">
        <v>2270</v>
      </c>
      <c r="B2117" s="5">
        <v>30.199238337612201</v>
      </c>
    </row>
    <row r="2118" spans="1:2">
      <c r="A2118" s="5">
        <v>2271</v>
      </c>
      <c r="B2118" s="5">
        <v>14.7696330694385</v>
      </c>
    </row>
    <row r="2119" spans="1:2">
      <c r="A2119" s="5">
        <v>2272</v>
      </c>
      <c r="B2119" s="5">
        <v>46.184286080340797</v>
      </c>
    </row>
    <row r="2120" spans="1:2">
      <c r="A2120" s="5">
        <v>2273</v>
      </c>
      <c r="B2120" s="5">
        <v>10.4202804992835</v>
      </c>
    </row>
    <row r="2121" spans="1:2">
      <c r="A2121" s="5">
        <v>2274</v>
      </c>
      <c r="B2121" s="5">
        <v>6.6970265202250197</v>
      </c>
    </row>
    <row r="2122" spans="1:2">
      <c r="A2122" s="5">
        <v>2275</v>
      </c>
      <c r="B2122" s="5">
        <v>23.942279107049</v>
      </c>
    </row>
    <row r="2123" spans="1:2">
      <c r="A2123" s="5">
        <v>2276</v>
      </c>
      <c r="B2123" s="5">
        <v>21.7230276421719</v>
      </c>
    </row>
    <row r="2124" spans="1:2">
      <c r="A2124" s="5">
        <v>2277</v>
      </c>
      <c r="B2124" s="5">
        <v>14.187457904735901</v>
      </c>
    </row>
    <row r="2125" spans="1:2">
      <c r="A2125" s="5">
        <v>2278</v>
      </c>
      <c r="B2125" s="5">
        <v>34.330641407804301</v>
      </c>
    </row>
    <row r="2126" spans="1:2">
      <c r="A2126" s="5">
        <v>2279</v>
      </c>
      <c r="B2126" s="5">
        <v>13.167851578433</v>
      </c>
    </row>
    <row r="2127" spans="1:2">
      <c r="A2127" s="5">
        <v>2280</v>
      </c>
      <c r="B2127" s="5">
        <v>14.4543612609896</v>
      </c>
    </row>
    <row r="2128" spans="1:2">
      <c r="A2128" s="5">
        <v>2281</v>
      </c>
      <c r="B2128" s="5">
        <v>40.836856590036703</v>
      </c>
    </row>
    <row r="2129" spans="1:2">
      <c r="A2129" s="5">
        <v>2282</v>
      </c>
      <c r="B2129" s="5">
        <v>13.7193832347669</v>
      </c>
    </row>
    <row r="2130" spans="1:2">
      <c r="A2130" s="5">
        <v>2283</v>
      </c>
      <c r="B2130" s="5">
        <v>25.524284930262301</v>
      </c>
    </row>
    <row r="2131" spans="1:2">
      <c r="A2131" s="5">
        <v>2284</v>
      </c>
      <c r="B2131" s="5">
        <v>23.986042850709001</v>
      </c>
    </row>
    <row r="2132" spans="1:2">
      <c r="A2132" s="5">
        <v>2285</v>
      </c>
      <c r="B2132" s="5">
        <v>18.7427284042619</v>
      </c>
    </row>
    <row r="2133" spans="1:2">
      <c r="A2133" s="5">
        <v>2286</v>
      </c>
      <c r="B2133" s="5">
        <v>26.039750347871099</v>
      </c>
    </row>
    <row r="2134" spans="1:2">
      <c r="A2134" s="5">
        <v>2287</v>
      </c>
      <c r="B2134" s="5">
        <v>10.6327119540348</v>
      </c>
    </row>
    <row r="2135" spans="1:2">
      <c r="A2135" s="5">
        <v>2288</v>
      </c>
      <c r="B2135" s="5">
        <v>5.1229508196721296</v>
      </c>
    </row>
    <row r="2136" spans="1:2">
      <c r="A2136" s="5">
        <v>2290</v>
      </c>
      <c r="B2136" s="5">
        <v>7.6346102330565202</v>
      </c>
    </row>
    <row r="2137" spans="1:2">
      <c r="A2137" s="5">
        <v>2291</v>
      </c>
      <c r="B2137" s="5">
        <v>15.066942712085099</v>
      </c>
    </row>
    <row r="2138" spans="1:2">
      <c r="A2138" s="5">
        <v>2292</v>
      </c>
      <c r="B2138" s="5">
        <v>13.6930474493291</v>
      </c>
    </row>
    <row r="2139" spans="1:2">
      <c r="A2139" s="5">
        <v>2295</v>
      </c>
      <c r="B2139" s="5">
        <v>7.8551912568305999</v>
      </c>
    </row>
    <row r="2140" spans="1:2">
      <c r="A2140" s="5">
        <v>2296</v>
      </c>
      <c r="B2140" s="5">
        <v>22.944545764769401</v>
      </c>
    </row>
    <row r="2141" spans="1:2">
      <c r="A2141" s="5">
        <v>2297</v>
      </c>
      <c r="B2141" s="5">
        <v>17.439690928796502</v>
      </c>
    </row>
    <row r="2142" spans="1:2">
      <c r="A2142" s="5">
        <v>2298</v>
      </c>
      <c r="B2142" s="5">
        <v>40.31421470371</v>
      </c>
    </row>
    <row r="2143" spans="1:2">
      <c r="A2143" s="5">
        <v>2299</v>
      </c>
      <c r="B2143" s="5">
        <v>47.0105782805974</v>
      </c>
    </row>
    <row r="2144" spans="1:2">
      <c r="A2144" s="5">
        <v>2300</v>
      </c>
      <c r="B2144" s="5">
        <v>28.009699268813801</v>
      </c>
    </row>
    <row r="2145" spans="1:2">
      <c r="A2145" s="5">
        <v>2301</v>
      </c>
      <c r="B2145" s="5">
        <v>35.639717964698299</v>
      </c>
    </row>
    <row r="2146" spans="1:2">
      <c r="A2146" s="5">
        <v>2302</v>
      </c>
      <c r="B2146" s="5">
        <v>17.660637910303901</v>
      </c>
    </row>
    <row r="2147" spans="1:2">
      <c r="A2147" s="5">
        <v>2303</v>
      </c>
      <c r="B2147" s="5">
        <v>30.328953288577999</v>
      </c>
    </row>
    <row r="2148" spans="1:2">
      <c r="A2148" s="5">
        <v>2304</v>
      </c>
      <c r="B2148" s="5">
        <v>12.156554503887</v>
      </c>
    </row>
    <row r="2149" spans="1:2">
      <c r="A2149" s="5">
        <v>2305</v>
      </c>
      <c r="B2149" s="5">
        <v>7.5136612021857898</v>
      </c>
    </row>
    <row r="2150" spans="1:2">
      <c r="A2150" s="5">
        <v>2306</v>
      </c>
      <c r="B2150" s="5">
        <v>28.897178566702099</v>
      </c>
    </row>
    <row r="2151" spans="1:2">
      <c r="A2151" s="5">
        <v>2307</v>
      </c>
      <c r="B2151" s="5">
        <v>27.6529338870332</v>
      </c>
    </row>
    <row r="2152" spans="1:2">
      <c r="A2152" s="5">
        <v>2308</v>
      </c>
      <c r="B2152" s="5">
        <v>32.489773311141697</v>
      </c>
    </row>
    <row r="2153" spans="1:2">
      <c r="A2153" s="5">
        <v>2309</v>
      </c>
      <c r="B2153" s="5">
        <v>16.024036054081101</v>
      </c>
    </row>
    <row r="2154" spans="1:2">
      <c r="A2154" s="5">
        <v>2310</v>
      </c>
      <c r="B2154" s="5">
        <v>18.117625293334001</v>
      </c>
    </row>
    <row r="2155" spans="1:2">
      <c r="A2155" s="5">
        <v>2311</v>
      </c>
      <c r="B2155" s="5">
        <v>27.669301997207899</v>
      </c>
    </row>
    <row r="2156" spans="1:2">
      <c r="A2156" s="5">
        <v>2312</v>
      </c>
      <c r="B2156" s="5">
        <v>13.9322713578565</v>
      </c>
    </row>
    <row r="2157" spans="1:2">
      <c r="A2157" s="5">
        <v>2313</v>
      </c>
      <c r="B2157" s="5">
        <v>41.785984258145398</v>
      </c>
    </row>
    <row r="2158" spans="1:2">
      <c r="A2158" s="5">
        <v>2314</v>
      </c>
      <c r="B2158" s="5">
        <v>29.267254813484598</v>
      </c>
    </row>
    <row r="2159" spans="1:2">
      <c r="A2159" s="5">
        <v>2315</v>
      </c>
      <c r="B2159" s="5">
        <v>25.9462613183644</v>
      </c>
    </row>
    <row r="2160" spans="1:2">
      <c r="A2160" s="5">
        <v>2316</v>
      </c>
      <c r="B2160" s="5">
        <v>16.489585556132599</v>
      </c>
    </row>
    <row r="2161" spans="1:2">
      <c r="A2161" s="5">
        <v>2317</v>
      </c>
      <c r="B2161" s="5">
        <v>15.187525785222499</v>
      </c>
    </row>
    <row r="2162" spans="1:2">
      <c r="A2162" s="5">
        <v>2318</v>
      </c>
      <c r="B2162" s="5">
        <v>18.919454973771099</v>
      </c>
    </row>
    <row r="2163" spans="1:2">
      <c r="A2163" s="5">
        <v>2319</v>
      </c>
      <c r="B2163" s="5">
        <v>23.9326905608823</v>
      </c>
    </row>
    <row r="2164" spans="1:2">
      <c r="A2164" s="5">
        <v>2320</v>
      </c>
      <c r="B2164" s="5">
        <v>22.615317923594599</v>
      </c>
    </row>
    <row r="2165" spans="1:2">
      <c r="A2165" s="5">
        <v>2321</v>
      </c>
      <c r="B2165" s="5">
        <v>26.2473398721114</v>
      </c>
    </row>
    <row r="2166" spans="1:2">
      <c r="A2166" s="5">
        <v>2322</v>
      </c>
      <c r="B2166" s="5">
        <v>18.701755867147099</v>
      </c>
    </row>
    <row r="2167" spans="1:2">
      <c r="A2167" s="5">
        <v>2323</v>
      </c>
      <c r="B2167" s="5">
        <v>21.3310915827293</v>
      </c>
    </row>
    <row r="2168" spans="1:2">
      <c r="A2168" s="5">
        <v>2324</v>
      </c>
      <c r="B2168" s="5">
        <v>18.9549180327869</v>
      </c>
    </row>
    <row r="2169" spans="1:2">
      <c r="A2169" s="5">
        <v>2326</v>
      </c>
      <c r="B2169" s="5">
        <v>24.218533787493602</v>
      </c>
    </row>
    <row r="2170" spans="1:2">
      <c r="A2170" s="5">
        <v>2327</v>
      </c>
      <c r="B2170" s="5">
        <v>35.6865876761211</v>
      </c>
    </row>
    <row r="2171" spans="1:2">
      <c r="A2171" s="5">
        <v>2328</v>
      </c>
      <c r="B2171" s="5">
        <v>46.551178820118601</v>
      </c>
    </row>
    <row r="2172" spans="1:2">
      <c r="A2172" s="5">
        <v>2329</v>
      </c>
      <c r="B2172" s="5">
        <v>21.009986967851098</v>
      </c>
    </row>
    <row r="2173" spans="1:2">
      <c r="A2173" s="5">
        <v>2330</v>
      </c>
      <c r="B2173" s="5">
        <v>16.2365606933629</v>
      </c>
    </row>
    <row r="2174" spans="1:2">
      <c r="A2174" s="5">
        <v>2331</v>
      </c>
      <c r="B2174" s="5">
        <v>21.361941366097302</v>
      </c>
    </row>
    <row r="2175" spans="1:2">
      <c r="A2175" s="5">
        <v>2332</v>
      </c>
      <c r="B2175" s="5">
        <v>31.6707706700718</v>
      </c>
    </row>
    <row r="2176" spans="1:2">
      <c r="A2176" s="5">
        <v>2333</v>
      </c>
      <c r="B2176" s="5">
        <v>18.294730991939598</v>
      </c>
    </row>
    <row r="2177" spans="1:2">
      <c r="A2177" s="5">
        <v>2335</v>
      </c>
      <c r="B2177" s="5">
        <v>24.896472756281501</v>
      </c>
    </row>
    <row r="2178" spans="1:2">
      <c r="A2178" s="5">
        <v>2336</v>
      </c>
      <c r="B2178" s="5">
        <v>35.533250607020904</v>
      </c>
    </row>
    <row r="2179" spans="1:2">
      <c r="A2179" s="5">
        <v>2337</v>
      </c>
      <c r="B2179" s="5">
        <v>33.677621627174197</v>
      </c>
    </row>
    <row r="2180" spans="1:2">
      <c r="A2180" s="5">
        <v>2339</v>
      </c>
      <c r="B2180" s="5">
        <v>34.261532754624902</v>
      </c>
    </row>
    <row r="2181" spans="1:2">
      <c r="A2181" s="5">
        <v>2340</v>
      </c>
      <c r="B2181" s="5">
        <v>25.572278857611401</v>
      </c>
    </row>
    <row r="2182" spans="1:2">
      <c r="A2182" s="5">
        <v>2341</v>
      </c>
      <c r="B2182" s="5">
        <v>38.2380178714523</v>
      </c>
    </row>
    <row r="2183" spans="1:2">
      <c r="A2183" s="5">
        <v>2342</v>
      </c>
      <c r="B2183" s="5">
        <v>28.212761623760802</v>
      </c>
    </row>
    <row r="2184" spans="1:2">
      <c r="A2184" s="5">
        <v>2343</v>
      </c>
      <c r="B2184" s="5">
        <v>31.310520191431898</v>
      </c>
    </row>
    <row r="2185" spans="1:2">
      <c r="A2185" s="5">
        <v>2344</v>
      </c>
      <c r="B2185" s="5">
        <v>18.423829591833101</v>
      </c>
    </row>
    <row r="2186" spans="1:2">
      <c r="A2186" s="5">
        <v>2345</v>
      </c>
      <c r="B2186" s="5">
        <v>27.836284942066801</v>
      </c>
    </row>
    <row r="2187" spans="1:2">
      <c r="A2187" s="5">
        <v>2346</v>
      </c>
      <c r="B2187" s="5">
        <v>26.402412903959799</v>
      </c>
    </row>
    <row r="2188" spans="1:2">
      <c r="A2188" s="5">
        <v>2347</v>
      </c>
      <c r="B2188" s="5">
        <v>16.6543890412682</v>
      </c>
    </row>
    <row r="2189" spans="1:2">
      <c r="A2189" s="5">
        <v>2348</v>
      </c>
      <c r="B2189" s="5">
        <v>12.674039698485</v>
      </c>
    </row>
    <row r="2190" spans="1:2">
      <c r="A2190" s="5">
        <v>2349</v>
      </c>
      <c r="B2190" s="5">
        <v>34.164416721138302</v>
      </c>
    </row>
    <row r="2191" spans="1:2">
      <c r="A2191" s="5">
        <v>2350</v>
      </c>
      <c r="B2191" s="5">
        <v>29.6864353907911</v>
      </c>
    </row>
    <row r="2192" spans="1:2">
      <c r="A2192" s="5">
        <v>2351</v>
      </c>
      <c r="B2192" s="5">
        <v>30.348948402732599</v>
      </c>
    </row>
    <row r="2193" spans="1:2">
      <c r="A2193" s="5">
        <v>2352</v>
      </c>
      <c r="B2193" s="5">
        <v>22.763529247942799</v>
      </c>
    </row>
    <row r="2194" spans="1:2">
      <c r="A2194" s="5">
        <v>2353</v>
      </c>
      <c r="B2194" s="5">
        <v>25.3861963596609</v>
      </c>
    </row>
    <row r="2195" spans="1:2">
      <c r="A2195" s="5">
        <v>2354</v>
      </c>
      <c r="B2195" s="5">
        <v>17.783112024673098</v>
      </c>
    </row>
    <row r="2196" spans="1:2">
      <c r="A2196" s="5">
        <v>2355</v>
      </c>
      <c r="B2196" s="5">
        <v>22.870896770933602</v>
      </c>
    </row>
    <row r="2197" spans="1:2">
      <c r="A2197" s="5">
        <v>2356</v>
      </c>
      <c r="B2197" s="5">
        <v>14.9703477148155</v>
      </c>
    </row>
    <row r="2198" spans="1:2">
      <c r="A2198" s="5">
        <v>2357</v>
      </c>
      <c r="B2198" s="5">
        <v>20.9460040594238</v>
      </c>
    </row>
    <row r="2199" spans="1:2">
      <c r="A2199" s="5">
        <v>2358</v>
      </c>
      <c r="B2199" s="5">
        <v>14.843346431153</v>
      </c>
    </row>
    <row r="2200" spans="1:2">
      <c r="A2200" s="5">
        <v>2359</v>
      </c>
      <c r="B2200" s="5">
        <v>16.874879354437301</v>
      </c>
    </row>
    <row r="2201" spans="1:2">
      <c r="A2201" s="5">
        <v>2360</v>
      </c>
      <c r="B2201" s="5">
        <v>41.554548565157901</v>
      </c>
    </row>
    <row r="2202" spans="1:2">
      <c r="A2202" s="5">
        <v>2361</v>
      </c>
      <c r="B2202" s="5">
        <v>42.165553736239197</v>
      </c>
    </row>
    <row r="2203" spans="1:2">
      <c r="A2203" s="5">
        <v>2362</v>
      </c>
      <c r="B2203" s="5">
        <v>15.020008632783499</v>
      </c>
    </row>
    <row r="2204" spans="1:2">
      <c r="A2204" s="5">
        <v>2363</v>
      </c>
      <c r="B2204" s="5">
        <v>20.441437429368101</v>
      </c>
    </row>
    <row r="2205" spans="1:2">
      <c r="A2205" s="5">
        <v>2364</v>
      </c>
      <c r="B2205" s="5">
        <v>18.080800796416099</v>
      </c>
    </row>
    <row r="2206" spans="1:2">
      <c r="A2206" s="5">
        <v>2365</v>
      </c>
      <c r="B2206" s="5">
        <v>33.2604096303413</v>
      </c>
    </row>
    <row r="2207" spans="1:2">
      <c r="A2207" s="5">
        <v>2366</v>
      </c>
      <c r="B2207" s="5">
        <v>21.1048282267591</v>
      </c>
    </row>
    <row r="2208" spans="1:2">
      <c r="A2208" s="5">
        <v>2367</v>
      </c>
      <c r="B2208" s="5">
        <v>58.527444118395202</v>
      </c>
    </row>
    <row r="2209" spans="1:2">
      <c r="A2209" s="5">
        <v>2368</v>
      </c>
      <c r="B2209" s="5">
        <v>39.337092826657198</v>
      </c>
    </row>
    <row r="2210" spans="1:2">
      <c r="A2210" s="5">
        <v>2369</v>
      </c>
      <c r="B2210" s="5">
        <v>47.944091492473902</v>
      </c>
    </row>
    <row r="2211" spans="1:2">
      <c r="A2211" s="5">
        <v>2370</v>
      </c>
      <c r="B2211" s="5">
        <v>38.575779014996598</v>
      </c>
    </row>
    <row r="2212" spans="1:2">
      <c r="A2212" s="5">
        <v>2371</v>
      </c>
      <c r="B2212" s="5">
        <v>23.226163411941901</v>
      </c>
    </row>
    <row r="2213" spans="1:2">
      <c r="A2213" s="5">
        <v>2372</v>
      </c>
      <c r="B2213" s="5">
        <v>31.0455722442886</v>
      </c>
    </row>
    <row r="2214" spans="1:2">
      <c r="A2214" s="5">
        <v>2373</v>
      </c>
      <c r="B2214" s="5">
        <v>20.169769681845199</v>
      </c>
    </row>
    <row r="2215" spans="1:2">
      <c r="A2215" s="5">
        <v>2374</v>
      </c>
      <c r="B2215" s="5">
        <v>23.823901836361099</v>
      </c>
    </row>
    <row r="2216" spans="1:2">
      <c r="A2216" s="5">
        <v>2375</v>
      </c>
      <c r="B2216" s="5">
        <v>35.382403154611197</v>
      </c>
    </row>
    <row r="2217" spans="1:2">
      <c r="A2217" s="5">
        <v>2376</v>
      </c>
      <c r="B2217" s="5">
        <v>20.4710545105915</v>
      </c>
    </row>
    <row r="2218" spans="1:2">
      <c r="A2218" s="5">
        <v>2377</v>
      </c>
      <c r="B2218" s="5">
        <v>27.9695625291337</v>
      </c>
    </row>
    <row r="2219" spans="1:2">
      <c r="A2219" s="5">
        <v>2378</v>
      </c>
      <c r="B2219" s="5">
        <v>29.800587082040298</v>
      </c>
    </row>
    <row r="2220" spans="1:2">
      <c r="A2220" s="5">
        <v>2379</v>
      </c>
      <c r="B2220" s="5">
        <v>34.672942892005103</v>
      </c>
    </row>
    <row r="2221" spans="1:2">
      <c r="A2221" s="5">
        <v>2380</v>
      </c>
      <c r="B2221" s="5">
        <v>48.317114024285203</v>
      </c>
    </row>
    <row r="2222" spans="1:2">
      <c r="A2222" s="5">
        <v>2381</v>
      </c>
      <c r="B2222" s="5">
        <v>12.7636954490126</v>
      </c>
    </row>
    <row r="2223" spans="1:2">
      <c r="A2223" s="5">
        <v>2382</v>
      </c>
      <c r="B2223" s="5">
        <v>19.356287559912499</v>
      </c>
    </row>
    <row r="2224" spans="1:2">
      <c r="A2224" s="5">
        <v>2383</v>
      </c>
      <c r="B2224" s="5">
        <v>17.525624360488901</v>
      </c>
    </row>
    <row r="2225" spans="1:2">
      <c r="A2225" s="5">
        <v>2384</v>
      </c>
      <c r="B2225" s="5">
        <v>19.816445278584201</v>
      </c>
    </row>
    <row r="2226" spans="1:2">
      <c r="A2226" s="5">
        <v>2385</v>
      </c>
      <c r="B2226" s="5">
        <v>21.6962949520242</v>
      </c>
    </row>
    <row r="2227" spans="1:2">
      <c r="A2227" s="5">
        <v>2386</v>
      </c>
      <c r="B2227" s="5">
        <v>36.077623570250303</v>
      </c>
    </row>
    <row r="2228" spans="1:2">
      <c r="A2228" s="5">
        <v>2387</v>
      </c>
      <c r="B2228" s="5">
        <v>22.512697016259501</v>
      </c>
    </row>
    <row r="2229" spans="1:2">
      <c r="A2229" s="5">
        <v>2388</v>
      </c>
      <c r="B2229" s="5">
        <v>30.524624332695101</v>
      </c>
    </row>
    <row r="2230" spans="1:2">
      <c r="A2230" s="5">
        <v>2389</v>
      </c>
      <c r="B2230" s="5">
        <v>47.684103170560803</v>
      </c>
    </row>
    <row r="2231" spans="1:2">
      <c r="A2231" s="5">
        <v>2390</v>
      </c>
      <c r="B2231" s="5">
        <v>21.897703487715301</v>
      </c>
    </row>
    <row r="2232" spans="1:2">
      <c r="A2232" s="5">
        <v>2391</v>
      </c>
      <c r="B2232" s="5">
        <v>14.818380650730001</v>
      </c>
    </row>
    <row r="2233" spans="1:2">
      <c r="A2233" s="5">
        <v>2392</v>
      </c>
      <c r="B2233" s="5">
        <v>13.9796311585197</v>
      </c>
    </row>
    <row r="2234" spans="1:2">
      <c r="A2234" s="5">
        <v>2393</v>
      </c>
      <c r="B2234" s="5">
        <v>19.613460462879001</v>
      </c>
    </row>
    <row r="2235" spans="1:2">
      <c r="A2235" s="5">
        <v>2394</v>
      </c>
      <c r="B2235" s="5">
        <v>21.8905270189974</v>
      </c>
    </row>
    <row r="2236" spans="1:2">
      <c r="A2236" s="5">
        <v>2395</v>
      </c>
      <c r="B2236" s="5">
        <v>24.937363149904002</v>
      </c>
    </row>
    <row r="2237" spans="1:2">
      <c r="A2237" s="5">
        <v>2396</v>
      </c>
      <c r="B2237" s="5">
        <v>21.3883415194138</v>
      </c>
    </row>
    <row r="2238" spans="1:2">
      <c r="A2238" s="5">
        <v>2397</v>
      </c>
      <c r="B2238" s="5">
        <v>15.479691907503501</v>
      </c>
    </row>
    <row r="2239" spans="1:2">
      <c r="A2239" s="5">
        <v>2398</v>
      </c>
      <c r="B2239" s="5">
        <v>24.180873493141</v>
      </c>
    </row>
    <row r="2240" spans="1:2">
      <c r="A2240" s="5">
        <v>2399</v>
      </c>
      <c r="B2240" s="5">
        <v>18.791019317215099</v>
      </c>
    </row>
    <row r="2241" spans="1:2">
      <c r="A2241" s="5">
        <v>2400</v>
      </c>
      <c r="B2241" s="5">
        <v>80.454132690972898</v>
      </c>
    </row>
    <row r="2242" spans="1:2">
      <c r="A2242" s="5">
        <v>2401</v>
      </c>
      <c r="B2242" s="5">
        <v>27.714203128157202</v>
      </c>
    </row>
    <row r="2243" spans="1:2">
      <c r="A2243" s="5">
        <v>2402</v>
      </c>
      <c r="B2243" s="5">
        <v>18.918477269215799</v>
      </c>
    </row>
    <row r="2244" spans="1:2">
      <c r="A2244" s="5">
        <v>2403</v>
      </c>
      <c r="B2244" s="5">
        <v>27.540711262168301</v>
      </c>
    </row>
    <row r="2245" spans="1:2">
      <c r="A2245" s="5">
        <v>2404</v>
      </c>
      <c r="B2245" s="5">
        <v>46.817182011058897</v>
      </c>
    </row>
    <row r="2246" spans="1:2">
      <c r="A2246" s="5">
        <v>2405</v>
      </c>
      <c r="B2246" s="5">
        <v>46.2023303896353</v>
      </c>
    </row>
    <row r="2247" spans="1:2">
      <c r="A2247" s="5">
        <v>2406</v>
      </c>
      <c r="B2247" s="5">
        <v>25.8640658507959</v>
      </c>
    </row>
    <row r="2248" spans="1:2">
      <c r="A2248" s="5">
        <v>2407</v>
      </c>
      <c r="B2248" s="5">
        <v>16.985352845190999</v>
      </c>
    </row>
    <row r="2249" spans="1:2">
      <c r="A2249" s="5">
        <v>2408</v>
      </c>
      <c r="B2249" s="5">
        <v>51.105092485992898</v>
      </c>
    </row>
    <row r="2250" spans="1:2">
      <c r="A2250" s="5">
        <v>2409</v>
      </c>
      <c r="B2250" s="5">
        <v>18.595969228420699</v>
      </c>
    </row>
    <row r="2251" spans="1:2">
      <c r="A2251" s="5">
        <v>2410</v>
      </c>
      <c r="B2251" s="5">
        <v>24.748635956779399</v>
      </c>
    </row>
    <row r="2252" spans="1:2">
      <c r="A2252" s="5">
        <v>2411</v>
      </c>
      <c r="B2252" s="5">
        <v>25.967079058590599</v>
      </c>
    </row>
    <row r="2253" spans="1:2">
      <c r="A2253" s="5">
        <v>2412</v>
      </c>
      <c r="B2253" s="5">
        <v>13.933313430290401</v>
      </c>
    </row>
    <row r="2254" spans="1:2">
      <c r="A2254" s="5">
        <v>2413</v>
      </c>
      <c r="B2254" s="5">
        <v>19.942089728595001</v>
      </c>
    </row>
    <row r="2255" spans="1:2">
      <c r="A2255" s="5">
        <v>2414</v>
      </c>
      <c r="B2255" s="5">
        <v>5.2578868302453703</v>
      </c>
    </row>
    <row r="2256" spans="1:2">
      <c r="A2256" s="5">
        <v>2415</v>
      </c>
      <c r="B2256" s="5">
        <v>37.602301917537197</v>
      </c>
    </row>
    <row r="2257" spans="1:2">
      <c r="A2257" s="5">
        <v>2416</v>
      </c>
      <c r="B2257" s="5">
        <v>36.5451772040023</v>
      </c>
    </row>
    <row r="2258" spans="1:2">
      <c r="A2258" s="5">
        <v>2417</v>
      </c>
      <c r="B2258" s="5">
        <v>21.804877401546101</v>
      </c>
    </row>
    <row r="2259" spans="1:2">
      <c r="A2259" s="5">
        <v>2418</v>
      </c>
      <c r="B2259" s="5">
        <v>23.376252606158701</v>
      </c>
    </row>
    <row r="2260" spans="1:2">
      <c r="A2260" s="5">
        <v>2419</v>
      </c>
      <c r="B2260" s="5">
        <v>12.992231449236501</v>
      </c>
    </row>
    <row r="2261" spans="1:2">
      <c r="A2261" s="5">
        <v>2420</v>
      </c>
      <c r="B2261" s="5">
        <v>23.869479082011001</v>
      </c>
    </row>
    <row r="2262" spans="1:2">
      <c r="A2262" s="5">
        <v>2421</v>
      </c>
      <c r="B2262" s="5">
        <v>13.5563932516212</v>
      </c>
    </row>
    <row r="2263" spans="1:2">
      <c r="A2263" s="5">
        <v>2422</v>
      </c>
      <c r="B2263" s="5">
        <v>20.371526399656101</v>
      </c>
    </row>
    <row r="2264" spans="1:2">
      <c r="A2264" s="5">
        <v>2423</v>
      </c>
      <c r="B2264" s="5">
        <v>32.6567228350984</v>
      </c>
    </row>
    <row r="2265" spans="1:2">
      <c r="A2265" s="5">
        <v>2424</v>
      </c>
      <c r="B2265" s="5">
        <v>13.1296702478634</v>
      </c>
    </row>
    <row r="2266" spans="1:2">
      <c r="A2266" s="5">
        <v>2425</v>
      </c>
      <c r="B2266" s="5">
        <v>23.933366675582999</v>
      </c>
    </row>
    <row r="2267" spans="1:2">
      <c r="A2267" s="5">
        <v>2426</v>
      </c>
      <c r="B2267" s="5">
        <v>19.3792335633463</v>
      </c>
    </row>
    <row r="2268" spans="1:2">
      <c r="A2268" s="5">
        <v>2427</v>
      </c>
      <c r="B2268" s="5">
        <v>27.8431644251805</v>
      </c>
    </row>
    <row r="2269" spans="1:2">
      <c r="A2269" s="5">
        <v>2428</v>
      </c>
      <c r="B2269" s="5">
        <v>19.74778012238</v>
      </c>
    </row>
    <row r="2270" spans="1:2">
      <c r="A2270" s="5">
        <v>2429</v>
      </c>
      <c r="B2270" s="5">
        <v>17.5979342962865</v>
      </c>
    </row>
    <row r="2271" spans="1:2">
      <c r="A2271" s="5">
        <v>2431</v>
      </c>
      <c r="B2271" s="5">
        <v>30.959259683499798</v>
      </c>
    </row>
    <row r="2272" spans="1:2">
      <c r="A2272" s="5">
        <v>2432</v>
      </c>
      <c r="B2272" s="5">
        <v>19.7510279972634</v>
      </c>
    </row>
    <row r="2273" spans="1:2">
      <c r="A2273" s="5">
        <v>2433</v>
      </c>
      <c r="B2273" s="5">
        <v>36.601225385518802</v>
      </c>
    </row>
    <row r="2274" spans="1:2">
      <c r="A2274" s="5">
        <v>2434</v>
      </c>
      <c r="B2274" s="5">
        <v>20.824507649609899</v>
      </c>
    </row>
    <row r="2275" spans="1:2">
      <c r="A2275" s="5">
        <v>2435</v>
      </c>
      <c r="B2275" s="5">
        <v>16.374128227747299</v>
      </c>
    </row>
    <row r="2276" spans="1:2">
      <c r="A2276" s="5">
        <v>2436</v>
      </c>
      <c r="B2276" s="5">
        <v>12.611413623709399</v>
      </c>
    </row>
    <row r="2277" spans="1:2">
      <c r="A2277" s="5">
        <v>2437</v>
      </c>
      <c r="B2277" s="5">
        <v>24.040244109333401</v>
      </c>
    </row>
    <row r="2278" spans="1:2">
      <c r="A2278" s="5">
        <v>2438</v>
      </c>
      <c r="B2278" s="5">
        <v>24.180357061174401</v>
      </c>
    </row>
    <row r="2279" spans="1:2">
      <c r="A2279" s="5">
        <v>2439</v>
      </c>
      <c r="B2279" s="5">
        <v>17.2910361074732</v>
      </c>
    </row>
    <row r="2280" spans="1:2">
      <c r="A2280" s="5">
        <v>2440</v>
      </c>
      <c r="B2280" s="5">
        <v>15.510572637848</v>
      </c>
    </row>
    <row r="2281" spans="1:2">
      <c r="A2281" s="5">
        <v>2442</v>
      </c>
      <c r="B2281" s="5">
        <v>19.8500994398605</v>
      </c>
    </row>
    <row r="2282" spans="1:2">
      <c r="A2282" s="5">
        <v>2443</v>
      </c>
      <c r="B2282" s="5">
        <v>28.338328534529801</v>
      </c>
    </row>
    <row r="2283" spans="1:2">
      <c r="A2283" s="5">
        <v>2444</v>
      </c>
      <c r="B2283" s="5">
        <v>17.133706076659699</v>
      </c>
    </row>
    <row r="2284" spans="1:2">
      <c r="A2284" s="5">
        <v>2445</v>
      </c>
      <c r="B2284" s="5">
        <v>14.1932775398021</v>
      </c>
    </row>
    <row r="2285" spans="1:2">
      <c r="A2285" s="5">
        <v>2446</v>
      </c>
      <c r="B2285" s="5">
        <v>15.534638252957601</v>
      </c>
    </row>
    <row r="2286" spans="1:2">
      <c r="A2286" s="5">
        <v>2447</v>
      </c>
      <c r="B2286" s="5">
        <v>19.212995705317201</v>
      </c>
    </row>
    <row r="2287" spans="1:2">
      <c r="A2287" s="5">
        <v>2448</v>
      </c>
      <c r="B2287" s="5">
        <v>31.511265783785401</v>
      </c>
    </row>
    <row r="2288" spans="1:2">
      <c r="A2288" s="5">
        <v>2449</v>
      </c>
      <c r="B2288" s="5">
        <v>15.1276265491133</v>
      </c>
    </row>
    <row r="2289" spans="1:2">
      <c r="A2289" s="5">
        <v>2450</v>
      </c>
      <c r="B2289" s="5">
        <v>24.955892944188498</v>
      </c>
    </row>
    <row r="2290" spans="1:2">
      <c r="A2290" s="5">
        <v>2451</v>
      </c>
      <c r="B2290" s="5">
        <v>18.3455936650757</v>
      </c>
    </row>
    <row r="2291" spans="1:2">
      <c r="A2291" s="5">
        <v>2452</v>
      </c>
      <c r="B2291" s="5">
        <v>21.525973421676898</v>
      </c>
    </row>
    <row r="2292" spans="1:2">
      <c r="A2292" s="5">
        <v>2453</v>
      </c>
      <c r="B2292" s="5">
        <v>47.544462532346699</v>
      </c>
    </row>
    <row r="2293" spans="1:2">
      <c r="A2293" s="5">
        <v>2454</v>
      </c>
      <c r="B2293" s="5">
        <v>13.770655983976001</v>
      </c>
    </row>
    <row r="2294" spans="1:2">
      <c r="A2294" s="5">
        <v>2455</v>
      </c>
      <c r="B2294" s="5">
        <v>49.103779823641197</v>
      </c>
    </row>
    <row r="2295" spans="1:2">
      <c r="A2295" s="5">
        <v>2456</v>
      </c>
      <c r="B2295" s="5">
        <v>13.4431285543223</v>
      </c>
    </row>
    <row r="2296" spans="1:2">
      <c r="A2296" s="5">
        <v>2457</v>
      </c>
      <c r="B2296" s="5">
        <v>21.917780745362101</v>
      </c>
    </row>
    <row r="2297" spans="1:2">
      <c r="A2297" s="5">
        <v>2458</v>
      </c>
      <c r="B2297" s="5">
        <v>12.9550409945853</v>
      </c>
    </row>
    <row r="2298" spans="1:2">
      <c r="A2298" s="5">
        <v>2459</v>
      </c>
      <c r="B2298" s="5">
        <v>28.900645887947899</v>
      </c>
    </row>
    <row r="2299" spans="1:2">
      <c r="A2299" s="5">
        <v>2460</v>
      </c>
      <c r="B2299" s="5">
        <v>10.8282233154178</v>
      </c>
    </row>
    <row r="2300" spans="1:2">
      <c r="A2300" s="5">
        <v>2461</v>
      </c>
      <c r="B2300" s="5">
        <v>15.917976642151899</v>
      </c>
    </row>
    <row r="2301" spans="1:2">
      <c r="A2301" s="5">
        <v>2462</v>
      </c>
      <c r="B2301" s="5">
        <v>19.277512821324599</v>
      </c>
    </row>
    <row r="2302" spans="1:2">
      <c r="A2302" s="5">
        <v>2463</v>
      </c>
      <c r="B2302" s="5">
        <v>15.926729390883899</v>
      </c>
    </row>
    <row r="2303" spans="1:2">
      <c r="A2303" s="5">
        <v>2464</v>
      </c>
      <c r="B2303" s="5">
        <v>19.960572930614202</v>
      </c>
    </row>
    <row r="2304" spans="1:2">
      <c r="A2304" s="5">
        <v>2465</v>
      </c>
      <c r="B2304" s="5">
        <v>13.1843793713418</v>
      </c>
    </row>
    <row r="2305" spans="1:2">
      <c r="A2305" s="5">
        <v>2466</v>
      </c>
      <c r="B2305" s="5">
        <v>18.302647943236899</v>
      </c>
    </row>
    <row r="2306" spans="1:2">
      <c r="A2306" s="5">
        <v>2467</v>
      </c>
      <c r="B2306" s="5">
        <v>14.0024352548329</v>
      </c>
    </row>
    <row r="2307" spans="1:2">
      <c r="A2307" s="5">
        <v>2468</v>
      </c>
      <c r="B2307" s="5">
        <v>12.573154753898001</v>
      </c>
    </row>
    <row r="2308" spans="1:2">
      <c r="A2308" s="5">
        <v>2469</v>
      </c>
      <c r="B2308" s="5">
        <v>15.090125937494699</v>
      </c>
    </row>
    <row r="2309" spans="1:2">
      <c r="A2309" s="5">
        <v>2470</v>
      </c>
      <c r="B2309" s="5">
        <v>9.64371818912403</v>
      </c>
    </row>
    <row r="2310" spans="1:2">
      <c r="A2310" s="5">
        <v>2471</v>
      </c>
      <c r="B2310" s="5">
        <v>8.2526453614848503</v>
      </c>
    </row>
    <row r="2311" spans="1:2">
      <c r="A2311" s="5">
        <v>2472</v>
      </c>
      <c r="B2311" s="5">
        <v>18.0427016093387</v>
      </c>
    </row>
    <row r="2312" spans="1:2">
      <c r="A2312" s="5">
        <v>2473</v>
      </c>
      <c r="B2312" s="5">
        <v>683.09530014809798</v>
      </c>
    </row>
    <row r="2313" spans="1:2">
      <c r="A2313" s="5">
        <v>2474</v>
      </c>
      <c r="B2313" s="5">
        <v>14.828490233113699</v>
      </c>
    </row>
    <row r="2314" spans="1:2">
      <c r="A2314" s="5">
        <v>2475</v>
      </c>
      <c r="B2314" s="5">
        <v>15.7490251168194</v>
      </c>
    </row>
    <row r="2315" spans="1:2">
      <c r="A2315" s="5">
        <v>2476</v>
      </c>
      <c r="B2315" s="5">
        <v>20.347223562570701</v>
      </c>
    </row>
    <row r="2316" spans="1:2">
      <c r="A2316" s="5">
        <v>2477</v>
      </c>
      <c r="B2316" s="5">
        <v>17.737836368877801</v>
      </c>
    </row>
    <row r="2317" spans="1:2">
      <c r="A2317" s="5">
        <v>2479</v>
      </c>
      <c r="B2317" s="5">
        <v>25.7167034952456</v>
      </c>
    </row>
    <row r="2318" spans="1:2">
      <c r="A2318" s="5">
        <v>2480</v>
      </c>
      <c r="B2318" s="5">
        <v>19.460200933020602</v>
      </c>
    </row>
    <row r="2319" spans="1:2">
      <c r="A2319" s="5">
        <v>2481</v>
      </c>
      <c r="B2319" s="5">
        <v>29.600315933638502</v>
      </c>
    </row>
    <row r="2320" spans="1:2">
      <c r="A2320" s="5">
        <v>2482</v>
      </c>
      <c r="B2320" s="5">
        <v>30.630031842325099</v>
      </c>
    </row>
    <row r="2321" spans="1:2">
      <c r="A2321" s="5">
        <v>2483</v>
      </c>
      <c r="B2321" s="5">
        <v>17.684484079051099</v>
      </c>
    </row>
    <row r="2322" spans="1:2">
      <c r="A2322" s="5">
        <v>2484</v>
      </c>
      <c r="B2322" s="5">
        <v>17.918883832681001</v>
      </c>
    </row>
    <row r="2323" spans="1:2">
      <c r="A2323" s="5">
        <v>2485</v>
      </c>
      <c r="B2323" s="5">
        <v>20.605830838430698</v>
      </c>
    </row>
    <row r="2324" spans="1:2">
      <c r="A2324" s="5">
        <v>2486</v>
      </c>
      <c r="B2324" s="5">
        <v>35.912629455404101</v>
      </c>
    </row>
    <row r="2325" spans="1:2">
      <c r="A2325" s="5">
        <v>2487</v>
      </c>
      <c r="B2325" s="5">
        <v>27.0643405118056</v>
      </c>
    </row>
    <row r="2326" spans="1:2">
      <c r="A2326" s="5">
        <v>2488</v>
      </c>
      <c r="B2326" s="5">
        <v>9.9712410145272496</v>
      </c>
    </row>
    <row r="2327" spans="1:2">
      <c r="A2327" s="5">
        <v>2489</v>
      </c>
      <c r="B2327" s="5">
        <v>25.5067794327983</v>
      </c>
    </row>
    <row r="2328" spans="1:2">
      <c r="A2328" s="5">
        <v>2490</v>
      </c>
      <c r="B2328" s="5">
        <v>24.809005032589901</v>
      </c>
    </row>
    <row r="2329" spans="1:2">
      <c r="A2329" s="5">
        <v>2491</v>
      </c>
      <c r="B2329" s="5">
        <v>47.426278365294998</v>
      </c>
    </row>
    <row r="2330" spans="1:2">
      <c r="A2330" s="5">
        <v>2492</v>
      </c>
      <c r="B2330" s="5">
        <v>27.000801100353399</v>
      </c>
    </row>
    <row r="2331" spans="1:2">
      <c r="A2331" s="5">
        <v>2493</v>
      </c>
      <c r="B2331" s="5">
        <v>29.580996934184601</v>
      </c>
    </row>
    <row r="2332" spans="1:2">
      <c r="A2332" s="5">
        <v>2494</v>
      </c>
      <c r="B2332" s="5">
        <v>16.590328593599001</v>
      </c>
    </row>
    <row r="2333" spans="1:2">
      <c r="A2333" s="5">
        <v>2495</v>
      </c>
      <c r="B2333" s="5">
        <v>46.032022030651099</v>
      </c>
    </row>
    <row r="2334" spans="1:2">
      <c r="A2334" s="5">
        <v>2496</v>
      </c>
      <c r="B2334" s="5">
        <v>25.2534707557876</v>
      </c>
    </row>
    <row r="2335" spans="1:2">
      <c r="A2335" s="5">
        <v>2497</v>
      </c>
      <c r="B2335" s="5">
        <v>82.903449843822798</v>
      </c>
    </row>
    <row r="2336" spans="1:2">
      <c r="A2336" s="5">
        <v>2498</v>
      </c>
      <c r="B2336" s="5">
        <v>23.975019931648799</v>
      </c>
    </row>
    <row r="2337" spans="1:2">
      <c r="A2337" s="5">
        <v>2499</v>
      </c>
      <c r="B2337" s="5">
        <v>41.575745434480503</v>
      </c>
    </row>
    <row r="2338" spans="1:2">
      <c r="A2338" s="5">
        <v>2500</v>
      </c>
      <c r="B2338" s="5">
        <v>53.562055947262003</v>
      </c>
    </row>
    <row r="2339" spans="1:2">
      <c r="A2339" s="5">
        <v>2502</v>
      </c>
      <c r="B2339" s="5">
        <v>29.5825732141987</v>
      </c>
    </row>
    <row r="2340" spans="1:2">
      <c r="A2340" s="5">
        <v>2503</v>
      </c>
      <c r="B2340" s="5">
        <v>58.218590520471501</v>
      </c>
    </row>
    <row r="2341" spans="1:2">
      <c r="A2341" s="5">
        <v>2504</v>
      </c>
      <c r="B2341" s="5">
        <v>79.401776972957606</v>
      </c>
    </row>
    <row r="2342" spans="1:2">
      <c r="A2342" s="5">
        <v>2505</v>
      </c>
      <c r="B2342" s="5">
        <v>12.213740072692801</v>
      </c>
    </row>
    <row r="2343" spans="1:2">
      <c r="A2343" s="5">
        <v>2506</v>
      </c>
      <c r="B2343" s="5">
        <v>8.7090163934426208</v>
      </c>
    </row>
    <row r="2344" spans="1:2">
      <c r="A2344" s="5">
        <v>2507</v>
      </c>
      <c r="B2344" s="5">
        <v>12.248513845644901</v>
      </c>
    </row>
    <row r="2345" spans="1:2">
      <c r="A2345" s="5">
        <v>2508</v>
      </c>
      <c r="B2345" s="5">
        <v>22.495191518795501</v>
      </c>
    </row>
    <row r="2346" spans="1:2">
      <c r="A2346" s="5">
        <v>2509</v>
      </c>
      <c r="B2346" s="5">
        <v>8.0487472091031496</v>
      </c>
    </row>
    <row r="2347" spans="1:2">
      <c r="A2347" s="5">
        <v>2510</v>
      </c>
      <c r="B2347" s="5">
        <v>25.3066501915171</v>
      </c>
    </row>
    <row r="2348" spans="1:2">
      <c r="A2348" s="5">
        <v>2511</v>
      </c>
      <c r="B2348" s="5">
        <v>32.5820961367073</v>
      </c>
    </row>
    <row r="2349" spans="1:2">
      <c r="A2349" s="5">
        <v>2512</v>
      </c>
      <c r="B2349" s="5">
        <v>28.160356091512899</v>
      </c>
    </row>
    <row r="2350" spans="1:2">
      <c r="A2350" s="5">
        <v>2513</v>
      </c>
      <c r="B2350" s="5">
        <v>31.47049952167</v>
      </c>
    </row>
    <row r="2351" spans="1:2">
      <c r="A2351" s="5">
        <v>2514</v>
      </c>
      <c r="B2351" s="5">
        <v>26.120338588448998</v>
      </c>
    </row>
    <row r="2352" spans="1:2">
      <c r="A2352" s="5">
        <v>2515</v>
      </c>
      <c r="B2352" s="5">
        <v>20.349872861995301</v>
      </c>
    </row>
    <row r="2353" spans="1:2">
      <c r="A2353" s="5">
        <v>2516</v>
      </c>
      <c r="B2353" s="5">
        <v>10.7953871759627</v>
      </c>
    </row>
    <row r="2354" spans="1:2">
      <c r="A2354" s="5">
        <v>2517</v>
      </c>
      <c r="B2354" s="5">
        <v>32.640888932503799</v>
      </c>
    </row>
    <row r="2355" spans="1:2">
      <c r="A2355" s="5">
        <v>2518</v>
      </c>
      <c r="B2355" s="5">
        <v>14.307834702874</v>
      </c>
    </row>
    <row r="2356" spans="1:2">
      <c r="A2356" s="5">
        <v>2519</v>
      </c>
      <c r="B2356" s="5">
        <v>25.302816912537899</v>
      </c>
    </row>
    <row r="2357" spans="1:2">
      <c r="A2357" s="5">
        <v>2520</v>
      </c>
      <c r="B2357" s="5">
        <v>32.416155264282402</v>
      </c>
    </row>
    <row r="2358" spans="1:2">
      <c r="A2358" s="5">
        <v>2521</v>
      </c>
      <c r="B2358" s="5">
        <v>18.450923635463798</v>
      </c>
    </row>
    <row r="2359" spans="1:2">
      <c r="A2359" s="5">
        <v>2522</v>
      </c>
      <c r="B2359" s="5">
        <v>23.5694294293349</v>
      </c>
    </row>
    <row r="2360" spans="1:2">
      <c r="A2360" s="5">
        <v>2523</v>
      </c>
      <c r="B2360" s="5">
        <v>23.180586166291999</v>
      </c>
    </row>
    <row r="2361" spans="1:2">
      <c r="A2361" s="5">
        <v>2524</v>
      </c>
      <c r="B2361" s="5">
        <v>35.384974914794</v>
      </c>
    </row>
    <row r="2362" spans="1:2">
      <c r="A2362" s="5">
        <v>2525</v>
      </c>
      <c r="B2362" s="5">
        <v>23.002425223889301</v>
      </c>
    </row>
    <row r="2363" spans="1:2">
      <c r="A2363" s="5">
        <v>2526</v>
      </c>
      <c r="B2363" s="5">
        <v>23.394808743169399</v>
      </c>
    </row>
    <row r="2364" spans="1:2">
      <c r="A2364" s="5">
        <v>2527</v>
      </c>
      <c r="B2364" s="5">
        <v>38.969748022791599</v>
      </c>
    </row>
    <row r="2365" spans="1:2">
      <c r="A2365" s="5">
        <v>2528</v>
      </c>
      <c r="B2365" s="5">
        <v>24.958637558468499</v>
      </c>
    </row>
    <row r="2366" spans="1:2">
      <c r="A2366" s="5">
        <v>2529</v>
      </c>
      <c r="B2366" s="5">
        <v>15.7201175711988</v>
      </c>
    </row>
    <row r="2367" spans="1:2">
      <c r="A2367" s="5">
        <v>2530</v>
      </c>
      <c r="B2367" s="5">
        <v>27.7103566778149</v>
      </c>
    </row>
    <row r="2368" spans="1:2">
      <c r="A2368" s="5">
        <v>2531</v>
      </c>
      <c r="B2368" s="5">
        <v>10.164495376945199</v>
      </c>
    </row>
    <row r="2369" spans="1:2">
      <c r="A2369" s="5">
        <v>2532</v>
      </c>
      <c r="B2369" s="5">
        <v>11.321039715197101</v>
      </c>
    </row>
    <row r="2370" spans="1:2">
      <c r="A2370" s="5">
        <v>2533</v>
      </c>
      <c r="B2370" s="5">
        <v>32.846793690511603</v>
      </c>
    </row>
    <row r="2371" spans="1:2">
      <c r="A2371" s="5">
        <v>2534</v>
      </c>
      <c r="B2371" s="5">
        <v>9.8946279600491298</v>
      </c>
    </row>
    <row r="2372" spans="1:2">
      <c r="A2372" s="5">
        <v>2535</v>
      </c>
      <c r="B2372" s="5">
        <v>18.677832159158001</v>
      </c>
    </row>
    <row r="2373" spans="1:2">
      <c r="A2373" s="5">
        <v>2536</v>
      </c>
      <c r="B2373" s="5">
        <v>15.4865536150037</v>
      </c>
    </row>
    <row r="2374" spans="1:2">
      <c r="A2374" s="5">
        <v>2537</v>
      </c>
      <c r="B2374" s="5">
        <v>23.770221613953701</v>
      </c>
    </row>
    <row r="2375" spans="1:2">
      <c r="A2375" s="5">
        <v>2538</v>
      </c>
      <c r="B2375" s="5">
        <v>15.761925905748299</v>
      </c>
    </row>
    <row r="2376" spans="1:2">
      <c r="A2376" s="5">
        <v>2539</v>
      </c>
      <c r="B2376" s="5">
        <v>4.5067601402103197</v>
      </c>
    </row>
    <row r="2377" spans="1:2">
      <c r="A2377" s="5">
        <v>2540</v>
      </c>
      <c r="B2377" s="5">
        <v>4.7814207650273204</v>
      </c>
    </row>
    <row r="2378" spans="1:2">
      <c r="A2378" s="5">
        <v>2541</v>
      </c>
      <c r="B2378" s="5">
        <v>20.7467106155772</v>
      </c>
    </row>
    <row r="2379" spans="1:2">
      <c r="A2379" s="5">
        <v>2542</v>
      </c>
      <c r="B2379" s="5">
        <v>34.664349826007097</v>
      </c>
    </row>
    <row r="2380" spans="1:2">
      <c r="A2380" s="5">
        <v>2543</v>
      </c>
      <c r="B2380" s="5">
        <v>28.128925508299499</v>
      </c>
    </row>
    <row r="2381" spans="1:2">
      <c r="A2381" s="5">
        <v>2544</v>
      </c>
      <c r="B2381" s="5">
        <v>10.0439766716866</v>
      </c>
    </row>
    <row r="2382" spans="1:2">
      <c r="A2382" s="5">
        <v>2545</v>
      </c>
      <c r="B2382" s="5">
        <v>33.890716025263004</v>
      </c>
    </row>
    <row r="2383" spans="1:2">
      <c r="A2383" s="5">
        <v>2546</v>
      </c>
      <c r="B2383" s="5">
        <v>24.277390951168801</v>
      </c>
    </row>
    <row r="2384" spans="1:2">
      <c r="A2384" s="5">
        <v>2547</v>
      </c>
      <c r="B2384" s="5">
        <v>17.7125558272371</v>
      </c>
    </row>
    <row r="2385" spans="1:2">
      <c r="A2385" s="5">
        <v>2548</v>
      </c>
      <c r="B2385" s="5">
        <v>37.730629087874803</v>
      </c>
    </row>
    <row r="2386" spans="1:2">
      <c r="A2386" s="5">
        <v>2549</v>
      </c>
      <c r="B2386" s="5">
        <v>28.316218328530699</v>
      </c>
    </row>
    <row r="2387" spans="1:2">
      <c r="A2387" s="5">
        <v>2550</v>
      </c>
      <c r="B2387" s="5">
        <v>20.291441419681799</v>
      </c>
    </row>
    <row r="2388" spans="1:2">
      <c r="A2388" s="5">
        <v>2551</v>
      </c>
      <c r="B2388" s="5">
        <v>21.911453245441901</v>
      </c>
    </row>
    <row r="2389" spans="1:2">
      <c r="A2389" s="5">
        <v>2552</v>
      </c>
      <c r="B2389" s="5">
        <v>20.1206763923594</v>
      </c>
    </row>
    <row r="2390" spans="1:2">
      <c r="A2390" s="5">
        <v>2553</v>
      </c>
      <c r="B2390" s="5">
        <v>15.3822145205339</v>
      </c>
    </row>
    <row r="2391" spans="1:2">
      <c r="A2391" s="5">
        <v>2554</v>
      </c>
      <c r="B2391" s="5">
        <v>10.0766531284076</v>
      </c>
    </row>
    <row r="2392" spans="1:2">
      <c r="A2392" s="5">
        <v>2555</v>
      </c>
      <c r="B2392" s="5">
        <v>18.825509275926098</v>
      </c>
    </row>
    <row r="2393" spans="1:2">
      <c r="A2393" s="5">
        <v>2556</v>
      </c>
      <c r="B2393" s="5">
        <v>15.3909672692659</v>
      </c>
    </row>
    <row r="2394" spans="1:2">
      <c r="A2394" s="5">
        <v>2557</v>
      </c>
      <c r="B2394" s="5">
        <v>32.4661177721051</v>
      </c>
    </row>
    <row r="2395" spans="1:2">
      <c r="A2395" s="5">
        <v>2558</v>
      </c>
      <c r="B2395" s="5">
        <v>8.5599870472732906</v>
      </c>
    </row>
    <row r="2396" spans="1:2">
      <c r="A2396" s="5">
        <v>2559</v>
      </c>
      <c r="B2396" s="5">
        <v>15.822217442316999</v>
      </c>
    </row>
    <row r="2397" spans="1:2">
      <c r="A2397" s="5">
        <v>2560</v>
      </c>
      <c r="B2397" s="5">
        <v>27.816052605936299</v>
      </c>
    </row>
    <row r="2398" spans="1:2">
      <c r="A2398" s="5">
        <v>2561</v>
      </c>
      <c r="B2398" s="5">
        <v>19.512575518292</v>
      </c>
    </row>
    <row r="2399" spans="1:2">
      <c r="A2399" s="5">
        <v>2562</v>
      </c>
      <c r="B2399" s="5">
        <v>33.9470967436107</v>
      </c>
    </row>
    <row r="2400" spans="1:2">
      <c r="A2400" s="5">
        <v>2563</v>
      </c>
      <c r="B2400" s="5">
        <v>16.3257597755522</v>
      </c>
    </row>
    <row r="2401" spans="1:2">
      <c r="A2401" s="5">
        <v>2566</v>
      </c>
      <c r="B2401" s="5">
        <v>31.416548656384499</v>
      </c>
    </row>
    <row r="2402" spans="1:2">
      <c r="A2402" s="5">
        <v>2567</v>
      </c>
      <c r="B2402" s="5">
        <v>31.613192800806502</v>
      </c>
    </row>
    <row r="2403" spans="1:2">
      <c r="A2403" s="5">
        <v>2568</v>
      </c>
      <c r="B2403" s="5">
        <v>43.730510730326799</v>
      </c>
    </row>
    <row r="2404" spans="1:2">
      <c r="A2404" s="5">
        <v>2569</v>
      </c>
      <c r="B2404" s="5">
        <v>22.5384985941172</v>
      </c>
    </row>
    <row r="2405" spans="1:2">
      <c r="A2405" s="5">
        <v>2570</v>
      </c>
      <c r="B2405" s="5">
        <v>23.043854429342399</v>
      </c>
    </row>
    <row r="2406" spans="1:2">
      <c r="A2406" s="5">
        <v>2571</v>
      </c>
      <c r="B2406" s="5">
        <v>19.318188372835198</v>
      </c>
    </row>
    <row r="2407" spans="1:2">
      <c r="A2407" s="5">
        <v>2572</v>
      </c>
      <c r="B2407" s="5">
        <v>21.9208735417619</v>
      </c>
    </row>
    <row r="2408" spans="1:2">
      <c r="A2408" s="5">
        <v>2573</v>
      </c>
      <c r="B2408" s="5">
        <v>23.579616550960399</v>
      </c>
    </row>
    <row r="2409" spans="1:2">
      <c r="A2409" s="5">
        <v>2574</v>
      </c>
      <c r="B2409" s="5">
        <v>30.508471064632399</v>
      </c>
    </row>
    <row r="2410" spans="1:2">
      <c r="A2410" s="5">
        <v>2575</v>
      </c>
      <c r="B2410" s="5">
        <v>8.4382534154835191</v>
      </c>
    </row>
    <row r="2411" spans="1:2">
      <c r="A2411" s="5">
        <v>2577</v>
      </c>
      <c r="B2411" s="5">
        <v>33.832996248877201</v>
      </c>
    </row>
    <row r="2412" spans="1:2">
      <c r="A2412" s="5">
        <v>2578</v>
      </c>
      <c r="B2412" s="5">
        <v>11.9207072060005</v>
      </c>
    </row>
    <row r="2413" spans="1:2">
      <c r="A2413" s="5">
        <v>2579</v>
      </c>
      <c r="B2413" s="5">
        <v>28.591103003960399</v>
      </c>
    </row>
    <row r="2414" spans="1:2">
      <c r="A2414" s="5">
        <v>2580</v>
      </c>
      <c r="B2414" s="5">
        <v>17.8129197356071</v>
      </c>
    </row>
    <row r="2415" spans="1:2">
      <c r="A2415" s="5">
        <v>2581</v>
      </c>
      <c r="B2415" s="5">
        <v>30.380633983535301</v>
      </c>
    </row>
    <row r="2416" spans="1:2">
      <c r="A2416" s="5">
        <v>2582</v>
      </c>
      <c r="B2416" s="5">
        <v>28.697364086638601</v>
      </c>
    </row>
    <row r="2417" spans="1:2">
      <c r="A2417" s="5">
        <v>2583</v>
      </c>
      <c r="B2417" s="5">
        <v>25.809671488535301</v>
      </c>
    </row>
    <row r="2418" spans="1:2">
      <c r="A2418" s="5">
        <v>2584</v>
      </c>
      <c r="B2418" s="5">
        <v>8.0364318242700197</v>
      </c>
    </row>
    <row r="2419" spans="1:2">
      <c r="A2419" s="5">
        <v>2586</v>
      </c>
      <c r="B2419" s="5">
        <v>29.369716038085699</v>
      </c>
    </row>
    <row r="2420" spans="1:2">
      <c r="A2420" s="5">
        <v>2587</v>
      </c>
      <c r="B2420" s="5">
        <v>39.8354962437772</v>
      </c>
    </row>
    <row r="2421" spans="1:2">
      <c r="A2421" s="5">
        <v>2589</v>
      </c>
      <c r="B2421" s="5">
        <v>26.227641743561101</v>
      </c>
    </row>
    <row r="2422" spans="1:2">
      <c r="A2422" s="5">
        <v>2590</v>
      </c>
      <c r="B2422" s="5">
        <v>23.618775586085199</v>
      </c>
    </row>
    <row r="2423" spans="1:2">
      <c r="A2423" s="5">
        <v>2591</v>
      </c>
      <c r="B2423" s="5">
        <v>19.2152658756454</v>
      </c>
    </row>
    <row r="2424" spans="1:2">
      <c r="A2424" s="5">
        <v>2592</v>
      </c>
      <c r="B2424" s="5">
        <v>16.2174013766431</v>
      </c>
    </row>
    <row r="2425" spans="1:2">
      <c r="A2425" s="5">
        <v>2593</v>
      </c>
      <c r="B2425" s="5">
        <v>30.355289074015801</v>
      </c>
    </row>
    <row r="2426" spans="1:2">
      <c r="A2426" s="5">
        <v>2594</v>
      </c>
      <c r="B2426" s="5">
        <v>22.017592670538601</v>
      </c>
    </row>
    <row r="2427" spans="1:2">
      <c r="A2427" s="5">
        <v>2595</v>
      </c>
      <c r="B2427" s="5">
        <v>17.514696756284</v>
      </c>
    </row>
    <row r="2428" spans="1:2">
      <c r="A2428" s="5">
        <v>2596</v>
      </c>
      <c r="B2428" s="5">
        <v>23.7029908306429</v>
      </c>
    </row>
    <row r="2429" spans="1:2">
      <c r="A2429" s="5">
        <v>2599</v>
      </c>
      <c r="B2429" s="5">
        <v>19.425870657043699</v>
      </c>
    </row>
    <row r="2430" spans="1:2">
      <c r="A2430" s="5">
        <v>2600</v>
      </c>
      <c r="B2430" s="5">
        <v>10.045539780337499</v>
      </c>
    </row>
    <row r="2431" spans="1:2">
      <c r="A2431" s="5">
        <v>2601</v>
      </c>
      <c r="B2431" s="5">
        <v>30.2061775843543</v>
      </c>
    </row>
    <row r="2432" spans="1:2">
      <c r="A2432" s="5">
        <v>2602</v>
      </c>
      <c r="B2432" s="5">
        <v>18.4798134054709</v>
      </c>
    </row>
    <row r="2433" spans="1:2">
      <c r="A2433" s="5">
        <v>2603</v>
      </c>
      <c r="B2433" s="5">
        <v>15.8917183959559</v>
      </c>
    </row>
    <row r="2434" spans="1:2">
      <c r="A2434" s="5">
        <v>2604</v>
      </c>
      <c r="B2434" s="5">
        <v>30.292128791660101</v>
      </c>
    </row>
    <row r="2435" spans="1:2">
      <c r="A2435" s="5">
        <v>2605</v>
      </c>
      <c r="B2435" s="5">
        <v>26.757898991330499</v>
      </c>
    </row>
    <row r="2436" spans="1:2">
      <c r="A2436" s="5">
        <v>2606</v>
      </c>
      <c r="B2436" s="5">
        <v>12.784513189238799</v>
      </c>
    </row>
    <row r="2437" spans="1:2">
      <c r="A2437" s="5">
        <v>2607</v>
      </c>
      <c r="B2437" s="5">
        <v>26.902328233215201</v>
      </c>
    </row>
    <row r="2438" spans="1:2">
      <c r="A2438" s="5">
        <v>2608</v>
      </c>
      <c r="B2438" s="5">
        <v>23.327806614721801</v>
      </c>
    </row>
    <row r="2439" spans="1:2">
      <c r="A2439" s="5">
        <v>2609</v>
      </c>
      <c r="B2439" s="5">
        <v>27.806856360229201</v>
      </c>
    </row>
    <row r="2440" spans="1:2">
      <c r="A2440" s="5">
        <v>2610</v>
      </c>
      <c r="B2440" s="5">
        <v>19.1901272411252</v>
      </c>
    </row>
    <row r="2441" spans="1:2">
      <c r="A2441" s="5">
        <v>2611</v>
      </c>
      <c r="B2441" s="5">
        <v>21.118190288276601</v>
      </c>
    </row>
    <row r="2442" spans="1:2">
      <c r="A2442" s="5">
        <v>2613</v>
      </c>
      <c r="B2442" s="5">
        <v>35.0380818934212</v>
      </c>
    </row>
    <row r="2443" spans="1:2">
      <c r="A2443" s="5">
        <v>2614</v>
      </c>
      <c r="B2443" s="5">
        <v>19.343765900080101</v>
      </c>
    </row>
    <row r="2444" spans="1:2">
      <c r="A2444" s="5">
        <v>2615</v>
      </c>
      <c r="B2444" s="5">
        <v>33.614525712697201</v>
      </c>
    </row>
    <row r="2445" spans="1:2">
      <c r="A2445" s="5">
        <v>2616</v>
      </c>
      <c r="B2445" s="5">
        <v>12.357790185481001</v>
      </c>
    </row>
    <row r="2446" spans="1:2">
      <c r="A2446" s="5">
        <v>2617</v>
      </c>
      <c r="B2446" s="5">
        <v>18.235038030829799</v>
      </c>
    </row>
    <row r="2447" spans="1:2">
      <c r="A2447" s="5">
        <v>2618</v>
      </c>
      <c r="B2447" s="5">
        <v>4.4398907103825103</v>
      </c>
    </row>
    <row r="2448" spans="1:2">
      <c r="A2448" s="5">
        <v>2619</v>
      </c>
      <c r="B2448" s="5">
        <v>20.078364797206401</v>
      </c>
    </row>
    <row r="2449" spans="1:2">
      <c r="A2449" s="5">
        <v>2620</v>
      </c>
      <c r="B2449" s="5">
        <v>16.174391286925601</v>
      </c>
    </row>
    <row r="2450" spans="1:2">
      <c r="A2450" s="5">
        <v>2621</v>
      </c>
      <c r="B2450" s="5">
        <v>38.316573163677802</v>
      </c>
    </row>
    <row r="2451" spans="1:2">
      <c r="A2451" s="5">
        <v>2622</v>
      </c>
      <c r="B2451" s="5">
        <v>20.463658595511198</v>
      </c>
    </row>
    <row r="2452" spans="1:2">
      <c r="A2452" s="5">
        <v>2623</v>
      </c>
      <c r="B2452" s="5">
        <v>47.145039847218897</v>
      </c>
    </row>
    <row r="2453" spans="1:2">
      <c r="A2453" s="5">
        <v>2624</v>
      </c>
      <c r="B2453" s="5">
        <v>39.733254465538501</v>
      </c>
    </row>
    <row r="2454" spans="1:2">
      <c r="A2454" s="5">
        <v>2625</v>
      </c>
      <c r="B2454" s="5">
        <v>13.087861913314001</v>
      </c>
    </row>
    <row r="2455" spans="1:2">
      <c r="A2455" s="5">
        <v>2626</v>
      </c>
      <c r="B2455" s="5">
        <v>25.3905816218337</v>
      </c>
    </row>
    <row r="2456" spans="1:2">
      <c r="A2456" s="5">
        <v>2627</v>
      </c>
      <c r="B2456" s="5">
        <v>48.074706608753097</v>
      </c>
    </row>
    <row r="2457" spans="1:2">
      <c r="A2457" s="5">
        <v>2628</v>
      </c>
      <c r="B2457" s="5">
        <v>23.803875775230001</v>
      </c>
    </row>
    <row r="2458" spans="1:2">
      <c r="A2458" s="5">
        <v>2629</v>
      </c>
      <c r="B2458" s="5">
        <v>4.5067601402103197</v>
      </c>
    </row>
    <row r="2459" spans="1:2">
      <c r="A2459" s="5">
        <v>2630</v>
      </c>
      <c r="B2459" s="5">
        <v>18.103811167728601</v>
      </c>
    </row>
    <row r="2460" spans="1:2">
      <c r="A2460" s="5">
        <v>2631</v>
      </c>
      <c r="B2460" s="5">
        <v>14.8828202274956</v>
      </c>
    </row>
    <row r="2461" spans="1:2">
      <c r="A2461" s="5">
        <v>2632</v>
      </c>
      <c r="B2461" s="5">
        <v>36.2036937416228</v>
      </c>
    </row>
    <row r="2462" spans="1:2">
      <c r="A2462" s="5">
        <v>2633</v>
      </c>
      <c r="B2462" s="5">
        <v>20.6991779608169</v>
      </c>
    </row>
    <row r="2463" spans="1:2">
      <c r="A2463" s="5">
        <v>2634</v>
      </c>
      <c r="B2463" s="5">
        <v>21.394303061600599</v>
      </c>
    </row>
    <row r="2464" spans="1:2">
      <c r="A2464" s="5">
        <v>2635</v>
      </c>
      <c r="B2464" s="5">
        <v>16.1150176912838</v>
      </c>
    </row>
    <row r="2465" spans="1:2">
      <c r="A2465" s="5">
        <v>2636</v>
      </c>
      <c r="B2465" s="5">
        <v>18.818570029183999</v>
      </c>
    </row>
    <row r="2466" spans="1:2">
      <c r="A2466" s="5">
        <v>2637</v>
      </c>
      <c r="B2466" s="5">
        <v>28.211706379963701</v>
      </c>
    </row>
    <row r="2467" spans="1:2">
      <c r="A2467" s="5">
        <v>2638</v>
      </c>
      <c r="B2467" s="5">
        <v>21.7587791196792</v>
      </c>
    </row>
    <row r="2468" spans="1:2">
      <c r="A2468" s="5">
        <v>2639</v>
      </c>
      <c r="B2468" s="5">
        <v>34.593017594764802</v>
      </c>
    </row>
    <row r="2469" spans="1:2">
      <c r="A2469" s="5">
        <v>2640</v>
      </c>
      <c r="B2469" s="5">
        <v>22.179966302611898</v>
      </c>
    </row>
    <row r="2470" spans="1:2">
      <c r="A2470" s="5">
        <v>2642</v>
      </c>
      <c r="B2470" s="5">
        <v>32.976836574058197</v>
      </c>
    </row>
    <row r="2471" spans="1:2">
      <c r="A2471" s="5">
        <v>2643</v>
      </c>
      <c r="B2471" s="5">
        <v>13.480332180336701</v>
      </c>
    </row>
    <row r="2472" spans="1:2">
      <c r="A2472" s="5">
        <v>2644</v>
      </c>
      <c r="B2472" s="5">
        <v>20.070068716812699</v>
      </c>
    </row>
    <row r="2473" spans="1:2">
      <c r="A2473" s="5">
        <v>2645</v>
      </c>
      <c r="B2473" s="5">
        <v>6.42914545941602</v>
      </c>
    </row>
    <row r="2474" spans="1:2">
      <c r="A2474" s="5">
        <v>2646</v>
      </c>
      <c r="B2474" s="5">
        <v>24.721998581487</v>
      </c>
    </row>
    <row r="2475" spans="1:2">
      <c r="A2475" s="5">
        <v>2647</v>
      </c>
      <c r="B2475" s="5">
        <v>23.295728733459601</v>
      </c>
    </row>
    <row r="2476" spans="1:2">
      <c r="A2476" s="5">
        <v>2648</v>
      </c>
      <c r="B2476" s="5">
        <v>36.314861122690601</v>
      </c>
    </row>
    <row r="2477" spans="1:2">
      <c r="A2477" s="5">
        <v>2649</v>
      </c>
      <c r="B2477" s="5">
        <v>27.550519254697399</v>
      </c>
    </row>
    <row r="2478" spans="1:2">
      <c r="A2478" s="5">
        <v>2650</v>
      </c>
      <c r="B2478" s="5">
        <v>40.314972961902797</v>
      </c>
    </row>
    <row r="2479" spans="1:2">
      <c r="A2479" s="5">
        <v>2651</v>
      </c>
      <c r="B2479" s="5">
        <v>42.306717327626899</v>
      </c>
    </row>
    <row r="2480" spans="1:2">
      <c r="A2480" s="5">
        <v>2652</v>
      </c>
      <c r="B2480" s="5">
        <v>33.875531894642897</v>
      </c>
    </row>
    <row r="2481" spans="1:2">
      <c r="A2481" s="5">
        <v>2653</v>
      </c>
      <c r="B2481" s="5">
        <v>49.4492004469679</v>
      </c>
    </row>
    <row r="2482" spans="1:2">
      <c r="A2482" s="5">
        <v>2654</v>
      </c>
      <c r="B2482" s="5">
        <v>37.372050204104198</v>
      </c>
    </row>
    <row r="2483" spans="1:2">
      <c r="A2483" s="5">
        <v>2655</v>
      </c>
      <c r="B2483" s="5">
        <v>45.2327463347834</v>
      </c>
    </row>
    <row r="2484" spans="1:2">
      <c r="A2484" s="5">
        <v>2656</v>
      </c>
      <c r="B2484" s="5">
        <v>27.284972732095301</v>
      </c>
    </row>
    <row r="2485" spans="1:2">
      <c r="A2485" s="5">
        <v>2657</v>
      </c>
      <c r="B2485" s="5">
        <v>15.671042057326501</v>
      </c>
    </row>
    <row r="2486" spans="1:2">
      <c r="A2486" s="5">
        <v>2658</v>
      </c>
      <c r="B2486" s="5">
        <v>23.1965929229838</v>
      </c>
    </row>
    <row r="2487" spans="1:2">
      <c r="A2487" s="5">
        <v>2659</v>
      </c>
      <c r="B2487" s="5">
        <v>29.708661161184601</v>
      </c>
    </row>
    <row r="2488" spans="1:2">
      <c r="A2488" s="5">
        <v>2660</v>
      </c>
      <c r="B2488" s="5">
        <v>33.530767136477699</v>
      </c>
    </row>
    <row r="2489" spans="1:2">
      <c r="A2489" s="5">
        <v>2661</v>
      </c>
      <c r="B2489" s="5">
        <v>4.5067601402103197</v>
      </c>
    </row>
    <row r="2490" spans="1:2">
      <c r="A2490" s="5">
        <v>2662</v>
      </c>
      <c r="B2490" s="5">
        <v>36.001325276989903</v>
      </c>
    </row>
    <row r="2491" spans="1:2">
      <c r="A2491" s="5">
        <v>2663</v>
      </c>
      <c r="B2491" s="5">
        <v>22.1169788743533</v>
      </c>
    </row>
    <row r="2492" spans="1:2">
      <c r="A2492" s="5">
        <v>2664</v>
      </c>
      <c r="B2492" s="5">
        <v>34.367022407747001</v>
      </c>
    </row>
    <row r="2493" spans="1:2">
      <c r="A2493" s="5">
        <v>2665</v>
      </c>
      <c r="B2493" s="5">
        <v>15.0844482095491</v>
      </c>
    </row>
    <row r="2494" spans="1:2">
      <c r="A2494" s="5">
        <v>2666</v>
      </c>
      <c r="B2494" s="5">
        <v>11.7400829896334</v>
      </c>
    </row>
    <row r="2495" spans="1:2">
      <c r="A2495" s="5">
        <v>2667</v>
      </c>
      <c r="B2495" s="5">
        <v>30.3267606574917</v>
      </c>
    </row>
    <row r="2496" spans="1:2">
      <c r="A2496" s="5">
        <v>2668</v>
      </c>
      <c r="B2496" s="5">
        <v>26.182443627007601</v>
      </c>
    </row>
    <row r="2497" spans="1:2">
      <c r="A2497" s="5">
        <v>2669</v>
      </c>
      <c r="B2497" s="5">
        <v>22.5775157221215</v>
      </c>
    </row>
    <row r="2498" spans="1:2">
      <c r="A2498" s="5">
        <v>2670</v>
      </c>
      <c r="B2498" s="5">
        <v>16.287121776644401</v>
      </c>
    </row>
    <row r="2499" spans="1:2">
      <c r="A2499" s="5">
        <v>2671</v>
      </c>
      <c r="B2499" s="5">
        <v>24.526487220103899</v>
      </c>
    </row>
    <row r="2500" spans="1:2">
      <c r="A2500" s="5">
        <v>2672</v>
      </c>
      <c r="B2500" s="5">
        <v>17.791787234163198</v>
      </c>
    </row>
    <row r="2501" spans="1:2">
      <c r="A2501" s="5">
        <v>2673</v>
      </c>
      <c r="B2501" s="5">
        <v>30.3335579971132</v>
      </c>
    </row>
    <row r="2502" spans="1:2">
      <c r="A2502" s="5">
        <v>2674</v>
      </c>
      <c r="B2502" s="5">
        <v>38.018427723596503</v>
      </c>
    </row>
    <row r="2503" spans="1:2">
      <c r="A2503" s="5">
        <v>2675</v>
      </c>
      <c r="B2503" s="5">
        <v>37.011123610763697</v>
      </c>
    </row>
    <row r="2504" spans="1:2">
      <c r="A2504" s="5">
        <v>2676</v>
      </c>
      <c r="B2504" s="5">
        <v>27.1431927896353</v>
      </c>
    </row>
    <row r="2505" spans="1:2">
      <c r="A2505" s="5">
        <v>2677</v>
      </c>
      <c r="B2505" s="5">
        <v>19.578070338854602</v>
      </c>
    </row>
    <row r="2506" spans="1:2">
      <c r="A2506" s="5">
        <v>2678</v>
      </c>
      <c r="B2506" s="5">
        <v>19.4675968481009</v>
      </c>
    </row>
    <row r="2507" spans="1:2">
      <c r="A2507" s="5">
        <v>2679</v>
      </c>
      <c r="B2507" s="5">
        <v>28.802776200518899</v>
      </c>
    </row>
    <row r="2508" spans="1:2">
      <c r="A2508" s="5">
        <v>2680</v>
      </c>
      <c r="B2508" s="5">
        <v>39.288190166882003</v>
      </c>
    </row>
    <row r="2509" spans="1:2">
      <c r="A2509" s="5">
        <v>2681</v>
      </c>
      <c r="B2509" s="5">
        <v>15.430962101825401</v>
      </c>
    </row>
    <row r="2510" spans="1:2">
      <c r="A2510" s="5">
        <v>2682</v>
      </c>
      <c r="B2510" s="5">
        <v>12.962217463303199</v>
      </c>
    </row>
    <row r="2511" spans="1:2">
      <c r="A2511" s="5">
        <v>2683</v>
      </c>
      <c r="B2511" s="5">
        <v>33.6038950940966</v>
      </c>
    </row>
    <row r="2512" spans="1:2">
      <c r="A2512" s="5">
        <v>2684</v>
      </c>
      <c r="B2512" s="5">
        <v>31.050336635557802</v>
      </c>
    </row>
    <row r="2513" spans="1:2">
      <c r="A2513" s="5">
        <v>2685</v>
      </c>
      <c r="B2513" s="5">
        <v>40.4807541515937</v>
      </c>
    </row>
    <row r="2514" spans="1:2">
      <c r="A2514" s="5">
        <v>2686</v>
      </c>
      <c r="B2514" s="5">
        <v>27.597388966120199</v>
      </c>
    </row>
    <row r="2515" spans="1:2">
      <c r="A2515" s="5">
        <v>2687</v>
      </c>
      <c r="B2515" s="5">
        <v>42.365272901447497</v>
      </c>
    </row>
    <row r="2516" spans="1:2">
      <c r="A2516" s="5">
        <v>2688</v>
      </c>
      <c r="B2516" s="5">
        <v>22.703616840470499</v>
      </c>
    </row>
    <row r="2517" spans="1:2">
      <c r="A2517" s="5">
        <v>2689</v>
      </c>
      <c r="B2517" s="5">
        <v>34.8507890731901</v>
      </c>
    </row>
    <row r="2518" spans="1:2">
      <c r="A2518" s="5">
        <v>2690</v>
      </c>
      <c r="B2518" s="5">
        <v>40.714080885812997</v>
      </c>
    </row>
    <row r="2519" spans="1:2">
      <c r="A2519" s="5">
        <v>2691</v>
      </c>
      <c r="B2519" s="5">
        <v>18.1149759939094</v>
      </c>
    </row>
    <row r="2520" spans="1:2">
      <c r="A2520" s="5">
        <v>2692</v>
      </c>
      <c r="B2520" s="5">
        <v>30.797105497788898</v>
      </c>
    </row>
    <row r="2521" spans="1:2">
      <c r="A2521" s="5">
        <v>2693</v>
      </c>
      <c r="B2521" s="5">
        <v>17.422185431332501</v>
      </c>
    </row>
    <row r="2522" spans="1:2">
      <c r="A2522" s="5">
        <v>2694</v>
      </c>
      <c r="B2522" s="5">
        <v>20.691686730881202</v>
      </c>
    </row>
    <row r="2523" spans="1:2">
      <c r="A2523" s="5">
        <v>2695</v>
      </c>
      <c r="B2523" s="5">
        <v>26.4190826039891</v>
      </c>
    </row>
    <row r="2524" spans="1:2">
      <c r="A2524" s="5">
        <v>2696</v>
      </c>
      <c r="B2524" s="5">
        <v>17.943233262031701</v>
      </c>
    </row>
    <row r="2525" spans="1:2">
      <c r="A2525" s="5">
        <v>2697</v>
      </c>
      <c r="B2525" s="5">
        <v>9.4092850145920206</v>
      </c>
    </row>
    <row r="2526" spans="1:2">
      <c r="A2526" s="5">
        <v>2698</v>
      </c>
      <c r="B2526" s="5">
        <v>13.441315052332399</v>
      </c>
    </row>
    <row r="2527" spans="1:2">
      <c r="A2527" s="5">
        <v>2699</v>
      </c>
      <c r="B2527" s="5">
        <v>38.323370503299302</v>
      </c>
    </row>
    <row r="2528" spans="1:2">
      <c r="A2528" s="5">
        <v>2700</v>
      </c>
      <c r="B2528" s="5">
        <v>24.061048678196499</v>
      </c>
    </row>
    <row r="2529" spans="1:2">
      <c r="A2529" s="5">
        <v>2701</v>
      </c>
      <c r="B2529" s="5">
        <v>26.096871548798202</v>
      </c>
    </row>
    <row r="2530" spans="1:2">
      <c r="A2530" s="5">
        <v>2703</v>
      </c>
      <c r="B2530" s="5">
        <v>5.8060109289617499</v>
      </c>
    </row>
    <row r="2531" spans="1:2">
      <c r="A2531" s="5">
        <v>2704</v>
      </c>
      <c r="B2531" s="5">
        <v>13.367666058496599</v>
      </c>
    </row>
    <row r="2532" spans="1:2">
      <c r="A2532" s="5">
        <v>2705</v>
      </c>
      <c r="B2532" s="5">
        <v>24.276555153734101</v>
      </c>
    </row>
    <row r="2533" spans="1:2">
      <c r="A2533" s="5">
        <v>2706</v>
      </c>
      <c r="B2533" s="5">
        <v>23.8747335625206</v>
      </c>
    </row>
    <row r="2534" spans="1:2">
      <c r="A2534" s="5">
        <v>2707</v>
      </c>
      <c r="B2534" s="5">
        <v>37.725111042663201</v>
      </c>
    </row>
    <row r="2535" spans="1:2">
      <c r="A2535" s="5">
        <v>2708</v>
      </c>
      <c r="B2535" s="5">
        <v>40.760558296776303</v>
      </c>
    </row>
    <row r="2536" spans="1:2">
      <c r="A2536" s="5">
        <v>2709</v>
      </c>
      <c r="B2536" s="5">
        <v>20.499884516970301</v>
      </c>
    </row>
    <row r="2537" spans="1:2">
      <c r="A2537" s="5">
        <v>2710</v>
      </c>
      <c r="B2537" s="5">
        <v>18.633611747159801</v>
      </c>
    </row>
    <row r="2538" spans="1:2">
      <c r="A2538" s="5">
        <v>2711</v>
      </c>
      <c r="B2538" s="5">
        <v>31.737859546262001</v>
      </c>
    </row>
    <row r="2539" spans="1:2">
      <c r="A2539" s="5">
        <v>2712</v>
      </c>
      <c r="B2539" s="5">
        <v>3.63044566850275</v>
      </c>
    </row>
    <row r="2540" spans="1:2">
      <c r="A2540" s="5">
        <v>2713</v>
      </c>
      <c r="B2540" s="5">
        <v>29.117070304412501</v>
      </c>
    </row>
    <row r="2541" spans="1:2">
      <c r="A2541" s="5">
        <v>2714</v>
      </c>
      <c r="B2541" s="5">
        <v>16.2556602464545</v>
      </c>
    </row>
    <row r="2542" spans="1:2">
      <c r="A2542" s="5">
        <v>2715</v>
      </c>
      <c r="B2542" s="5">
        <v>26.556650138373499</v>
      </c>
    </row>
    <row r="2543" spans="1:2">
      <c r="A2543" s="5">
        <v>2716</v>
      </c>
      <c r="B2543" s="5">
        <v>22.551162161070199</v>
      </c>
    </row>
    <row r="2544" spans="1:2">
      <c r="A2544" s="5">
        <v>2717</v>
      </c>
      <c r="B2544" s="5">
        <v>15.956614641059801</v>
      </c>
    </row>
    <row r="2545" spans="1:2">
      <c r="A2545" s="5">
        <v>2718</v>
      </c>
      <c r="B2545" s="5">
        <v>23.858726805828798</v>
      </c>
    </row>
    <row r="2546" spans="1:2">
      <c r="A2546" s="5">
        <v>2719</v>
      </c>
      <c r="B2546" s="5">
        <v>30.8478728560696</v>
      </c>
    </row>
    <row r="2547" spans="1:2">
      <c r="A2547" s="5">
        <v>2720</v>
      </c>
      <c r="B2547" s="5">
        <v>19.156408711970201</v>
      </c>
    </row>
    <row r="2548" spans="1:2">
      <c r="A2548" s="5">
        <v>2721</v>
      </c>
      <c r="B2548" s="5">
        <v>16.928231644263999</v>
      </c>
    </row>
    <row r="2549" spans="1:2">
      <c r="A2549" s="5">
        <v>2722</v>
      </c>
      <c r="B2549" s="5">
        <v>87.679848746066</v>
      </c>
    </row>
    <row r="2550" spans="1:2">
      <c r="A2550" s="5">
        <v>2723</v>
      </c>
      <c r="B2550" s="5">
        <v>14.100309546512401</v>
      </c>
    </row>
    <row r="2551" spans="1:2">
      <c r="A2551" s="5">
        <v>2724</v>
      </c>
      <c r="B2551" s="5">
        <v>16.733999577290799</v>
      </c>
    </row>
    <row r="2552" spans="1:2">
      <c r="A2552" s="5">
        <v>2725</v>
      </c>
      <c r="B2552" s="5">
        <v>30.6682131728946</v>
      </c>
    </row>
    <row r="2553" spans="1:2">
      <c r="A2553" s="5">
        <v>2726</v>
      </c>
      <c r="B2553" s="5">
        <v>30.541289428473998</v>
      </c>
    </row>
    <row r="2554" spans="1:2">
      <c r="A2554" s="5">
        <v>2727</v>
      </c>
      <c r="B2554" s="5">
        <v>20.2827839858051</v>
      </c>
    </row>
    <row r="2555" spans="1:2">
      <c r="A2555" s="5">
        <v>2728</v>
      </c>
      <c r="B2555" s="5">
        <v>18.4346330645309</v>
      </c>
    </row>
    <row r="2556" spans="1:2">
      <c r="A2556" s="5">
        <v>2729</v>
      </c>
      <c r="B2556" s="5">
        <v>21.664975328954799</v>
      </c>
    </row>
    <row r="2557" spans="1:2">
      <c r="A2557" s="5">
        <v>2730</v>
      </c>
      <c r="B2557" s="5">
        <v>21.4665952217848</v>
      </c>
    </row>
    <row r="2558" spans="1:2">
      <c r="A2558" s="5">
        <v>2731</v>
      </c>
      <c r="B2558" s="5">
        <v>19.0557300423825</v>
      </c>
    </row>
    <row r="2559" spans="1:2">
      <c r="A2559" s="5">
        <v>2732</v>
      </c>
      <c r="B2559" s="5">
        <v>394.65049260919898</v>
      </c>
    </row>
    <row r="2560" spans="1:2">
      <c r="A2560" s="5">
        <v>2733</v>
      </c>
      <c r="B2560" s="5">
        <v>21.3017917366492</v>
      </c>
    </row>
    <row r="2561" spans="1:2">
      <c r="A2561" s="5">
        <v>2734</v>
      </c>
      <c r="B2561" s="5">
        <v>20.981915219665201</v>
      </c>
    </row>
    <row r="2562" spans="1:2">
      <c r="A2562" s="5">
        <v>2735</v>
      </c>
      <c r="B2562" s="5">
        <v>9.9213428745833596</v>
      </c>
    </row>
    <row r="2563" spans="1:2">
      <c r="A2563" s="5">
        <v>2737</v>
      </c>
      <c r="B2563" s="5">
        <v>39.247989059323203</v>
      </c>
    </row>
    <row r="2564" spans="1:2">
      <c r="A2564" s="5">
        <v>2738</v>
      </c>
      <c r="B2564" s="5">
        <v>22.1924413701791</v>
      </c>
    </row>
    <row r="2565" spans="1:2">
      <c r="A2565" s="5">
        <v>2739</v>
      </c>
      <c r="B2565" s="5">
        <v>33.3470369523477</v>
      </c>
    </row>
    <row r="2566" spans="1:2">
      <c r="A2566" s="5">
        <v>2740</v>
      </c>
      <c r="B2566" s="5">
        <v>22.913682810038299</v>
      </c>
    </row>
    <row r="2567" spans="1:2">
      <c r="A2567" s="5">
        <v>2741</v>
      </c>
      <c r="B2567" s="5">
        <v>35.190505625844999</v>
      </c>
    </row>
    <row r="2568" spans="1:2">
      <c r="A2568" s="5">
        <v>2742</v>
      </c>
      <c r="B2568" s="5">
        <v>29.981603598867</v>
      </c>
    </row>
    <row r="2569" spans="1:2">
      <c r="A2569" s="5">
        <v>2743</v>
      </c>
      <c r="B2569" s="5">
        <v>28.055276514463699</v>
      </c>
    </row>
    <row r="2570" spans="1:2">
      <c r="A2570" s="5">
        <v>2744</v>
      </c>
      <c r="B2570" s="5">
        <v>17.0592390610027</v>
      </c>
    </row>
    <row r="2571" spans="1:2">
      <c r="A2571" s="5">
        <v>2745</v>
      </c>
      <c r="B2571" s="5">
        <v>18.806190276472201</v>
      </c>
    </row>
    <row r="2572" spans="1:2">
      <c r="A2572" s="5">
        <v>2746</v>
      </c>
      <c r="B2572" s="5">
        <v>26.438401603443001</v>
      </c>
    </row>
    <row r="2573" spans="1:2">
      <c r="A2573" s="5">
        <v>2747</v>
      </c>
      <c r="B2573" s="5">
        <v>26.078388346779001</v>
      </c>
    </row>
    <row r="2574" spans="1:2">
      <c r="A2574" s="5">
        <v>2748</v>
      </c>
      <c r="B2574" s="5">
        <v>28.395828864553302</v>
      </c>
    </row>
    <row r="2575" spans="1:2">
      <c r="A2575" s="5">
        <v>2749</v>
      </c>
      <c r="B2575" s="5">
        <v>4.5067601402103197</v>
      </c>
    </row>
    <row r="2576" spans="1:2">
      <c r="A2576" s="5">
        <v>2750</v>
      </c>
      <c r="B2576" s="5">
        <v>21.199691865531001</v>
      </c>
    </row>
    <row r="2577" spans="1:2">
      <c r="A2577" s="5">
        <v>2751</v>
      </c>
      <c r="B2577" s="5">
        <v>10.8950106017534</v>
      </c>
    </row>
    <row r="2578" spans="1:2">
      <c r="A2578" s="5">
        <v>2752</v>
      </c>
      <c r="B2578" s="5">
        <v>9.4492798471515407</v>
      </c>
    </row>
    <row r="2579" spans="1:2">
      <c r="A2579" s="5">
        <v>2753</v>
      </c>
      <c r="B2579" s="5">
        <v>7.3860791186780199</v>
      </c>
    </row>
    <row r="2580" spans="1:2">
      <c r="A2580" s="5">
        <v>2755</v>
      </c>
      <c r="B2580" s="5">
        <v>68.520635656187494</v>
      </c>
    </row>
    <row r="2581" spans="1:2">
      <c r="A2581" s="5">
        <v>2756</v>
      </c>
      <c r="B2581" s="5">
        <v>31.4461966845845</v>
      </c>
    </row>
    <row r="2582" spans="1:2">
      <c r="A2582" s="5">
        <v>2757</v>
      </c>
      <c r="B2582" s="5">
        <v>26.865960404635501</v>
      </c>
    </row>
    <row r="2583" spans="1:2">
      <c r="A2583" s="5">
        <v>2758</v>
      </c>
      <c r="B2583" s="5">
        <v>35.175412205829701</v>
      </c>
    </row>
    <row r="2584" spans="1:2">
      <c r="A2584" s="5">
        <v>2759</v>
      </c>
      <c r="B2584" s="5">
        <v>12.976346350126301</v>
      </c>
    </row>
    <row r="2585" spans="1:2">
      <c r="A2585" s="5">
        <v>2760</v>
      </c>
      <c r="B2585" s="5">
        <v>22.5809055041255</v>
      </c>
    </row>
    <row r="2586" spans="1:2">
      <c r="A2586" s="5">
        <v>2761</v>
      </c>
      <c r="B2586" s="5">
        <v>29.702036675660199</v>
      </c>
    </row>
    <row r="2587" spans="1:2">
      <c r="A2587" s="5">
        <v>2762</v>
      </c>
      <c r="B2587" s="5">
        <v>18.177537700806301</v>
      </c>
    </row>
    <row r="2588" spans="1:2">
      <c r="A2588" s="5">
        <v>2763</v>
      </c>
      <c r="B2588" s="5">
        <v>19.769036755330902</v>
      </c>
    </row>
    <row r="2589" spans="1:2">
      <c r="A2589" s="5">
        <v>2764</v>
      </c>
      <c r="B2589" s="5">
        <v>35.358182461018004</v>
      </c>
    </row>
    <row r="2590" spans="1:2">
      <c r="A2590" s="5">
        <v>2765</v>
      </c>
      <c r="B2590" s="5">
        <v>18.871086521576</v>
      </c>
    </row>
    <row r="2591" spans="1:2">
      <c r="A2591" s="5">
        <v>2767</v>
      </c>
      <c r="B2591" s="5">
        <v>25.6793579621107</v>
      </c>
    </row>
    <row r="2592" spans="1:2">
      <c r="A2592" s="5">
        <v>2768</v>
      </c>
      <c r="B2592" s="5">
        <v>18.9549180327869</v>
      </c>
    </row>
    <row r="2593" spans="1:2">
      <c r="A2593" s="5">
        <v>2769</v>
      </c>
      <c r="B2593" s="5">
        <v>7.5006697026520204</v>
      </c>
    </row>
    <row r="2594" spans="1:2">
      <c r="A2594" s="5">
        <v>2770</v>
      </c>
      <c r="B2594" s="5">
        <v>31.496912846349598</v>
      </c>
    </row>
    <row r="2595" spans="1:2">
      <c r="A2595" s="5">
        <v>2771</v>
      </c>
      <c r="B2595" s="5">
        <v>39.066298901721503</v>
      </c>
    </row>
    <row r="2596" spans="1:2">
      <c r="A2596" s="5">
        <v>2772</v>
      </c>
      <c r="B2596" s="5">
        <v>20.4945215502423</v>
      </c>
    </row>
    <row r="2597" spans="1:2">
      <c r="A2597" s="5">
        <v>2773</v>
      </c>
      <c r="B2597" s="5">
        <v>19.461083322720601</v>
      </c>
    </row>
    <row r="2598" spans="1:2">
      <c r="A2598" s="5">
        <v>2774</v>
      </c>
      <c r="B2598" s="5">
        <v>13.450067801064399</v>
      </c>
    </row>
    <row r="2599" spans="1:2">
      <c r="A2599" s="5">
        <v>2775</v>
      </c>
      <c r="B2599" s="5">
        <v>3.0806321993035102</v>
      </c>
    </row>
    <row r="2600" spans="1:2">
      <c r="A2600" s="5">
        <v>2776</v>
      </c>
      <c r="B2600" s="5">
        <v>24.8521702007911</v>
      </c>
    </row>
    <row r="2601" spans="1:2">
      <c r="A2601" s="5">
        <v>2777</v>
      </c>
      <c r="B2601" s="5">
        <v>8.0562850313040304</v>
      </c>
    </row>
    <row r="2602" spans="1:2">
      <c r="A2602" s="5">
        <v>2778</v>
      </c>
      <c r="B2602" s="5">
        <v>38.810070282408098</v>
      </c>
    </row>
    <row r="2603" spans="1:2">
      <c r="A2603" s="5">
        <v>2779</v>
      </c>
      <c r="B2603" s="5">
        <v>35.246744437072103</v>
      </c>
    </row>
    <row r="2604" spans="1:2">
      <c r="A2604" s="5">
        <v>2780</v>
      </c>
      <c r="B2604" s="5">
        <v>43.683011496468602</v>
      </c>
    </row>
    <row r="2605" spans="1:2">
      <c r="A2605" s="5">
        <v>2781</v>
      </c>
      <c r="B2605" s="5">
        <v>24.499694766327899</v>
      </c>
    </row>
    <row r="2606" spans="1:2">
      <c r="A2606" s="5">
        <v>2782</v>
      </c>
      <c r="B2606" s="5">
        <v>14.0129239663131</v>
      </c>
    </row>
    <row r="2607" spans="1:2">
      <c r="A2607" s="5">
        <v>2783</v>
      </c>
      <c r="B2607" s="5">
        <v>24.211736447872099</v>
      </c>
    </row>
    <row r="2608" spans="1:2">
      <c r="A2608" s="5">
        <v>2784</v>
      </c>
      <c r="B2608" s="5">
        <v>20.6625683060109</v>
      </c>
    </row>
    <row r="2609" spans="1:2">
      <c r="A2609" s="5">
        <v>2785</v>
      </c>
      <c r="B2609" s="5">
        <v>28.039773018375499</v>
      </c>
    </row>
    <row r="2610" spans="1:2">
      <c r="A2610" s="5">
        <v>2786</v>
      </c>
      <c r="B2610" s="5">
        <v>29.105366666401199</v>
      </c>
    </row>
    <row r="2611" spans="1:2">
      <c r="A2611" s="5">
        <v>2787</v>
      </c>
      <c r="B2611" s="5">
        <v>30.304271322396101</v>
      </c>
    </row>
    <row r="2612" spans="1:2">
      <c r="A2612" s="5">
        <v>2788</v>
      </c>
      <c r="B2612" s="5">
        <v>40.894653905664399</v>
      </c>
    </row>
    <row r="2613" spans="1:2">
      <c r="A2613" s="5">
        <v>2789</v>
      </c>
      <c r="B2613" s="5">
        <v>11.2704918032787</v>
      </c>
    </row>
    <row r="2614" spans="1:2">
      <c r="A2614" s="5">
        <v>2790</v>
      </c>
      <c r="B2614" s="5">
        <v>31.798055767975399</v>
      </c>
    </row>
    <row r="2615" spans="1:2">
      <c r="A2615" s="5">
        <v>2791</v>
      </c>
      <c r="B2615" s="5">
        <v>28.0745955139176</v>
      </c>
    </row>
    <row r="2616" spans="1:2">
      <c r="A2616" s="5">
        <v>2792</v>
      </c>
      <c r="B2616" s="5">
        <v>22.452926515907802</v>
      </c>
    </row>
    <row r="2617" spans="1:2">
      <c r="A2617" s="5">
        <v>2793</v>
      </c>
      <c r="B2617" s="5">
        <v>31.833381524120998</v>
      </c>
    </row>
    <row r="2618" spans="1:2">
      <c r="A2618" s="5">
        <v>2794</v>
      </c>
      <c r="B2618" s="5">
        <v>34.6045615500419</v>
      </c>
    </row>
    <row r="2619" spans="1:2">
      <c r="A2619" s="5">
        <v>2795</v>
      </c>
      <c r="B2619" s="5">
        <v>16.812774315878698</v>
      </c>
    </row>
    <row r="2620" spans="1:2">
      <c r="A2620" s="5">
        <v>2796</v>
      </c>
      <c r="B2620" s="5">
        <v>18.214741326820601</v>
      </c>
    </row>
    <row r="2621" spans="1:2">
      <c r="A2621" s="5">
        <v>2798</v>
      </c>
      <c r="B2621" s="5">
        <v>37.740596763137901</v>
      </c>
    </row>
    <row r="2622" spans="1:2">
      <c r="A2622" s="5">
        <v>2799</v>
      </c>
      <c r="B2622" s="5">
        <v>12.6366120218579</v>
      </c>
    </row>
    <row r="2623" spans="1:2">
      <c r="A2623" s="5">
        <v>2800</v>
      </c>
      <c r="B2623" s="5">
        <v>23.541435220390799</v>
      </c>
    </row>
    <row r="2624" spans="1:2">
      <c r="A2624" s="5">
        <v>2801</v>
      </c>
      <c r="B2624" s="5">
        <v>29.829179866443202</v>
      </c>
    </row>
    <row r="2625" spans="1:2">
      <c r="A2625" s="5">
        <v>2802</v>
      </c>
      <c r="B2625" s="5">
        <v>8.9469346648339503</v>
      </c>
    </row>
    <row r="2626" spans="1:2">
      <c r="A2626" s="5">
        <v>2803</v>
      </c>
      <c r="B2626" s="5">
        <v>28.536110066241001</v>
      </c>
    </row>
    <row r="2627" spans="1:2">
      <c r="A2627" s="5">
        <v>2804</v>
      </c>
      <c r="B2627" s="5">
        <v>24.623525714348698</v>
      </c>
    </row>
    <row r="2628" spans="1:2">
      <c r="A2628" s="5">
        <v>2805</v>
      </c>
      <c r="B2628" s="5">
        <v>30.114566424716202</v>
      </c>
    </row>
    <row r="2629" spans="1:2">
      <c r="A2629" s="5">
        <v>2806</v>
      </c>
      <c r="B2629" s="5">
        <v>13.0521570280719</v>
      </c>
    </row>
    <row r="2630" spans="1:2">
      <c r="A2630" s="5">
        <v>2808</v>
      </c>
      <c r="B2630" s="5">
        <v>27.7694332878525</v>
      </c>
    </row>
    <row r="2631" spans="1:2">
      <c r="A2631" s="5">
        <v>2809</v>
      </c>
      <c r="B2631" s="5">
        <v>21.829636906969899</v>
      </c>
    </row>
    <row r="2632" spans="1:2">
      <c r="A2632" s="5">
        <v>2811</v>
      </c>
      <c r="B2632" s="5">
        <v>16.459024191256098</v>
      </c>
    </row>
    <row r="2633" spans="1:2">
      <c r="A2633" s="5">
        <v>2812</v>
      </c>
      <c r="B2633" s="5">
        <v>11.939298894238201</v>
      </c>
    </row>
    <row r="2634" spans="1:2">
      <c r="A2634" s="5">
        <v>2813</v>
      </c>
      <c r="B2634" s="5">
        <v>30.491564142627301</v>
      </c>
    </row>
    <row r="2635" spans="1:2">
      <c r="A2635" s="5">
        <v>2814</v>
      </c>
      <c r="B2635" s="5">
        <v>20.482977594965099</v>
      </c>
    </row>
    <row r="2636" spans="1:2">
      <c r="A2636" s="5">
        <v>2815</v>
      </c>
      <c r="B2636" s="5">
        <v>17.261986654731999</v>
      </c>
    </row>
    <row r="2637" spans="1:2">
      <c r="A2637" s="5">
        <v>2816</v>
      </c>
      <c r="B2637" s="5">
        <v>26.4780173069061</v>
      </c>
    </row>
    <row r="2638" spans="1:2">
      <c r="A2638" s="5">
        <v>2817</v>
      </c>
      <c r="B2638" s="5">
        <v>20.7172820337397</v>
      </c>
    </row>
    <row r="2639" spans="1:2">
      <c r="A2639" s="5">
        <v>2818</v>
      </c>
      <c r="B2639" s="5">
        <v>32.605106508019901</v>
      </c>
    </row>
    <row r="2640" spans="1:2">
      <c r="A2640" s="5">
        <v>2819</v>
      </c>
      <c r="B2640" s="5">
        <v>8.1703723546745195</v>
      </c>
    </row>
    <row r="2641" spans="1:2">
      <c r="A2641" s="5">
        <v>2820</v>
      </c>
      <c r="B2641" s="5">
        <v>33.5776368479006</v>
      </c>
    </row>
    <row r="2642" spans="1:2">
      <c r="A2642" s="5">
        <v>2821</v>
      </c>
      <c r="B2642" s="5">
        <v>27.791543493851599</v>
      </c>
    </row>
    <row r="2643" spans="1:2">
      <c r="A2643" s="5">
        <v>2822</v>
      </c>
      <c r="B2643" s="5">
        <v>26.9506966854102</v>
      </c>
    </row>
    <row r="2644" spans="1:2">
      <c r="A2644" s="5">
        <v>2823</v>
      </c>
      <c r="B2644" s="5">
        <v>25.032286552304299</v>
      </c>
    </row>
    <row r="2645" spans="1:2">
      <c r="A2645" s="5">
        <v>2824</v>
      </c>
      <c r="B2645" s="5">
        <v>32.433820444480503</v>
      </c>
    </row>
    <row r="2646" spans="1:2">
      <c r="A2646" s="5">
        <v>2825</v>
      </c>
      <c r="B2646" s="5">
        <v>15.895030638718101</v>
      </c>
    </row>
    <row r="2647" spans="1:2">
      <c r="A2647" s="5">
        <v>2826</v>
      </c>
      <c r="B2647" s="5">
        <v>18.525408426734302</v>
      </c>
    </row>
    <row r="2648" spans="1:2">
      <c r="A2648" s="5">
        <v>2828</v>
      </c>
      <c r="B2648" s="5">
        <v>34.889948108314897</v>
      </c>
    </row>
    <row r="2649" spans="1:2">
      <c r="A2649" s="5">
        <v>2830</v>
      </c>
      <c r="B2649" s="5">
        <v>33.878792940889397</v>
      </c>
    </row>
    <row r="2650" spans="1:2">
      <c r="A2650" s="5">
        <v>2831</v>
      </c>
      <c r="B2650" s="5">
        <v>23.8218379410322</v>
      </c>
    </row>
    <row r="2651" spans="1:2">
      <c r="A2651" s="5">
        <v>2832</v>
      </c>
      <c r="B2651" s="5">
        <v>21.086806297328501</v>
      </c>
    </row>
    <row r="2652" spans="1:2">
      <c r="A2652" s="5">
        <v>2833</v>
      </c>
      <c r="B2652" s="5">
        <v>29.498595191616801</v>
      </c>
    </row>
    <row r="2653" spans="1:2">
      <c r="A2653" s="5">
        <v>2834</v>
      </c>
      <c r="B2653" s="5">
        <v>15.4213735556587</v>
      </c>
    </row>
    <row r="2654" spans="1:2">
      <c r="A2654" s="5">
        <v>2835</v>
      </c>
      <c r="B2654" s="5">
        <v>19.450470479733401</v>
      </c>
    </row>
    <row r="2655" spans="1:2">
      <c r="A2655" s="5">
        <v>2836</v>
      </c>
      <c r="B2655" s="5">
        <v>44.188096688815698</v>
      </c>
    </row>
    <row r="2656" spans="1:2">
      <c r="A2656" s="5">
        <v>2837</v>
      </c>
      <c r="B2656" s="5">
        <v>15.5602026088395</v>
      </c>
    </row>
    <row r="2657" spans="1:2">
      <c r="A2657" s="5">
        <v>2838</v>
      </c>
      <c r="B2657" s="5">
        <v>34.776541503895501</v>
      </c>
    </row>
    <row r="2658" spans="1:2">
      <c r="A2658" s="5">
        <v>2839</v>
      </c>
      <c r="B2658" s="5">
        <v>32.597267095964398</v>
      </c>
    </row>
    <row r="2659" spans="1:2">
      <c r="A2659" s="5">
        <v>2840</v>
      </c>
      <c r="B2659" s="5">
        <v>3.5860655737704898</v>
      </c>
    </row>
    <row r="2660" spans="1:2">
      <c r="A2660" s="5">
        <v>2841</v>
      </c>
      <c r="B2660" s="5">
        <v>9.7740448869117404</v>
      </c>
    </row>
    <row r="2661" spans="1:2">
      <c r="A2661" s="5">
        <v>2842</v>
      </c>
      <c r="B2661" s="5">
        <v>41.387725303033001</v>
      </c>
    </row>
    <row r="2662" spans="1:2">
      <c r="A2662" s="5">
        <v>2843</v>
      </c>
      <c r="B2662" s="5">
        <v>22.127545125075301</v>
      </c>
    </row>
    <row r="2663" spans="1:2">
      <c r="A2663" s="5">
        <v>2844</v>
      </c>
      <c r="B2663" s="5">
        <v>18.258884199577</v>
      </c>
    </row>
    <row r="2664" spans="1:2">
      <c r="A2664" s="5">
        <v>2845</v>
      </c>
      <c r="B2664" s="5">
        <v>35.795768701101899</v>
      </c>
    </row>
    <row r="2665" spans="1:2">
      <c r="A2665" s="5">
        <v>2846</v>
      </c>
      <c r="B2665" s="5">
        <v>17.8623480358496</v>
      </c>
    </row>
    <row r="2666" spans="1:2">
      <c r="A2666" s="5">
        <v>2847</v>
      </c>
      <c r="B2666" s="5">
        <v>37.735612925506302</v>
      </c>
    </row>
    <row r="2667" spans="1:2">
      <c r="A2667" s="5">
        <v>2848</v>
      </c>
      <c r="B2667" s="5">
        <v>31.274910621045098</v>
      </c>
    </row>
    <row r="2668" spans="1:2">
      <c r="A2668" s="5">
        <v>2849</v>
      </c>
      <c r="B2668" s="5">
        <v>46.547629355380501</v>
      </c>
    </row>
    <row r="2669" spans="1:2">
      <c r="A2669" s="5">
        <v>2850</v>
      </c>
      <c r="B2669" s="5">
        <v>16.382880976479299</v>
      </c>
    </row>
    <row r="2670" spans="1:2">
      <c r="A2670" s="5">
        <v>2851</v>
      </c>
      <c r="B2670" s="5">
        <v>16.583531253977501</v>
      </c>
    </row>
    <row r="2671" spans="1:2">
      <c r="A2671" s="5">
        <v>2852</v>
      </c>
      <c r="B2671" s="5">
        <v>7.8868302453680501</v>
      </c>
    </row>
    <row r="2672" spans="1:2">
      <c r="A2672" s="5">
        <v>2853</v>
      </c>
      <c r="B2672" s="5">
        <v>17.1105406268636</v>
      </c>
    </row>
    <row r="2673" spans="1:2">
      <c r="A2673" s="5">
        <v>2854</v>
      </c>
      <c r="B2673" s="5">
        <v>23.0742607157352</v>
      </c>
    </row>
    <row r="2674" spans="1:2">
      <c r="A2674" s="5">
        <v>2855</v>
      </c>
      <c r="B2674" s="5">
        <v>28.967329292315501</v>
      </c>
    </row>
    <row r="2675" spans="1:2">
      <c r="A2675" s="5">
        <v>2856</v>
      </c>
      <c r="B2675" s="5">
        <v>34.752695335148204</v>
      </c>
    </row>
    <row r="2676" spans="1:2">
      <c r="A2676" s="5">
        <v>2857</v>
      </c>
      <c r="B2676" s="5">
        <v>34.922500433528903</v>
      </c>
    </row>
    <row r="2677" spans="1:2">
      <c r="A2677" s="5">
        <v>2858</v>
      </c>
      <c r="B2677" s="5">
        <v>18.5240515930826</v>
      </c>
    </row>
    <row r="2678" spans="1:2">
      <c r="A2678" s="5">
        <v>2860</v>
      </c>
      <c r="B2678" s="5">
        <v>40.471622273765199</v>
      </c>
    </row>
    <row r="2679" spans="1:2">
      <c r="A2679" s="5">
        <v>2861</v>
      </c>
      <c r="B2679" s="5">
        <v>20.813420362671</v>
      </c>
    </row>
    <row r="2680" spans="1:2">
      <c r="A2680" s="5">
        <v>2862</v>
      </c>
      <c r="B2680" s="5">
        <v>38.232672680337799</v>
      </c>
    </row>
    <row r="2681" spans="1:2">
      <c r="A2681" s="5">
        <v>2863</v>
      </c>
      <c r="B2681" s="5">
        <v>30.9751889009497</v>
      </c>
    </row>
    <row r="2682" spans="1:2">
      <c r="A2682" s="5">
        <v>2864</v>
      </c>
      <c r="B2682" s="5">
        <v>29.6901135912866</v>
      </c>
    </row>
    <row r="2683" spans="1:2">
      <c r="A2683" s="5">
        <v>2865</v>
      </c>
      <c r="B2683" s="5">
        <v>31.5069448894914</v>
      </c>
    </row>
    <row r="2684" spans="1:2">
      <c r="A2684" s="5">
        <v>2866</v>
      </c>
      <c r="B2684" s="5">
        <v>23.823194774683898</v>
      </c>
    </row>
    <row r="2685" spans="1:2">
      <c r="A2685" s="5">
        <v>2867</v>
      </c>
      <c r="B2685" s="5">
        <v>23.181563870847299</v>
      </c>
    </row>
    <row r="2686" spans="1:2">
      <c r="A2686" s="5">
        <v>2868</v>
      </c>
      <c r="B2686" s="5">
        <v>45.174190760962802</v>
      </c>
    </row>
    <row r="2687" spans="1:2">
      <c r="A2687" s="5">
        <v>2869</v>
      </c>
      <c r="B2687" s="5">
        <v>53.0462889397986</v>
      </c>
    </row>
    <row r="2688" spans="1:2">
      <c r="A2688" s="5">
        <v>2870</v>
      </c>
      <c r="B2688" s="5">
        <v>9.64371818912403</v>
      </c>
    </row>
    <row r="2689" spans="1:2">
      <c r="A2689" s="5">
        <v>2872</v>
      </c>
      <c r="B2689" s="5">
        <v>22.069492811858201</v>
      </c>
    </row>
    <row r="2690" spans="1:2">
      <c r="A2690" s="5">
        <v>2873</v>
      </c>
      <c r="B2690" s="5">
        <v>373.07297183257299</v>
      </c>
    </row>
    <row r="2691" spans="1:2">
      <c r="A2691" s="5">
        <v>2874</v>
      </c>
      <c r="B2691" s="5">
        <v>72.864013512792695</v>
      </c>
    </row>
    <row r="2692" spans="1:2">
      <c r="A2692" s="5">
        <v>2875</v>
      </c>
      <c r="B2692" s="5">
        <v>40.186158176250402</v>
      </c>
    </row>
    <row r="2693" spans="1:2">
      <c r="A2693" s="5">
        <v>2876</v>
      </c>
      <c r="B2693" s="5">
        <v>7.5015186714497997</v>
      </c>
    </row>
    <row r="2694" spans="1:2">
      <c r="A2694" s="5">
        <v>2877</v>
      </c>
      <c r="B2694" s="5">
        <v>27.4872946044629</v>
      </c>
    </row>
    <row r="2695" spans="1:2">
      <c r="A2695" s="5">
        <v>2878</v>
      </c>
      <c r="B2695" s="5">
        <v>28.740606794081501</v>
      </c>
    </row>
    <row r="2696" spans="1:2">
      <c r="A2696" s="5">
        <v>2879</v>
      </c>
      <c r="B2696" s="5">
        <v>31.735145878958601</v>
      </c>
    </row>
    <row r="2697" spans="1:2">
      <c r="A2697" s="5">
        <v>2880</v>
      </c>
      <c r="B2697" s="5">
        <v>30.855204403271198</v>
      </c>
    </row>
    <row r="2698" spans="1:2">
      <c r="A2698" s="5">
        <v>2881</v>
      </c>
      <c r="B2698" s="5">
        <v>19.0285428142213</v>
      </c>
    </row>
    <row r="2699" spans="1:2">
      <c r="A2699" s="5">
        <v>2882</v>
      </c>
      <c r="B2699" s="5">
        <v>41.915426435908401</v>
      </c>
    </row>
    <row r="2700" spans="1:2">
      <c r="A2700" s="5">
        <v>2883</v>
      </c>
      <c r="B2700" s="5">
        <v>43.755933179088103</v>
      </c>
    </row>
    <row r="2701" spans="1:2">
      <c r="A2701" s="5">
        <v>2884</v>
      </c>
      <c r="B2701" s="5">
        <v>25.283639820204499</v>
      </c>
    </row>
    <row r="2702" spans="1:2">
      <c r="A2702" s="5">
        <v>2885</v>
      </c>
      <c r="B2702" s="5">
        <v>36.756220878125397</v>
      </c>
    </row>
    <row r="2703" spans="1:2">
      <c r="A2703" s="5">
        <v>2886</v>
      </c>
      <c r="B2703" s="5">
        <v>22.099473376889399</v>
      </c>
    </row>
    <row r="2704" spans="1:2">
      <c r="A2704" s="5">
        <v>2887</v>
      </c>
      <c r="B2704" s="5">
        <v>27.190505998033299</v>
      </c>
    </row>
    <row r="2705" spans="1:2">
      <c r="A2705" s="5">
        <v>2888</v>
      </c>
      <c r="B2705" s="5">
        <v>17.136798873059501</v>
      </c>
    </row>
    <row r="2706" spans="1:2">
      <c r="A2706" s="5">
        <v>2889</v>
      </c>
      <c r="B2706" s="5">
        <v>22.1741000752804</v>
      </c>
    </row>
    <row r="2707" spans="1:2">
      <c r="A2707" s="5">
        <v>2890</v>
      </c>
      <c r="B2707" s="5">
        <v>52.032726299174698</v>
      </c>
    </row>
    <row r="2708" spans="1:2">
      <c r="A2708" s="5">
        <v>2891</v>
      </c>
      <c r="B2708" s="5">
        <v>32.749169792171102</v>
      </c>
    </row>
    <row r="2709" spans="1:2">
      <c r="A2709" s="5">
        <v>2892</v>
      </c>
      <c r="B2709" s="5">
        <v>17.458032223695199</v>
      </c>
    </row>
    <row r="2710" spans="1:2">
      <c r="A2710" s="5">
        <v>2893</v>
      </c>
      <c r="B2710" s="5">
        <v>47.8570075021291</v>
      </c>
    </row>
    <row r="2711" spans="1:2">
      <c r="A2711" s="5">
        <v>2894</v>
      </c>
      <c r="B2711" s="5">
        <v>33.501196647519599</v>
      </c>
    </row>
    <row r="2712" spans="1:2">
      <c r="A2712" s="5">
        <v>2895</v>
      </c>
      <c r="B2712" s="5">
        <v>22.112232258697698</v>
      </c>
    </row>
    <row r="2713" spans="1:2">
      <c r="A2713" s="5">
        <v>2896</v>
      </c>
      <c r="B2713" s="5">
        <v>23.309542859065001</v>
      </c>
    </row>
    <row r="2714" spans="1:2">
      <c r="A2714" s="5">
        <v>2897</v>
      </c>
      <c r="B2714" s="5">
        <v>13.8992801399177</v>
      </c>
    </row>
    <row r="2715" spans="1:2">
      <c r="A2715" s="5">
        <v>2898</v>
      </c>
      <c r="B2715" s="5">
        <v>34.800749026125601</v>
      </c>
    </row>
    <row r="2716" spans="1:2">
      <c r="A2716" s="5">
        <v>2899</v>
      </c>
      <c r="B2716" s="5">
        <v>36.925487164675502</v>
      </c>
    </row>
    <row r="2717" spans="1:2">
      <c r="A2717" s="5">
        <v>2900</v>
      </c>
      <c r="B2717" s="5">
        <v>12.438835094397099</v>
      </c>
    </row>
    <row r="2718" spans="1:2">
      <c r="A2718" s="5">
        <v>2901</v>
      </c>
      <c r="B2718" s="5">
        <v>9.6150610368423894</v>
      </c>
    </row>
    <row r="2719" spans="1:2">
      <c r="A2719" s="5">
        <v>2903</v>
      </c>
      <c r="B2719" s="5">
        <v>16.5494979636048</v>
      </c>
    </row>
    <row r="2720" spans="1:2">
      <c r="A2720" s="5">
        <v>2904</v>
      </c>
      <c r="B2720" s="5">
        <v>21.236895491545301</v>
      </c>
    </row>
    <row r="2721" spans="1:2">
      <c r="A2721" s="5">
        <v>2905</v>
      </c>
      <c r="B2721" s="5">
        <v>21.964098473591399</v>
      </c>
    </row>
    <row r="2722" spans="1:2">
      <c r="A2722" s="5">
        <v>2906</v>
      </c>
      <c r="B2722" s="5">
        <v>20.896201234335201</v>
      </c>
    </row>
    <row r="2723" spans="1:2">
      <c r="A2723" s="5">
        <v>2907</v>
      </c>
      <c r="B2723" s="5">
        <v>26.049480801158399</v>
      </c>
    </row>
    <row r="2724" spans="1:2">
      <c r="A2724" s="5">
        <v>2908</v>
      </c>
      <c r="B2724" s="5">
        <v>48.354209164081098</v>
      </c>
    </row>
    <row r="2725" spans="1:2">
      <c r="A2725" s="5">
        <v>2909</v>
      </c>
      <c r="B2725" s="5">
        <v>34.720398007523599</v>
      </c>
    </row>
    <row r="2726" spans="1:2">
      <c r="A2726" s="5">
        <v>2910</v>
      </c>
      <c r="B2726" s="5">
        <v>31.539543806970698</v>
      </c>
    </row>
    <row r="2727" spans="1:2">
      <c r="A2727" s="5">
        <v>2911</v>
      </c>
      <c r="B2727" s="5">
        <v>6.2593890836254404</v>
      </c>
    </row>
    <row r="2728" spans="1:2">
      <c r="A2728" s="5">
        <v>2912</v>
      </c>
      <c r="B2728" s="5">
        <v>32.470644941398398</v>
      </c>
    </row>
    <row r="2729" spans="1:2">
      <c r="A2729" s="5">
        <v>2913</v>
      </c>
      <c r="B2729" s="5">
        <v>36.627862760811198</v>
      </c>
    </row>
    <row r="2730" spans="1:2">
      <c r="A2730" s="5">
        <v>2914</v>
      </c>
      <c r="B2730" s="5">
        <v>49.079913405354901</v>
      </c>
    </row>
    <row r="2731" spans="1:2">
      <c r="A2731" s="5">
        <v>2915</v>
      </c>
      <c r="B2731" s="5">
        <v>14.793383923330399</v>
      </c>
    </row>
    <row r="2732" spans="1:2">
      <c r="A2732" s="5">
        <v>2917</v>
      </c>
      <c r="B2732" s="5">
        <v>23.335249122067399</v>
      </c>
    </row>
    <row r="2733" spans="1:2">
      <c r="A2733" s="5">
        <v>2918</v>
      </c>
      <c r="B2733" s="5">
        <v>7.6645730224742001</v>
      </c>
    </row>
    <row r="2734" spans="1:2">
      <c r="A2734" s="5">
        <v>2919</v>
      </c>
      <c r="B2734" s="5">
        <v>35.636531983768002</v>
      </c>
    </row>
    <row r="2735" spans="1:2">
      <c r="A2735" s="5">
        <v>2920</v>
      </c>
      <c r="B2735" s="5">
        <v>29.1239497875262</v>
      </c>
    </row>
    <row r="2736" spans="1:2">
      <c r="A2736" s="5">
        <v>2921</v>
      </c>
      <c r="B2736" s="5">
        <v>39.427114534918097</v>
      </c>
    </row>
    <row r="2737" spans="1:2">
      <c r="A2737" s="5">
        <v>2922</v>
      </c>
      <c r="B2737" s="5">
        <v>41.675131638295298</v>
      </c>
    </row>
    <row r="2738" spans="1:2">
      <c r="A2738" s="5">
        <v>2923</v>
      </c>
      <c r="B2738" s="5">
        <v>51.973015562451401</v>
      </c>
    </row>
    <row r="2739" spans="1:2">
      <c r="A2739" s="5">
        <v>2924</v>
      </c>
      <c r="B2739" s="5">
        <v>23.7237442029904</v>
      </c>
    </row>
    <row r="2740" spans="1:2">
      <c r="A2740" s="5">
        <v>2925</v>
      </c>
      <c r="B2740" s="5">
        <v>51.763470629100603</v>
      </c>
    </row>
    <row r="2741" spans="1:2">
      <c r="A2741" s="5">
        <v>2926</v>
      </c>
      <c r="B2741" s="5">
        <v>13.328821784589501</v>
      </c>
    </row>
    <row r="2742" spans="1:2">
      <c r="A2742" s="5">
        <v>2927</v>
      </c>
      <c r="B2742" s="5">
        <v>34.8888284966391</v>
      </c>
    </row>
    <row r="2743" spans="1:2">
      <c r="A2743" s="5">
        <v>2928</v>
      </c>
      <c r="B2743" s="5">
        <v>39.955558280697602</v>
      </c>
    </row>
    <row r="2744" spans="1:2">
      <c r="A2744" s="5">
        <v>2929</v>
      </c>
      <c r="B2744" s="5">
        <v>29.322923865904698</v>
      </c>
    </row>
    <row r="2745" spans="1:2">
      <c r="A2745" s="5">
        <v>2930</v>
      </c>
      <c r="B2745" s="5">
        <v>14.040159917064299</v>
      </c>
    </row>
    <row r="2746" spans="1:2">
      <c r="A2746" s="5">
        <v>2931</v>
      </c>
      <c r="B2746" s="5">
        <v>24.589871553072399</v>
      </c>
    </row>
    <row r="2747" spans="1:2">
      <c r="A2747" s="5">
        <v>2932</v>
      </c>
      <c r="B2747" s="5">
        <v>26.4857923510829</v>
      </c>
    </row>
    <row r="2748" spans="1:2">
      <c r="A2748" s="5">
        <v>2933</v>
      </c>
      <c r="B2748" s="5">
        <v>22.110875425046</v>
      </c>
    </row>
    <row r="2749" spans="1:2">
      <c r="A2749" s="5">
        <v>2934</v>
      </c>
      <c r="B2749" s="5">
        <v>38.674631011231298</v>
      </c>
    </row>
    <row r="2750" spans="1:2">
      <c r="A2750" s="5">
        <v>2935</v>
      </c>
      <c r="B2750" s="5">
        <v>37.134575429688098</v>
      </c>
    </row>
    <row r="2751" spans="1:2">
      <c r="A2751" s="5">
        <v>2936</v>
      </c>
      <c r="B2751" s="5">
        <v>27.352518276623702</v>
      </c>
    </row>
    <row r="2752" spans="1:2">
      <c r="A2752" s="5">
        <v>2937</v>
      </c>
      <c r="B2752" s="5">
        <v>27.950385436800399</v>
      </c>
    </row>
    <row r="2753" spans="1:2">
      <c r="A2753" s="5">
        <v>2938</v>
      </c>
      <c r="B2753" s="5">
        <v>27.337803985704898</v>
      </c>
    </row>
    <row r="2754" spans="1:2">
      <c r="A2754" s="5">
        <v>2939</v>
      </c>
      <c r="B2754" s="5">
        <v>24.893220277147599</v>
      </c>
    </row>
    <row r="2755" spans="1:2">
      <c r="A2755" s="5">
        <v>2940</v>
      </c>
      <c r="B2755" s="5">
        <v>30.642411595036901</v>
      </c>
    </row>
    <row r="2756" spans="1:2">
      <c r="A2756" s="5">
        <v>2941</v>
      </c>
      <c r="B2756" s="5">
        <v>46.3097754518679</v>
      </c>
    </row>
    <row r="2757" spans="1:2">
      <c r="A2757" s="5">
        <v>2942</v>
      </c>
      <c r="B2757" s="5">
        <v>18.702134996243501</v>
      </c>
    </row>
    <row r="2758" spans="1:2">
      <c r="A2758" s="5">
        <v>2943</v>
      </c>
      <c r="B2758" s="5">
        <v>21.643321791293999</v>
      </c>
    </row>
    <row r="2759" spans="1:2">
      <c r="A2759" s="5">
        <v>2944</v>
      </c>
      <c r="B2759" s="5">
        <v>19.883155025678001</v>
      </c>
    </row>
    <row r="2760" spans="1:2">
      <c r="A2760" s="5">
        <v>2945</v>
      </c>
      <c r="B2760" s="5">
        <v>26.985565773217601</v>
      </c>
    </row>
    <row r="2761" spans="1:2">
      <c r="A2761" s="5">
        <v>2946</v>
      </c>
      <c r="B2761" s="5">
        <v>18.814943025204201</v>
      </c>
    </row>
    <row r="2762" spans="1:2">
      <c r="A2762" s="5">
        <v>2947</v>
      </c>
      <c r="B2762" s="5">
        <v>39.553357560387703</v>
      </c>
    </row>
    <row r="2763" spans="1:2">
      <c r="A2763" s="5">
        <v>2948</v>
      </c>
      <c r="B2763" s="5">
        <v>29.941655358572699</v>
      </c>
    </row>
    <row r="2764" spans="1:2">
      <c r="A2764" s="5">
        <v>2949</v>
      </c>
      <c r="B2764" s="5">
        <v>45.288071809333999</v>
      </c>
    </row>
    <row r="2765" spans="1:2">
      <c r="A2765" s="5">
        <v>2950</v>
      </c>
      <c r="B2765" s="5">
        <v>20.048100417934101</v>
      </c>
    </row>
    <row r="2766" spans="1:2">
      <c r="A2766" s="5">
        <v>2951</v>
      </c>
      <c r="B2766" s="5">
        <v>14.631087830498901</v>
      </c>
    </row>
    <row r="2767" spans="1:2">
      <c r="A2767" s="5">
        <v>2952</v>
      </c>
      <c r="B2767" s="5">
        <v>18.413026119135299</v>
      </c>
    </row>
    <row r="2768" spans="1:2">
      <c r="A2768" s="5">
        <v>2953</v>
      </c>
      <c r="B2768" s="5">
        <v>19.085976646041299</v>
      </c>
    </row>
    <row r="2769" spans="1:2">
      <c r="A2769" s="5">
        <v>2954</v>
      </c>
      <c r="B2769" s="5">
        <v>33.509570267155098</v>
      </c>
    </row>
    <row r="2770" spans="1:2">
      <c r="A2770" s="5">
        <v>2955</v>
      </c>
      <c r="B2770" s="5">
        <v>22.106791752727901</v>
      </c>
    </row>
    <row r="2771" spans="1:2">
      <c r="A2771" s="5">
        <v>2956</v>
      </c>
      <c r="B2771" s="5">
        <v>37.443049898515397</v>
      </c>
    </row>
    <row r="2772" spans="1:2">
      <c r="A2772" s="5">
        <v>2957</v>
      </c>
      <c r="B2772" s="5">
        <v>29.4560751911397</v>
      </c>
    </row>
    <row r="2773" spans="1:2">
      <c r="A2773" s="5">
        <v>2958</v>
      </c>
      <c r="B2773" s="5">
        <v>29.658414839120798</v>
      </c>
    </row>
    <row r="2774" spans="1:2">
      <c r="A2774" s="5">
        <v>2959</v>
      </c>
      <c r="B2774" s="5">
        <v>26.214663415390401</v>
      </c>
    </row>
    <row r="2775" spans="1:2">
      <c r="A2775" s="5">
        <v>2960</v>
      </c>
      <c r="B2775" s="5">
        <v>33.994172730032901</v>
      </c>
    </row>
    <row r="2776" spans="1:2">
      <c r="A2776" s="5">
        <v>2961</v>
      </c>
      <c r="B2776" s="5">
        <v>36.849568000511503</v>
      </c>
    </row>
    <row r="2777" spans="1:2">
      <c r="A2777" s="5">
        <v>2962</v>
      </c>
      <c r="B2777" s="5">
        <v>34.905119067572002</v>
      </c>
    </row>
    <row r="2778" spans="1:2">
      <c r="A2778" s="5">
        <v>2963</v>
      </c>
      <c r="B2778" s="5">
        <v>11.786766675596001</v>
      </c>
    </row>
    <row r="2779" spans="1:2">
      <c r="A2779" s="5">
        <v>2964</v>
      </c>
      <c r="B2779" s="5">
        <v>12.4564693276185</v>
      </c>
    </row>
    <row r="2780" spans="1:2">
      <c r="A2780" s="5">
        <v>2965</v>
      </c>
      <c r="B2780" s="5">
        <v>29.7647448939281</v>
      </c>
    </row>
    <row r="2781" spans="1:2">
      <c r="A2781" s="5">
        <v>2966</v>
      </c>
      <c r="B2781" s="5">
        <v>22.4091627722478</v>
      </c>
    </row>
    <row r="2782" spans="1:2">
      <c r="A2782" s="5">
        <v>2967</v>
      </c>
      <c r="B2782" s="5">
        <v>35.407683696252001</v>
      </c>
    </row>
    <row r="2783" spans="1:2">
      <c r="A2783" s="5">
        <v>2968</v>
      </c>
      <c r="B2783" s="5">
        <v>21.694718672010101</v>
      </c>
    </row>
    <row r="2784" spans="1:2">
      <c r="A2784" s="5">
        <v>2969</v>
      </c>
      <c r="B2784" s="5">
        <v>18.152228342513801</v>
      </c>
    </row>
    <row r="2785" spans="1:2">
      <c r="A2785" s="5">
        <v>2971</v>
      </c>
      <c r="B2785" s="5">
        <v>32.480375394685602</v>
      </c>
    </row>
    <row r="2786" spans="1:2">
      <c r="A2786" s="5">
        <v>2972</v>
      </c>
      <c r="B2786" s="5">
        <v>20.991503765831901</v>
      </c>
    </row>
    <row r="2787" spans="1:2">
      <c r="A2787" s="5">
        <v>2973</v>
      </c>
      <c r="B2787" s="5">
        <v>22.946988789194702</v>
      </c>
    </row>
    <row r="2788" spans="1:2">
      <c r="A2788" s="5">
        <v>2974</v>
      </c>
      <c r="B2788" s="5">
        <v>18.581551923106101</v>
      </c>
    </row>
    <row r="2789" spans="1:2">
      <c r="A2789" s="5">
        <v>2975</v>
      </c>
      <c r="B2789" s="5">
        <v>15.0932009582811</v>
      </c>
    </row>
    <row r="2790" spans="1:2">
      <c r="A2790" s="5">
        <v>2976</v>
      </c>
      <c r="B2790" s="5">
        <v>19.015593302702399</v>
      </c>
    </row>
    <row r="2791" spans="1:2">
      <c r="A2791" s="5">
        <v>2977</v>
      </c>
      <c r="B2791" s="5">
        <v>16.933357389016098</v>
      </c>
    </row>
    <row r="2792" spans="1:2">
      <c r="A2792" s="5">
        <v>2978</v>
      </c>
      <c r="B2792" s="5">
        <v>14.823963063820401</v>
      </c>
    </row>
    <row r="2793" spans="1:2">
      <c r="A2793" s="5">
        <v>2979</v>
      </c>
      <c r="B2793" s="5">
        <v>18.084948836612998</v>
      </c>
    </row>
    <row r="2794" spans="1:2">
      <c r="A2794" s="5">
        <v>2980</v>
      </c>
      <c r="B2794" s="5">
        <v>27.9124235525932</v>
      </c>
    </row>
    <row r="2795" spans="1:2">
      <c r="A2795" s="5">
        <v>2981</v>
      </c>
      <c r="B2795" s="5">
        <v>48.456375533402799</v>
      </c>
    </row>
    <row r="2796" spans="1:2">
      <c r="A2796" s="5">
        <v>2982</v>
      </c>
      <c r="B2796" s="5">
        <v>20.841035442518699</v>
      </c>
    </row>
    <row r="2797" spans="1:2">
      <c r="A2797" s="5">
        <v>2983</v>
      </c>
      <c r="B2797" s="5">
        <v>18.336302104513202</v>
      </c>
    </row>
    <row r="2798" spans="1:2">
      <c r="A2798" s="5">
        <v>2984</v>
      </c>
      <c r="B2798" s="5">
        <v>27.494233851204999</v>
      </c>
    </row>
    <row r="2799" spans="1:2">
      <c r="A2799" s="5">
        <v>2985</v>
      </c>
      <c r="B2799" s="5">
        <v>37.2686578672132</v>
      </c>
    </row>
    <row r="2800" spans="1:2">
      <c r="A2800" s="5">
        <v>2986</v>
      </c>
      <c r="B2800" s="5">
        <v>22.313137533785302</v>
      </c>
    </row>
    <row r="2801" spans="1:2">
      <c r="A2801" s="5">
        <v>2987</v>
      </c>
      <c r="B2801" s="5">
        <v>27.751672792799098</v>
      </c>
    </row>
    <row r="2802" spans="1:2">
      <c r="A2802" s="5">
        <v>2988</v>
      </c>
      <c r="B2802" s="5">
        <v>21.717853174829699</v>
      </c>
    </row>
    <row r="2803" spans="1:2">
      <c r="A2803" s="5">
        <v>2989</v>
      </c>
      <c r="B2803" s="5">
        <v>18.439379680186601</v>
      </c>
    </row>
    <row r="2804" spans="1:2">
      <c r="A2804" s="5">
        <v>2990</v>
      </c>
      <c r="B2804" s="5">
        <v>33.793143323438201</v>
      </c>
    </row>
    <row r="2805" spans="1:2">
      <c r="A2805" s="5">
        <v>2991</v>
      </c>
      <c r="B2805" s="5">
        <v>36.869485575424299</v>
      </c>
    </row>
    <row r="2806" spans="1:2">
      <c r="A2806" s="5">
        <v>2992</v>
      </c>
      <c r="B2806" s="5">
        <v>26.611880298068801</v>
      </c>
    </row>
    <row r="2807" spans="1:2">
      <c r="A2807" s="5">
        <v>2993</v>
      </c>
      <c r="B2807" s="5">
        <v>19.220012491301102</v>
      </c>
    </row>
    <row r="2808" spans="1:2">
      <c r="A2808" s="5">
        <v>2994</v>
      </c>
      <c r="B2808" s="5">
        <v>27.219934579870898</v>
      </c>
    </row>
    <row r="2809" spans="1:2">
      <c r="A2809" s="5">
        <v>2995</v>
      </c>
      <c r="B2809" s="5">
        <v>36.502218310800501</v>
      </c>
    </row>
    <row r="2810" spans="1:2">
      <c r="A2810" s="5">
        <v>2996</v>
      </c>
      <c r="B2810" s="5">
        <v>36.371982323617701</v>
      </c>
    </row>
    <row r="2811" spans="1:2">
      <c r="A2811" s="5">
        <v>2997</v>
      </c>
      <c r="B2811" s="5">
        <v>14.8673988748995</v>
      </c>
    </row>
    <row r="2812" spans="1:2">
      <c r="A2812" s="5">
        <v>2999</v>
      </c>
      <c r="B2812" s="5">
        <v>41.632802267528803</v>
      </c>
    </row>
    <row r="2813" spans="1:2">
      <c r="A2813" s="5">
        <v>3000</v>
      </c>
      <c r="B2813" s="5">
        <v>38.739527256335201</v>
      </c>
    </row>
    <row r="2814" spans="1:2">
      <c r="A2814" s="5">
        <v>3001</v>
      </c>
      <c r="B2814" s="5">
        <v>27.352061608285499</v>
      </c>
    </row>
    <row r="2815" spans="1:2">
      <c r="A2815" s="5">
        <v>3002</v>
      </c>
      <c r="B2815" s="5">
        <v>24.417293023760099</v>
      </c>
    </row>
    <row r="2816" spans="1:2">
      <c r="A2816" s="5">
        <v>3003</v>
      </c>
      <c r="B2816" s="5">
        <v>25.075072591409</v>
      </c>
    </row>
    <row r="2817" spans="1:2">
      <c r="A2817" s="5">
        <v>3004</v>
      </c>
      <c r="B2817" s="5">
        <v>25.6324238828091</v>
      </c>
    </row>
    <row r="2818" spans="1:2">
      <c r="A2818" s="5">
        <v>3005</v>
      </c>
      <c r="B2818" s="5">
        <v>33.2585961283513</v>
      </c>
    </row>
    <row r="2819" spans="1:2">
      <c r="A2819" s="5">
        <v>3006</v>
      </c>
      <c r="B2819" s="5">
        <v>17.498406185351101</v>
      </c>
    </row>
    <row r="2820" spans="1:2">
      <c r="A2820" s="5">
        <v>3007</v>
      </c>
      <c r="B2820" s="5">
        <v>25.449658231871201</v>
      </c>
    </row>
    <row r="2821" spans="1:2">
      <c r="A2821" s="5">
        <v>3008</v>
      </c>
      <c r="B2821" s="5">
        <v>12.7575610527287</v>
      </c>
    </row>
    <row r="2822" spans="1:2">
      <c r="A2822" s="5">
        <v>3009</v>
      </c>
      <c r="B2822" s="5">
        <v>15.781149590346899</v>
      </c>
    </row>
    <row r="2823" spans="1:2">
      <c r="A2823" s="5">
        <v>3010</v>
      </c>
      <c r="B2823" s="5">
        <v>111.572677814397</v>
      </c>
    </row>
    <row r="2824" spans="1:2">
      <c r="A2824" s="5">
        <v>3011</v>
      </c>
      <c r="B2824" s="5">
        <v>14.844638896926</v>
      </c>
    </row>
    <row r="2825" spans="1:2">
      <c r="A2825" s="5">
        <v>3012</v>
      </c>
      <c r="B2825" s="5">
        <v>23.024156300792001</v>
      </c>
    </row>
    <row r="2826" spans="1:2">
      <c r="A2826" s="5">
        <v>3013</v>
      </c>
      <c r="B2826" s="5">
        <v>30.143995006553801</v>
      </c>
    </row>
    <row r="2827" spans="1:2">
      <c r="A2827" s="5">
        <v>3015</v>
      </c>
      <c r="B2827" s="5">
        <v>20.413554180567999</v>
      </c>
    </row>
    <row r="2828" spans="1:2">
      <c r="A2828" s="5">
        <v>3016</v>
      </c>
      <c r="B2828" s="5">
        <v>21.809719332057099</v>
      </c>
    </row>
    <row r="2829" spans="1:2">
      <c r="A2829" s="5">
        <v>3017</v>
      </c>
      <c r="B2829" s="5">
        <v>28.234794290518099</v>
      </c>
    </row>
    <row r="2830" spans="1:2">
      <c r="A2830" s="5">
        <v>3018</v>
      </c>
      <c r="B2830" s="5">
        <v>28.034221552261702</v>
      </c>
    </row>
    <row r="2831" spans="1:2">
      <c r="A2831" s="5">
        <v>3019</v>
      </c>
      <c r="B2831" s="5">
        <v>23.726978906510698</v>
      </c>
    </row>
    <row r="2832" spans="1:2">
      <c r="A2832" s="5">
        <v>3020</v>
      </c>
      <c r="B2832" s="5">
        <v>15.9888344294425</v>
      </c>
    </row>
    <row r="2833" spans="1:2">
      <c r="A2833" s="5">
        <v>3021</v>
      </c>
      <c r="B2833" s="5">
        <v>16.415557433200298</v>
      </c>
    </row>
    <row r="2834" spans="1:2">
      <c r="A2834" s="5">
        <v>3022</v>
      </c>
      <c r="B2834" s="5">
        <v>52.931184397783603</v>
      </c>
    </row>
    <row r="2835" spans="1:2">
      <c r="A2835" s="5">
        <v>3023</v>
      </c>
      <c r="B2835" s="5">
        <v>15.168064878648</v>
      </c>
    </row>
    <row r="2836" spans="1:2">
      <c r="A2836" s="5">
        <v>3024</v>
      </c>
      <c r="B2836" s="5">
        <v>11.2986456949568</v>
      </c>
    </row>
    <row r="2837" spans="1:2">
      <c r="A2837" s="5">
        <v>3025</v>
      </c>
      <c r="B2837" s="5">
        <v>15.8882510747101</v>
      </c>
    </row>
    <row r="2838" spans="1:2">
      <c r="A2838" s="5">
        <v>3026</v>
      </c>
      <c r="B2838" s="5">
        <v>17.352844160427601</v>
      </c>
    </row>
    <row r="2839" spans="1:2">
      <c r="A2839" s="5">
        <v>3027</v>
      </c>
      <c r="B2839" s="5">
        <v>36.232459380122798</v>
      </c>
    </row>
    <row r="2840" spans="1:2">
      <c r="A2840" s="5">
        <v>3028</v>
      </c>
      <c r="B2840" s="5">
        <v>28.9953498439858</v>
      </c>
    </row>
    <row r="2841" spans="1:2">
      <c r="A2841" s="5">
        <v>3029</v>
      </c>
      <c r="B2841" s="5">
        <v>22.0259065265458</v>
      </c>
    </row>
    <row r="2842" spans="1:2">
      <c r="A2842" s="5">
        <v>3030</v>
      </c>
      <c r="B2842" s="5">
        <v>27.1007083403852</v>
      </c>
    </row>
    <row r="2843" spans="1:2">
      <c r="A2843" s="5">
        <v>3031</v>
      </c>
      <c r="B2843" s="5">
        <v>22.143095213428801</v>
      </c>
    </row>
    <row r="2844" spans="1:2">
      <c r="A2844" s="5">
        <v>3033</v>
      </c>
      <c r="B2844" s="5">
        <v>37.884866322288502</v>
      </c>
    </row>
    <row r="2845" spans="1:2">
      <c r="A2845" s="5">
        <v>3034</v>
      </c>
      <c r="B2845" s="5">
        <v>35.682632739560503</v>
      </c>
    </row>
    <row r="2846" spans="1:2">
      <c r="A2846" s="5">
        <v>3035</v>
      </c>
      <c r="B2846" s="5">
        <v>20.740197090196901</v>
      </c>
    </row>
    <row r="2847" spans="1:2">
      <c r="A2847" s="5">
        <v>3036</v>
      </c>
      <c r="B2847" s="5">
        <v>23.6613375745771</v>
      </c>
    </row>
    <row r="2848" spans="1:2">
      <c r="A2848" s="5">
        <v>3037</v>
      </c>
      <c r="B2848" s="5">
        <v>44.286789002316297</v>
      </c>
    </row>
    <row r="2849" spans="1:2">
      <c r="A2849" s="5">
        <v>3038</v>
      </c>
      <c r="B2849" s="5">
        <v>57.697349586135999</v>
      </c>
    </row>
    <row r="2850" spans="1:2">
      <c r="A2850" s="5">
        <v>3040</v>
      </c>
      <c r="B2850" s="5">
        <v>27.808153430252499</v>
      </c>
    </row>
    <row r="2851" spans="1:2">
      <c r="A2851" s="5">
        <v>3041</v>
      </c>
      <c r="B2851" s="5">
        <v>14.9592604278766</v>
      </c>
    </row>
    <row r="2852" spans="1:2">
      <c r="A2852" s="5">
        <v>3042</v>
      </c>
      <c r="B2852" s="5">
        <v>9.8819643930961405</v>
      </c>
    </row>
    <row r="2853" spans="1:2">
      <c r="A2853" s="5">
        <v>3043</v>
      </c>
      <c r="B2853" s="5">
        <v>24.896769741885699</v>
      </c>
    </row>
    <row r="2854" spans="1:2">
      <c r="A2854" s="5">
        <v>3044</v>
      </c>
      <c r="B2854" s="5">
        <v>13.4904371584699</v>
      </c>
    </row>
    <row r="2855" spans="1:2">
      <c r="A2855" s="5">
        <v>3045</v>
      </c>
      <c r="B2855" s="5">
        <v>26.8206203809615</v>
      </c>
    </row>
    <row r="2856" spans="1:2">
      <c r="A2856" s="5">
        <v>3046</v>
      </c>
      <c r="B2856" s="5">
        <v>18.017261384964002</v>
      </c>
    </row>
    <row r="2857" spans="1:2">
      <c r="A2857" s="5">
        <v>3047</v>
      </c>
      <c r="B2857" s="5">
        <v>10.367023524312099</v>
      </c>
    </row>
    <row r="2858" spans="1:2">
      <c r="A2858" s="5">
        <v>3050</v>
      </c>
      <c r="B2858" s="5">
        <v>78.452571765607104</v>
      </c>
    </row>
    <row r="2859" spans="1:2">
      <c r="A2859" s="5">
        <v>3051</v>
      </c>
      <c r="B2859" s="5">
        <v>11.9069837910001</v>
      </c>
    </row>
    <row r="2860" spans="1:2">
      <c r="A2860" s="5">
        <v>3052</v>
      </c>
      <c r="B2860" s="5">
        <v>52.064675444679501</v>
      </c>
    </row>
    <row r="2861" spans="1:2">
      <c r="A2861" s="5">
        <v>3053</v>
      </c>
      <c r="B2861" s="5">
        <v>22.0580441714363</v>
      </c>
    </row>
    <row r="2862" spans="1:2">
      <c r="A2862" s="5">
        <v>3054</v>
      </c>
      <c r="B2862" s="5">
        <v>24.2069122929746</v>
      </c>
    </row>
    <row r="2863" spans="1:2">
      <c r="A2863" s="5">
        <v>3055</v>
      </c>
      <c r="B2863" s="5">
        <v>27.650284587608599</v>
      </c>
    </row>
    <row r="2864" spans="1:2">
      <c r="A2864" s="5">
        <v>3056</v>
      </c>
      <c r="B2864" s="5">
        <v>14.6915390498016</v>
      </c>
    </row>
    <row r="2865" spans="1:2">
      <c r="A2865" s="5">
        <v>3057</v>
      </c>
      <c r="B2865" s="5">
        <v>20.6288412097432</v>
      </c>
    </row>
    <row r="2866" spans="1:2">
      <c r="A2866" s="5">
        <v>3058</v>
      </c>
      <c r="B2866" s="5">
        <v>47.471713703824399</v>
      </c>
    </row>
    <row r="2867" spans="1:2">
      <c r="A2867" s="5">
        <v>3059</v>
      </c>
      <c r="B2867" s="5">
        <v>24.383337272629198</v>
      </c>
    </row>
    <row r="2868" spans="1:2">
      <c r="A2868" s="5">
        <v>3061</v>
      </c>
      <c r="B2868" s="5">
        <v>13.319672131147501</v>
      </c>
    </row>
    <row r="2869" spans="1:2">
      <c r="A2869" s="5">
        <v>3062</v>
      </c>
      <c r="B2869" s="5">
        <v>17.832759771277999</v>
      </c>
    </row>
    <row r="2870" spans="1:2">
      <c r="A2870" s="5">
        <v>3063</v>
      </c>
      <c r="B2870" s="5">
        <v>19.2456721620383</v>
      </c>
    </row>
    <row r="2871" spans="1:2">
      <c r="A2871" s="5">
        <v>3064</v>
      </c>
      <c r="B2871" s="5">
        <v>25.341454911445702</v>
      </c>
    </row>
    <row r="2872" spans="1:2">
      <c r="A2872" s="5">
        <v>3065</v>
      </c>
      <c r="B2872" s="5">
        <v>16.1747060481433</v>
      </c>
    </row>
    <row r="2873" spans="1:2">
      <c r="A2873" s="5">
        <v>3066</v>
      </c>
      <c r="B2873" s="5">
        <v>24.008199648973299</v>
      </c>
    </row>
    <row r="2874" spans="1:2">
      <c r="A2874" s="5">
        <v>3067</v>
      </c>
      <c r="B2874" s="5">
        <v>30.533514384297298</v>
      </c>
    </row>
    <row r="2875" spans="1:2">
      <c r="A2875" s="5">
        <v>3068</v>
      </c>
      <c r="B2875" s="5">
        <v>13.561756218349201</v>
      </c>
    </row>
    <row r="2876" spans="1:2">
      <c r="A2876" s="5">
        <v>3069</v>
      </c>
      <c r="B2876" s="5">
        <v>26.2933737860996</v>
      </c>
    </row>
    <row r="2877" spans="1:2">
      <c r="A2877" s="5">
        <v>3070</v>
      </c>
      <c r="B2877" s="5">
        <v>21.967109126498901</v>
      </c>
    </row>
    <row r="2878" spans="1:2">
      <c r="A2878" s="5">
        <v>3071</v>
      </c>
      <c r="B2878" s="5">
        <v>2.0491803278688501</v>
      </c>
    </row>
    <row r="2879" spans="1:2">
      <c r="A2879" s="5">
        <v>3072</v>
      </c>
      <c r="B2879" s="5">
        <v>11.621834454703</v>
      </c>
    </row>
    <row r="2880" spans="1:2">
      <c r="A2880" s="5">
        <v>3073</v>
      </c>
      <c r="B2880" s="5">
        <v>31.285476871766999</v>
      </c>
    </row>
    <row r="2881" spans="1:2">
      <c r="A2881" s="5">
        <v>3074</v>
      </c>
      <c r="B2881" s="5">
        <v>14.5311805904671</v>
      </c>
    </row>
    <row r="2882" spans="1:2">
      <c r="A2882" s="5">
        <v>3076</v>
      </c>
      <c r="B2882" s="5">
        <v>88.790144328217806</v>
      </c>
    </row>
    <row r="2883" spans="1:2">
      <c r="A2883" s="5">
        <v>3078</v>
      </c>
      <c r="B2883" s="5">
        <v>15.90741039143</v>
      </c>
    </row>
    <row r="2884" spans="1:2">
      <c r="A2884" s="5">
        <v>3079</v>
      </c>
      <c r="B2884" s="5">
        <v>20.436043515663499</v>
      </c>
    </row>
    <row r="2885" spans="1:2">
      <c r="A2885" s="5">
        <v>3080</v>
      </c>
      <c r="B2885" s="5">
        <v>60.852280551249798</v>
      </c>
    </row>
    <row r="2886" spans="1:2">
      <c r="A2886" s="5">
        <v>3081</v>
      </c>
      <c r="B2886" s="5">
        <v>145.87125911655201</v>
      </c>
    </row>
    <row r="2887" spans="1:2">
      <c r="A2887" s="5">
        <v>3082</v>
      </c>
      <c r="B2887" s="5">
        <v>65.561267248972499</v>
      </c>
    </row>
    <row r="2888" spans="1:2">
      <c r="A2888" s="5">
        <v>3083</v>
      </c>
      <c r="B2888" s="5">
        <v>2.3785678517776701</v>
      </c>
    </row>
    <row r="2889" spans="1:2">
      <c r="A2889" s="5">
        <v>3084</v>
      </c>
      <c r="B2889" s="5">
        <v>50.068953762530903</v>
      </c>
    </row>
    <row r="2890" spans="1:2">
      <c r="A2890" s="5">
        <v>3085</v>
      </c>
      <c r="B2890" s="5">
        <v>14.7475228634394</v>
      </c>
    </row>
    <row r="2891" spans="1:2">
      <c r="A2891" s="5">
        <v>3087</v>
      </c>
      <c r="B2891" s="5">
        <v>13.014592048574601</v>
      </c>
    </row>
    <row r="2892" spans="1:2">
      <c r="A2892" s="5">
        <v>3088</v>
      </c>
      <c r="B2892" s="5">
        <v>14.006505755788</v>
      </c>
    </row>
    <row r="2893" spans="1:2">
      <c r="A2893" s="5">
        <v>3089</v>
      </c>
      <c r="B2893" s="5">
        <v>39.035328949708699</v>
      </c>
    </row>
    <row r="2894" spans="1:2">
      <c r="A2894" s="5">
        <v>3090</v>
      </c>
      <c r="B2894" s="5">
        <v>16.225016738085699</v>
      </c>
    </row>
    <row r="2895" spans="1:2">
      <c r="A2895" s="5">
        <v>3091</v>
      </c>
      <c r="B2895" s="5">
        <v>23.506552961220301</v>
      </c>
    </row>
    <row r="2896" spans="1:2">
      <c r="A2896" s="5">
        <v>3092</v>
      </c>
      <c r="B2896" s="5">
        <v>32.276348506546398</v>
      </c>
    </row>
    <row r="2897" spans="1:2">
      <c r="A2897" s="5">
        <v>3093</v>
      </c>
      <c r="B2897" s="5">
        <v>22.8289465292636</v>
      </c>
    </row>
    <row r="2898" spans="1:2">
      <c r="A2898" s="5">
        <v>3094</v>
      </c>
      <c r="B2898" s="5">
        <v>26.447675388392</v>
      </c>
    </row>
    <row r="2899" spans="1:2">
      <c r="A2899" s="5">
        <v>3095</v>
      </c>
      <c r="B2899" s="5">
        <v>15.8761683076025</v>
      </c>
    </row>
    <row r="2900" spans="1:2">
      <c r="A2900" s="5">
        <v>3096</v>
      </c>
      <c r="B2900" s="5">
        <v>14.137134043430301</v>
      </c>
    </row>
    <row r="2901" spans="1:2">
      <c r="A2901" s="5">
        <v>3099</v>
      </c>
      <c r="B2901" s="5">
        <v>30.724955244725301</v>
      </c>
    </row>
    <row r="2902" spans="1:2">
      <c r="A2902" s="5">
        <v>3100</v>
      </c>
      <c r="B2902" s="5">
        <v>16.183066496415702</v>
      </c>
    </row>
    <row r="2903" spans="1:2">
      <c r="A2903" s="5">
        <v>3101</v>
      </c>
      <c r="B2903" s="5">
        <v>41.440827199520697</v>
      </c>
    </row>
    <row r="2904" spans="1:2">
      <c r="A2904" s="5">
        <v>3102</v>
      </c>
      <c r="B2904" s="5">
        <v>18.466473723817298</v>
      </c>
    </row>
    <row r="2905" spans="1:2">
      <c r="A2905" s="5">
        <v>3103</v>
      </c>
      <c r="B2905" s="5">
        <v>14.6352358706957</v>
      </c>
    </row>
    <row r="2906" spans="1:2">
      <c r="A2906" s="5">
        <v>3104</v>
      </c>
      <c r="B2906" s="5">
        <v>25.376986942590701</v>
      </c>
    </row>
    <row r="2907" spans="1:2">
      <c r="A2907" s="5">
        <v>3105</v>
      </c>
      <c r="B2907" s="5">
        <v>21.937004429960702</v>
      </c>
    </row>
    <row r="2908" spans="1:2">
      <c r="A2908" s="5">
        <v>3106</v>
      </c>
      <c r="B2908" s="5">
        <v>28.655934881185502</v>
      </c>
    </row>
    <row r="2909" spans="1:2">
      <c r="A2909" s="5">
        <v>3107</v>
      </c>
      <c r="B2909" s="5">
        <v>15.770536747359699</v>
      </c>
    </row>
    <row r="2910" spans="1:2">
      <c r="A2910" s="5">
        <v>3109</v>
      </c>
      <c r="B2910" s="5">
        <v>9.2213114754098395</v>
      </c>
    </row>
    <row r="2911" spans="1:2">
      <c r="A2911" s="5">
        <v>3110</v>
      </c>
      <c r="B2911" s="5">
        <v>12.327319531209399</v>
      </c>
    </row>
    <row r="2912" spans="1:2">
      <c r="A2912" s="5">
        <v>3112</v>
      </c>
      <c r="B2912" s="5">
        <v>41.125111894096698</v>
      </c>
    </row>
    <row r="2913" spans="1:2">
      <c r="A2913" s="5">
        <v>3113</v>
      </c>
      <c r="B2913" s="5">
        <v>42.466545542243601</v>
      </c>
    </row>
    <row r="2914" spans="1:2">
      <c r="A2914" s="5">
        <v>3114</v>
      </c>
      <c r="B2914" s="5">
        <v>60.219023267048797</v>
      </c>
    </row>
    <row r="2915" spans="1:2">
      <c r="A2915" s="5">
        <v>3115</v>
      </c>
      <c r="B2915" s="5">
        <v>25.647517302824301</v>
      </c>
    </row>
    <row r="2916" spans="1:2">
      <c r="A2916" s="5">
        <v>3116</v>
      </c>
      <c r="B2916" s="5">
        <v>37.844729582608402</v>
      </c>
    </row>
    <row r="2917" spans="1:2">
      <c r="A2917" s="5">
        <v>3117</v>
      </c>
      <c r="B2917" s="5">
        <v>33.262365039451801</v>
      </c>
    </row>
    <row r="2918" spans="1:2">
      <c r="A2918" s="5">
        <v>3118</v>
      </c>
      <c r="B2918" s="5">
        <v>46.427361043460799</v>
      </c>
    </row>
    <row r="2919" spans="1:2">
      <c r="A2919" s="5">
        <v>3119</v>
      </c>
      <c r="B2919" s="5">
        <v>27.098575472927202</v>
      </c>
    </row>
    <row r="2920" spans="1:2">
      <c r="A2920" s="5">
        <v>3120</v>
      </c>
      <c r="B2920" s="5">
        <v>36.8160379707423</v>
      </c>
    </row>
    <row r="2921" spans="1:2">
      <c r="A2921" s="5">
        <v>3121</v>
      </c>
      <c r="B2921" s="5">
        <v>57.6351847839491</v>
      </c>
    </row>
    <row r="2922" spans="1:2">
      <c r="A2922" s="5">
        <v>3122</v>
      </c>
      <c r="B2922" s="5">
        <v>36.559873719307603</v>
      </c>
    </row>
    <row r="2923" spans="1:2">
      <c r="A2923" s="5">
        <v>3123</v>
      </c>
      <c r="B2923" s="5">
        <v>23.3136908992619</v>
      </c>
    </row>
    <row r="2924" spans="1:2">
      <c r="A2924" s="5">
        <v>3124</v>
      </c>
      <c r="B2924" s="5">
        <v>20.686501222500802</v>
      </c>
    </row>
    <row r="2925" spans="1:2">
      <c r="A2925" s="5">
        <v>3125</v>
      </c>
      <c r="B2925" s="5">
        <v>9.5782365399244807</v>
      </c>
    </row>
    <row r="2926" spans="1:2">
      <c r="A2926" s="5">
        <v>3126</v>
      </c>
      <c r="B2926" s="5">
        <v>18.708315984792701</v>
      </c>
    </row>
    <row r="2927" spans="1:2">
      <c r="A2927" s="5">
        <v>3127</v>
      </c>
      <c r="B2927" s="5">
        <v>43.111635200213399</v>
      </c>
    </row>
    <row r="2928" spans="1:2">
      <c r="A2928" s="5">
        <v>3128</v>
      </c>
      <c r="B2928" s="5">
        <v>19.9149956849643</v>
      </c>
    </row>
    <row r="2929" spans="1:2">
      <c r="A2929" s="5">
        <v>3129</v>
      </c>
      <c r="B2929" s="5">
        <v>28.1229593618623</v>
      </c>
    </row>
    <row r="2930" spans="1:2">
      <c r="A2930" s="5">
        <v>3130</v>
      </c>
      <c r="B2930" s="5">
        <v>13.4353535101456</v>
      </c>
    </row>
    <row r="2931" spans="1:2">
      <c r="A2931" s="5">
        <v>3131</v>
      </c>
      <c r="B2931" s="5">
        <v>5.1229508196721296</v>
      </c>
    </row>
    <row r="2932" spans="1:2">
      <c r="A2932" s="5">
        <v>3132</v>
      </c>
      <c r="B2932" s="5">
        <v>31.924695698154899</v>
      </c>
    </row>
    <row r="2933" spans="1:2">
      <c r="A2933" s="5">
        <v>3133</v>
      </c>
      <c r="B2933" s="5">
        <v>61.800375355425302</v>
      </c>
    </row>
    <row r="2934" spans="1:2">
      <c r="A2934" s="5">
        <v>3134</v>
      </c>
      <c r="B2934" s="5">
        <v>44.871125851128703</v>
      </c>
    </row>
    <row r="2935" spans="1:2">
      <c r="A2935" s="5">
        <v>3136</v>
      </c>
      <c r="B2935" s="5">
        <v>36.684764515375903</v>
      </c>
    </row>
    <row r="2936" spans="1:2">
      <c r="A2936" s="5">
        <v>3137</v>
      </c>
      <c r="B2936" s="5">
        <v>25.6891350076632</v>
      </c>
    </row>
    <row r="2937" spans="1:2">
      <c r="A2937" s="5">
        <v>3139</v>
      </c>
      <c r="B2937" s="5">
        <v>11.141712568853301</v>
      </c>
    </row>
    <row r="2938" spans="1:2">
      <c r="A2938" s="5">
        <v>3140</v>
      </c>
      <c r="B2938" s="5">
        <v>18.1452403731817</v>
      </c>
    </row>
    <row r="2939" spans="1:2">
      <c r="A2939" s="5">
        <v>3141</v>
      </c>
      <c r="B2939" s="5">
        <v>19.904857285928902</v>
      </c>
    </row>
    <row r="2940" spans="1:2">
      <c r="A2940" s="5">
        <v>3142</v>
      </c>
      <c r="B2940" s="5">
        <v>19.2388748224168</v>
      </c>
    </row>
    <row r="2941" spans="1:2">
      <c r="A2941" s="5">
        <v>3143</v>
      </c>
      <c r="B2941" s="5">
        <v>6.3572455996914101</v>
      </c>
    </row>
    <row r="2942" spans="1:2">
      <c r="A2942" s="5">
        <v>3144</v>
      </c>
      <c r="B2942" s="5">
        <v>12.4819227233564</v>
      </c>
    </row>
    <row r="2943" spans="1:2">
      <c r="A2943" s="5">
        <v>3145</v>
      </c>
      <c r="B2943" s="5">
        <v>26.355401285416399</v>
      </c>
    </row>
    <row r="2944" spans="1:2">
      <c r="A2944" s="5">
        <v>3146</v>
      </c>
      <c r="B2944" s="5">
        <v>20.5950451413464</v>
      </c>
    </row>
    <row r="2945" spans="1:2">
      <c r="A2945" s="5">
        <v>3147</v>
      </c>
      <c r="B2945" s="5">
        <v>31.6743201348098</v>
      </c>
    </row>
    <row r="2946" spans="1:2">
      <c r="A2946" s="5">
        <v>3148</v>
      </c>
      <c r="B2946" s="5">
        <v>15.6753761229836</v>
      </c>
    </row>
    <row r="2947" spans="1:2">
      <c r="A2947" s="5">
        <v>3149</v>
      </c>
      <c r="B2947" s="5">
        <v>46.464551498112101</v>
      </c>
    </row>
    <row r="2948" spans="1:2">
      <c r="A2948" s="5">
        <v>3150</v>
      </c>
      <c r="B2948" s="5">
        <v>9.5142714071106695</v>
      </c>
    </row>
    <row r="2949" spans="1:2">
      <c r="A2949" s="5">
        <v>3151</v>
      </c>
      <c r="B2949" s="5">
        <v>28.970530574933701</v>
      </c>
    </row>
    <row r="2950" spans="1:2">
      <c r="A2950" s="5">
        <v>3152</v>
      </c>
      <c r="B2950" s="5">
        <v>27.323641677979701</v>
      </c>
    </row>
    <row r="2951" spans="1:2">
      <c r="A2951" s="5">
        <v>3153</v>
      </c>
      <c r="B2951" s="5">
        <v>22.389387104455601</v>
      </c>
    </row>
    <row r="2952" spans="1:2">
      <c r="A2952" s="5">
        <v>3154</v>
      </c>
      <c r="B2952" s="5">
        <v>65.935003920637001</v>
      </c>
    </row>
    <row r="2953" spans="1:2">
      <c r="A2953" s="5">
        <v>3155</v>
      </c>
      <c r="B2953" s="5">
        <v>27.24204478587</v>
      </c>
    </row>
    <row r="2954" spans="1:2">
      <c r="A2954" s="5">
        <v>3156</v>
      </c>
      <c r="B2954" s="5">
        <v>23.012534806272999</v>
      </c>
    </row>
    <row r="2955" spans="1:2">
      <c r="A2955" s="5">
        <v>3157</v>
      </c>
      <c r="B2955" s="5">
        <v>43.505890152574203</v>
      </c>
    </row>
    <row r="2956" spans="1:2">
      <c r="A2956" s="5">
        <v>3158</v>
      </c>
      <c r="B2956" s="5">
        <v>19.144093327137099</v>
      </c>
    </row>
    <row r="2957" spans="1:2">
      <c r="A2957" s="5">
        <v>3159</v>
      </c>
      <c r="B2957" s="5">
        <v>41.899187061491098</v>
      </c>
    </row>
    <row r="2958" spans="1:2">
      <c r="A2958" s="5">
        <v>3160</v>
      </c>
      <c r="B2958" s="5">
        <v>23.310378656499701</v>
      </c>
    </row>
    <row r="2959" spans="1:2">
      <c r="A2959" s="5">
        <v>3161</v>
      </c>
      <c r="B2959" s="5">
        <v>30.787219966018</v>
      </c>
    </row>
    <row r="2960" spans="1:2">
      <c r="A2960" s="5">
        <v>3162</v>
      </c>
      <c r="B2960" s="5">
        <v>47.670550479332697</v>
      </c>
    </row>
    <row r="2961" spans="1:2">
      <c r="A2961" s="5">
        <v>3163</v>
      </c>
      <c r="B2961" s="5">
        <v>98.613695054613899</v>
      </c>
    </row>
    <row r="2962" spans="1:2">
      <c r="A2962" s="5">
        <v>3164</v>
      </c>
      <c r="B2962" s="5">
        <v>436.167040073848</v>
      </c>
    </row>
    <row r="2963" spans="1:2">
      <c r="A2963" s="5">
        <v>3165</v>
      </c>
      <c r="B2963" s="5">
        <v>528.91056843697595</v>
      </c>
    </row>
    <row r="2964" spans="1:2">
      <c r="A2964" s="5">
        <v>3166</v>
      </c>
      <c r="B2964" s="5">
        <v>493.04471337813902</v>
      </c>
    </row>
    <row r="2965" spans="1:2">
      <c r="A2965" s="5">
        <v>3167</v>
      </c>
      <c r="B2965" s="5">
        <v>78.443654729890696</v>
      </c>
    </row>
    <row r="2966" spans="1:2">
      <c r="A2966" s="5">
        <v>3168</v>
      </c>
      <c r="B2966" s="5">
        <v>63.471178751867598</v>
      </c>
    </row>
    <row r="2967" spans="1:2">
      <c r="A2967" s="5">
        <v>3169</v>
      </c>
      <c r="B2967" s="5">
        <v>546.93019530712297</v>
      </c>
    </row>
    <row r="2968" spans="1:2">
      <c r="A2968" s="5">
        <v>3170</v>
      </c>
      <c r="B2968" s="5">
        <v>629.87018583362305</v>
      </c>
    </row>
    <row r="2969" spans="1:2">
      <c r="A2969" s="5">
        <v>3171</v>
      </c>
      <c r="B2969" s="5">
        <v>496.76268653396198</v>
      </c>
    </row>
    <row r="2970" spans="1:2">
      <c r="A2970" s="5">
        <v>3172</v>
      </c>
      <c r="B2970" s="5">
        <v>620.10383845164597</v>
      </c>
    </row>
    <row r="2971" spans="1:2">
      <c r="A2971" s="5">
        <v>3173</v>
      </c>
      <c r="B2971" s="5">
        <v>199.198791178677</v>
      </c>
    </row>
    <row r="2972" spans="1:2">
      <c r="A2972" s="5">
        <v>3174</v>
      </c>
      <c r="B2972" s="5">
        <v>154.62107519301301</v>
      </c>
    </row>
    <row r="2973" spans="1:2">
      <c r="A2973" s="5">
        <v>3175</v>
      </c>
      <c r="B2973" s="5">
        <v>59.046244158630103</v>
      </c>
    </row>
    <row r="2974" spans="1:2">
      <c r="A2974" s="5">
        <v>3176</v>
      </c>
      <c r="B2974" s="5">
        <v>919.157853864765</v>
      </c>
    </row>
    <row r="2975" spans="1:2">
      <c r="A2975" s="5">
        <v>3177</v>
      </c>
      <c r="B2975" s="5">
        <v>221.373895942627</v>
      </c>
    </row>
    <row r="2976" spans="1:2">
      <c r="A2976" s="5">
        <v>3178</v>
      </c>
      <c r="B2976" s="5">
        <v>151.84631688570201</v>
      </c>
    </row>
    <row r="2977" spans="1:2">
      <c r="A2977" s="5">
        <v>3179</v>
      </c>
      <c r="B2977" s="5">
        <v>93.791215989718097</v>
      </c>
    </row>
    <row r="2978" spans="1:2">
      <c r="A2978" s="5">
        <v>3180</v>
      </c>
      <c r="B2978" s="5">
        <v>21.491277187966698</v>
      </c>
    </row>
    <row r="2979" spans="1:2">
      <c r="A2979" s="5">
        <v>3181</v>
      </c>
      <c r="B2979" s="5">
        <v>247.76672030042101</v>
      </c>
    </row>
    <row r="2980" spans="1:2">
      <c r="A2980" s="5">
        <v>3182</v>
      </c>
      <c r="B2980" s="5">
        <v>82.135680781473596</v>
      </c>
    </row>
    <row r="2981" spans="1:2">
      <c r="A2981" s="5">
        <v>3183</v>
      </c>
      <c r="B2981" s="5">
        <v>35.394705368081297</v>
      </c>
    </row>
    <row r="2982" spans="1:2">
      <c r="A2982" s="5">
        <v>3184</v>
      </c>
      <c r="B2982" s="5">
        <v>392.16555072171502</v>
      </c>
    </row>
    <row r="2983" spans="1:2">
      <c r="A2983" s="5">
        <v>3185</v>
      </c>
      <c r="B2983" s="5">
        <v>297.62115385908203</v>
      </c>
    </row>
    <row r="2984" spans="1:2">
      <c r="A2984" s="5">
        <v>3186</v>
      </c>
      <c r="B2984" s="5">
        <v>267.99087513602501</v>
      </c>
    </row>
    <row r="2985" spans="1:2">
      <c r="A2985" s="5">
        <v>3187</v>
      </c>
      <c r="B2985" s="5">
        <v>219.66005086810301</v>
      </c>
    </row>
    <row r="2986" spans="1:2">
      <c r="A2986" s="5">
        <v>3188</v>
      </c>
      <c r="B2986" s="5">
        <v>1312.7589431341701</v>
      </c>
    </row>
    <row r="2987" spans="1:2">
      <c r="A2987" s="5">
        <v>3189</v>
      </c>
      <c r="B2987" s="5">
        <v>1736.4722275477</v>
      </c>
    </row>
    <row r="2988" spans="1:2">
      <c r="A2988" s="5">
        <v>3190</v>
      </c>
      <c r="B2988" s="5">
        <v>421.46576596650903</v>
      </c>
    </row>
    <row r="2989" spans="1:2">
      <c r="A2989" s="5">
        <v>3191</v>
      </c>
      <c r="B2989" s="5">
        <v>1715.2566840039599</v>
      </c>
    </row>
    <row r="2990" spans="1:2">
      <c r="A2990" s="5">
        <v>3192</v>
      </c>
      <c r="B2990" s="5">
        <v>342.57257096518401</v>
      </c>
    </row>
    <row r="2991" spans="1:2">
      <c r="A2991" s="5">
        <v>3193</v>
      </c>
      <c r="B2991" s="5">
        <v>1793.24089055078</v>
      </c>
    </row>
    <row r="2992" spans="1:2">
      <c r="A2992" s="5">
        <v>3194</v>
      </c>
      <c r="B2992" s="5">
        <v>2176.1372359491902</v>
      </c>
    </row>
    <row r="2993" spans="1:2">
      <c r="A2993" s="5">
        <v>3195</v>
      </c>
      <c r="B2993" s="5">
        <v>1973.04593307202</v>
      </c>
    </row>
    <row r="2994" spans="1:2">
      <c r="A2994" s="5">
        <v>3196</v>
      </c>
      <c r="B2994" s="5">
        <v>252.50818233387699</v>
      </c>
    </row>
    <row r="2995" spans="1:2">
      <c r="A2995" s="5">
        <v>3197</v>
      </c>
      <c r="B2995" s="5">
        <v>79.6672545234306</v>
      </c>
    </row>
    <row r="2996" spans="1:2">
      <c r="A2996" s="5">
        <v>3198</v>
      </c>
      <c r="B2996" s="5">
        <v>1385.08707499808</v>
      </c>
    </row>
    <row r="2997" spans="1:2">
      <c r="A2997" s="5">
        <v>3199</v>
      </c>
      <c r="B2997" s="5">
        <v>233.34405007203301</v>
      </c>
    </row>
    <row r="2998" spans="1:2">
      <c r="A2998" s="5">
        <v>3200</v>
      </c>
      <c r="B2998" s="5">
        <v>335.82099039996399</v>
      </c>
    </row>
    <row r="2999" spans="1:2">
      <c r="A2999" s="5">
        <v>3201</v>
      </c>
      <c r="B2999" s="5">
        <v>16.110253300014602</v>
      </c>
    </row>
    <row r="3000" spans="1:2">
      <c r="A3000" s="5">
        <v>3202</v>
      </c>
      <c r="B3000" s="5">
        <v>106.63741671966601</v>
      </c>
    </row>
    <row r="3001" spans="1:2">
      <c r="A3001" s="5">
        <v>3203</v>
      </c>
      <c r="B3001" s="5">
        <v>57.788242643058602</v>
      </c>
    </row>
    <row r="3002" spans="1:2">
      <c r="A3002" s="5">
        <v>3204</v>
      </c>
      <c r="B3002" s="5">
        <v>123.07109203854</v>
      </c>
    </row>
    <row r="3003" spans="1:2">
      <c r="A3003" s="5">
        <v>3205</v>
      </c>
      <c r="B3003" s="5">
        <v>155.115964696622</v>
      </c>
    </row>
    <row r="3004" spans="1:2">
      <c r="A3004" s="5">
        <v>3206</v>
      </c>
      <c r="B3004" s="5">
        <v>159.123658476374</v>
      </c>
    </row>
    <row r="3005" spans="1:2">
      <c r="A3005" s="5">
        <v>3207</v>
      </c>
      <c r="B3005" s="5">
        <v>188.47984420309601</v>
      </c>
    </row>
    <row r="3006" spans="1:2">
      <c r="A3006" s="5">
        <v>3208</v>
      </c>
      <c r="B3006" s="5">
        <v>234.030451882124</v>
      </c>
    </row>
    <row r="3007" spans="1:2">
      <c r="A3007" s="5">
        <v>3209</v>
      </c>
      <c r="B3007" s="5">
        <v>168.435368658817</v>
      </c>
    </row>
    <row r="3008" spans="1:2">
      <c r="A3008" s="5">
        <v>3210</v>
      </c>
      <c r="B3008" s="5">
        <v>164.82551881025199</v>
      </c>
    </row>
    <row r="3009" spans="1:2">
      <c r="A3009" s="5">
        <v>3211</v>
      </c>
      <c r="B3009" s="5">
        <v>112.956179398933</v>
      </c>
    </row>
    <row r="3010" spans="1:2">
      <c r="A3010" s="5">
        <v>3212</v>
      </c>
      <c r="B3010" s="5">
        <v>104.049144251803</v>
      </c>
    </row>
    <row r="3011" spans="1:2">
      <c r="A3011" s="5">
        <v>3213</v>
      </c>
      <c r="B3011" s="5">
        <v>192.929308157957</v>
      </c>
    </row>
    <row r="3012" spans="1:2">
      <c r="A3012" s="5">
        <v>3214</v>
      </c>
      <c r="B3012" s="5">
        <v>134.783326689212</v>
      </c>
    </row>
    <row r="3013" spans="1:2">
      <c r="A3013" s="5">
        <v>3215</v>
      </c>
      <c r="B3013" s="5">
        <v>181.985660591455</v>
      </c>
    </row>
    <row r="3014" spans="1:2">
      <c r="A3014" s="5">
        <v>3216</v>
      </c>
      <c r="B3014" s="5">
        <v>102.965098348735</v>
      </c>
    </row>
    <row r="3015" spans="1:2">
      <c r="A3015" s="5">
        <v>3217</v>
      </c>
      <c r="B3015" s="5">
        <v>259.143943026079</v>
      </c>
    </row>
    <row r="3016" spans="1:2">
      <c r="A3016" s="5">
        <v>3218</v>
      </c>
      <c r="B3016" s="5">
        <v>120.713656046818</v>
      </c>
    </row>
    <row r="3017" spans="1:2">
      <c r="A3017" s="5">
        <v>3219</v>
      </c>
      <c r="B3017" s="5">
        <v>291.70264966237698</v>
      </c>
    </row>
    <row r="3018" spans="1:2">
      <c r="A3018" s="5">
        <v>3220</v>
      </c>
      <c r="B3018" s="5">
        <v>259.32074713483001</v>
      </c>
    </row>
    <row r="3019" spans="1:2">
      <c r="A3019" s="5">
        <v>3221</v>
      </c>
      <c r="B3019" s="5">
        <v>170.257957354534</v>
      </c>
    </row>
    <row r="3020" spans="1:2">
      <c r="A3020" s="5">
        <v>3222</v>
      </c>
      <c r="B3020" s="5">
        <v>19.5623008041388</v>
      </c>
    </row>
    <row r="3021" spans="1:2">
      <c r="A3021" s="5">
        <v>3223</v>
      </c>
      <c r="B3021" s="5">
        <v>6.1100403719880099</v>
      </c>
    </row>
    <row r="3022" spans="1:2">
      <c r="A3022" s="5">
        <v>3224</v>
      </c>
      <c r="B3022" s="5">
        <v>21.262034126065501</v>
      </c>
    </row>
    <row r="3023" spans="1:2">
      <c r="A3023" s="5">
        <v>3225</v>
      </c>
      <c r="B3023" s="5">
        <v>29.563300807009998</v>
      </c>
    </row>
    <row r="3024" spans="1:2">
      <c r="A3024" s="5">
        <v>3226</v>
      </c>
      <c r="B3024" s="5">
        <v>40.9679105990407</v>
      </c>
    </row>
    <row r="3025" spans="1:2">
      <c r="A3025" s="5">
        <v>3227</v>
      </c>
      <c r="B3025" s="5">
        <v>7.6346102330565202</v>
      </c>
    </row>
    <row r="3026" spans="1:2">
      <c r="A3026" s="5">
        <v>3228</v>
      </c>
      <c r="B3026" s="5">
        <v>17.002638896292599</v>
      </c>
    </row>
    <row r="3027" spans="1:2">
      <c r="A3027" s="5">
        <v>3229</v>
      </c>
      <c r="B3027" s="5">
        <v>6.2593890836254404</v>
      </c>
    </row>
    <row r="3028" spans="1:2">
      <c r="A3028" s="5">
        <v>3230</v>
      </c>
      <c r="B3028" s="5">
        <v>15.229726420231399</v>
      </c>
    </row>
    <row r="3029" spans="1:2">
      <c r="A3029" s="5">
        <v>3231</v>
      </c>
      <c r="B3029" s="5">
        <v>6.0071047034351697</v>
      </c>
    </row>
    <row r="3030" spans="1:2">
      <c r="A3030" s="5">
        <v>3232</v>
      </c>
      <c r="B3030" s="5">
        <v>3.7568306010928998</v>
      </c>
    </row>
    <row r="3031" spans="1:2">
      <c r="A3031" s="5">
        <v>3233</v>
      </c>
      <c r="B3031" s="5">
        <v>6.3183060109289597</v>
      </c>
    </row>
    <row r="3032" spans="1:2">
      <c r="A3032" s="5">
        <v>3234</v>
      </c>
      <c r="B3032" s="5">
        <v>14.9856783568066</v>
      </c>
    </row>
    <row r="3033" spans="1:2">
      <c r="A3033" s="5">
        <v>3235</v>
      </c>
      <c r="B3033" s="5">
        <v>17.232480533652598</v>
      </c>
    </row>
    <row r="3034" spans="1:2">
      <c r="A3034" s="5">
        <v>3236</v>
      </c>
      <c r="B3034" s="5">
        <v>38.268583840579197</v>
      </c>
    </row>
    <row r="3035" spans="1:2">
      <c r="A3035" s="5">
        <v>3237</v>
      </c>
      <c r="B3035" s="5">
        <v>51.255939938402499</v>
      </c>
    </row>
    <row r="3036" spans="1:2">
      <c r="A3036" s="5">
        <v>3238</v>
      </c>
      <c r="B3036" s="5">
        <v>8.5317556163533297</v>
      </c>
    </row>
    <row r="3037" spans="1:2">
      <c r="A3037" s="5">
        <v>3239</v>
      </c>
      <c r="B3037" s="5">
        <v>30.5747241433879</v>
      </c>
    </row>
    <row r="3038" spans="1:2">
      <c r="A3038" s="5">
        <v>3240</v>
      </c>
      <c r="B3038" s="5">
        <v>16.9163085598904</v>
      </c>
    </row>
    <row r="3039" spans="1:2">
      <c r="A3039" s="5">
        <v>3242</v>
      </c>
      <c r="B3039" s="5">
        <v>30.377084518797201</v>
      </c>
    </row>
    <row r="3040" spans="1:2">
      <c r="A3040" s="5">
        <v>3243</v>
      </c>
      <c r="B3040" s="5">
        <v>41.421650107187403</v>
      </c>
    </row>
    <row r="3041" spans="1:2">
      <c r="A3041" s="5">
        <v>3245</v>
      </c>
      <c r="B3041" s="5">
        <v>9.2418965979105305</v>
      </c>
    </row>
    <row r="3042" spans="1:2">
      <c r="A3042" s="5">
        <v>3246</v>
      </c>
      <c r="B3042" s="5">
        <v>14.7843473603573</v>
      </c>
    </row>
    <row r="3043" spans="1:2">
      <c r="A3043" s="5">
        <v>3247</v>
      </c>
      <c r="B3043" s="5">
        <v>9.46957655116071</v>
      </c>
    </row>
    <row r="3044" spans="1:2">
      <c r="A3044" s="5">
        <v>3248</v>
      </c>
      <c r="B3044" s="5">
        <v>18.443984388721798</v>
      </c>
    </row>
    <row r="3045" spans="1:2">
      <c r="A3045" s="5">
        <v>3249</v>
      </c>
      <c r="B3045" s="5">
        <v>35.173900293694402</v>
      </c>
    </row>
    <row r="3046" spans="1:2">
      <c r="A3046" s="5">
        <v>3250</v>
      </c>
      <c r="B3046" s="5">
        <v>45.355302592644797</v>
      </c>
    </row>
    <row r="3047" spans="1:2">
      <c r="A3047" s="5">
        <v>3251</v>
      </c>
      <c r="B3047" s="5">
        <v>21.3580771401415</v>
      </c>
    </row>
    <row r="3048" spans="1:2">
      <c r="A3048" s="5">
        <v>3252</v>
      </c>
      <c r="B3048" s="5">
        <v>21.6199966587637</v>
      </c>
    </row>
    <row r="3049" spans="1:2">
      <c r="A3049" s="5">
        <v>3253</v>
      </c>
      <c r="B3049" s="5">
        <v>14.8566395205414</v>
      </c>
    </row>
    <row r="3050" spans="1:2">
      <c r="A3050" s="5">
        <v>3254</v>
      </c>
      <c r="B3050" s="5">
        <v>30.6551704768452</v>
      </c>
    </row>
    <row r="3051" spans="1:2">
      <c r="A3051" s="5">
        <v>3255</v>
      </c>
      <c r="B3051" s="5">
        <v>23.187525413034098</v>
      </c>
    </row>
    <row r="3052" spans="1:2">
      <c r="A3052" s="5">
        <v>3256</v>
      </c>
      <c r="B3052" s="5">
        <v>22.160742618013298</v>
      </c>
    </row>
    <row r="3053" spans="1:2">
      <c r="A3053" s="5">
        <v>3257</v>
      </c>
      <c r="B3053" s="5">
        <v>19.464805641555699</v>
      </c>
    </row>
    <row r="3054" spans="1:2">
      <c r="A3054" s="5">
        <v>3258</v>
      </c>
      <c r="B3054" s="5">
        <v>28.0491730651563</v>
      </c>
    </row>
    <row r="3055" spans="1:2">
      <c r="A3055" s="5">
        <v>3259</v>
      </c>
      <c r="B3055" s="5">
        <v>64.901798310840704</v>
      </c>
    </row>
    <row r="3056" spans="1:2">
      <c r="A3056" s="5">
        <v>3260</v>
      </c>
      <c r="B3056" s="5">
        <v>21.644678624945701</v>
      </c>
    </row>
    <row r="3057" spans="1:2">
      <c r="A3057" s="5">
        <v>3261</v>
      </c>
      <c r="B3057" s="5">
        <v>39.407416406367702</v>
      </c>
    </row>
    <row r="3058" spans="1:2">
      <c r="A3058" s="5">
        <v>3262</v>
      </c>
      <c r="B3058" s="5">
        <v>38.737855661465801</v>
      </c>
    </row>
    <row r="3059" spans="1:2">
      <c r="A3059" s="5">
        <v>3263</v>
      </c>
      <c r="B3059" s="5">
        <v>10.758201325561901</v>
      </c>
    </row>
    <row r="3060" spans="1:2">
      <c r="A3060" s="5">
        <v>3264</v>
      </c>
      <c r="B3060" s="5">
        <v>64.308269820571596</v>
      </c>
    </row>
    <row r="3061" spans="1:2">
      <c r="A3061" s="5">
        <v>3265</v>
      </c>
      <c r="B3061" s="5">
        <v>63.446385825541697</v>
      </c>
    </row>
    <row r="3062" spans="1:2">
      <c r="A3062" s="5">
        <v>3266</v>
      </c>
      <c r="B3062" s="5">
        <v>21.3320561159214</v>
      </c>
    </row>
    <row r="3063" spans="1:2">
      <c r="A3063" s="5">
        <v>3267</v>
      </c>
      <c r="B3063" s="5">
        <v>72.194406175625502</v>
      </c>
    </row>
    <row r="3064" spans="1:2">
      <c r="A3064" s="5">
        <v>3268</v>
      </c>
      <c r="B3064" s="5">
        <v>55.817845620890402</v>
      </c>
    </row>
    <row r="3065" spans="1:2">
      <c r="A3065" s="5">
        <v>3269</v>
      </c>
      <c r="B3065" s="5">
        <v>23.0532786885246</v>
      </c>
    </row>
    <row r="3066" spans="1:2">
      <c r="A3066" s="5">
        <v>3270</v>
      </c>
      <c r="B3066" s="5">
        <v>47.189289075868899</v>
      </c>
    </row>
    <row r="3067" spans="1:2">
      <c r="A3067" s="5">
        <v>3271</v>
      </c>
      <c r="B3067" s="5">
        <v>56.935186805677702</v>
      </c>
    </row>
    <row r="3068" spans="1:2">
      <c r="A3068" s="5">
        <v>3272</v>
      </c>
      <c r="B3068" s="5">
        <v>24.2650111984569</v>
      </c>
    </row>
    <row r="3069" spans="1:2">
      <c r="A3069" s="5">
        <v>3273</v>
      </c>
      <c r="B3069" s="5">
        <v>23.026348931878399</v>
      </c>
    </row>
    <row r="3070" spans="1:2">
      <c r="A3070" s="5">
        <v>3274</v>
      </c>
      <c r="B3070" s="5">
        <v>20.740197090196901</v>
      </c>
    </row>
    <row r="3071" spans="1:2">
      <c r="A3071" s="5">
        <v>3275</v>
      </c>
      <c r="B3071" s="5">
        <v>32.324923233740797</v>
      </c>
    </row>
    <row r="3072" spans="1:2">
      <c r="A3072" s="5">
        <v>3276</v>
      </c>
      <c r="B3072" s="5">
        <v>37.2600470256017</v>
      </c>
    </row>
    <row r="3073" spans="1:2">
      <c r="A3073" s="5">
        <v>3277</v>
      </c>
      <c r="B3073" s="5">
        <v>13.1240234668943</v>
      </c>
    </row>
    <row r="3074" spans="1:2">
      <c r="A3074" s="5">
        <v>3279</v>
      </c>
      <c r="B3074" s="5">
        <v>17.247267759562799</v>
      </c>
    </row>
    <row r="3075" spans="1:2">
      <c r="A3075" s="5">
        <v>3282</v>
      </c>
      <c r="B3075" s="5">
        <v>9.5097776587195302</v>
      </c>
    </row>
    <row r="3076" spans="1:2">
      <c r="A3076" s="5">
        <v>3283</v>
      </c>
      <c r="B3076" s="5">
        <v>22.7117486338798</v>
      </c>
    </row>
    <row r="3077" spans="1:2">
      <c r="A3077" s="5">
        <v>3284</v>
      </c>
      <c r="B3077" s="5">
        <v>51.752163895799299</v>
      </c>
    </row>
    <row r="3078" spans="1:2">
      <c r="A3078" s="5">
        <v>3285</v>
      </c>
      <c r="B3078" s="5">
        <v>34.005118109851203</v>
      </c>
    </row>
    <row r="3079" spans="1:2">
      <c r="A3079" s="5">
        <v>3286</v>
      </c>
      <c r="B3079" s="5">
        <v>9.0505464480874291</v>
      </c>
    </row>
    <row r="3080" spans="1:2">
      <c r="A3080" s="5">
        <v>3289</v>
      </c>
      <c r="B3080" s="5">
        <v>20.842848944508599</v>
      </c>
    </row>
    <row r="3081" spans="1:2">
      <c r="A3081" s="5">
        <v>3290</v>
      </c>
      <c r="B3081" s="5">
        <v>20.081156003751602</v>
      </c>
    </row>
    <row r="3082" spans="1:2">
      <c r="A3082" s="5">
        <v>3291</v>
      </c>
      <c r="B3082" s="5">
        <v>18.7841530054645</v>
      </c>
    </row>
    <row r="3083" spans="1:2">
      <c r="A3083" s="5">
        <v>3292</v>
      </c>
      <c r="B3083" s="5">
        <v>31.2260855005118</v>
      </c>
    </row>
    <row r="3084" spans="1:2">
      <c r="A3084" s="5">
        <v>3293</v>
      </c>
      <c r="B3084" s="5">
        <v>56.550602542975803</v>
      </c>
    </row>
    <row r="3085" spans="1:2">
      <c r="A3085" s="5">
        <v>3294</v>
      </c>
      <c r="B3085" s="5">
        <v>32.374506612467002</v>
      </c>
    </row>
    <row r="3086" spans="1:2">
      <c r="A3086" s="5">
        <v>3295</v>
      </c>
      <c r="B3086" s="5">
        <v>37.220005600776901</v>
      </c>
    </row>
    <row r="3087" spans="1:2">
      <c r="A3087" s="5">
        <v>3298</v>
      </c>
      <c r="B3087" s="5">
        <v>41.597713733359001</v>
      </c>
    </row>
    <row r="3088" spans="1:2">
      <c r="A3088" s="5">
        <v>3299</v>
      </c>
      <c r="B3088" s="5">
        <v>36.635637804988001</v>
      </c>
    </row>
    <row r="3089" spans="1:2">
      <c r="A3089" s="5">
        <v>3303</v>
      </c>
      <c r="B3089" s="5">
        <v>8.1967213114754092</v>
      </c>
    </row>
    <row r="3090" spans="1:2">
      <c r="A3090" s="5">
        <v>3305</v>
      </c>
      <c r="B3090" s="5">
        <v>16.3890022014001</v>
      </c>
    </row>
    <row r="3091" spans="1:2">
      <c r="A3091" s="5">
        <v>3308</v>
      </c>
      <c r="B3091" s="5">
        <v>24.261242287356499</v>
      </c>
    </row>
    <row r="3092" spans="1:2">
      <c r="A3092" s="5">
        <v>3309</v>
      </c>
      <c r="B3092" s="5">
        <v>5.75944280739352</v>
      </c>
    </row>
    <row r="3093" spans="1:2">
      <c r="A3093" s="5">
        <v>3311</v>
      </c>
      <c r="B3093" s="5">
        <v>41.076446456297397</v>
      </c>
    </row>
    <row r="3094" spans="1:2">
      <c r="A3094" s="5">
        <v>3312</v>
      </c>
      <c r="B3094" s="5">
        <v>27.502388024478201</v>
      </c>
    </row>
    <row r="3095" spans="1:2">
      <c r="A3095" s="5">
        <v>3313</v>
      </c>
      <c r="B3095" s="5">
        <v>26.6368283028783</v>
      </c>
    </row>
    <row r="3096" spans="1:2">
      <c r="A3096" s="5">
        <v>3315</v>
      </c>
      <c r="B3096" s="5">
        <v>17.526289434151199</v>
      </c>
    </row>
    <row r="3097" spans="1:2">
      <c r="A3097" s="5">
        <v>3316</v>
      </c>
      <c r="B3097" s="5">
        <v>32.343821116083397</v>
      </c>
    </row>
    <row r="3098" spans="1:2">
      <c r="A3098" s="5">
        <v>3318</v>
      </c>
      <c r="B3098" s="5">
        <v>34.479990119441702</v>
      </c>
    </row>
    <row r="3099" spans="1:2">
      <c r="A3099" s="5">
        <v>3319</v>
      </c>
      <c r="B3099" s="5">
        <v>41.460175015626398</v>
      </c>
    </row>
    <row r="3100" spans="1:2">
      <c r="A3100" s="5">
        <v>3322</v>
      </c>
      <c r="B3100" s="5">
        <v>37.528100940507898</v>
      </c>
    </row>
    <row r="3101" spans="1:2">
      <c r="A3101" s="5">
        <v>3324</v>
      </c>
      <c r="B3101" s="5">
        <v>11.782786885245899</v>
      </c>
    </row>
    <row r="3102" spans="1:2">
      <c r="A3102" s="5">
        <v>3325</v>
      </c>
      <c r="B3102" s="5">
        <v>151.47337649738299</v>
      </c>
    </row>
    <row r="3103" spans="1:2">
      <c r="A3103" s="5">
        <v>3327</v>
      </c>
      <c r="B3103" s="5">
        <v>20.837313123683501</v>
      </c>
    </row>
    <row r="3104" spans="1:2">
      <c r="A3104" s="5">
        <v>3328</v>
      </c>
      <c r="B3104" s="5">
        <v>20.2250200910796</v>
      </c>
    </row>
    <row r="3105" spans="1:2">
      <c r="A3105" s="5">
        <v>3329</v>
      </c>
      <c r="B3105" s="5">
        <v>35.809664970199499</v>
      </c>
    </row>
    <row r="3106" spans="1:2">
      <c r="A3106" s="5">
        <v>3331</v>
      </c>
      <c r="B3106" s="5">
        <v>55.883425058870799</v>
      </c>
    </row>
    <row r="3107" spans="1:2">
      <c r="A3107" s="5">
        <v>3335</v>
      </c>
      <c r="B3107" s="5">
        <v>8.7090163934426208</v>
      </c>
    </row>
    <row r="3108" spans="1:2">
      <c r="A3108" s="5">
        <v>3336</v>
      </c>
      <c r="B3108" s="5">
        <v>50.830870753900598</v>
      </c>
    </row>
    <row r="3109" spans="1:2">
      <c r="A3109" s="5">
        <v>3337</v>
      </c>
      <c r="B3109" s="5">
        <v>13.831967213114799</v>
      </c>
    </row>
    <row r="3110" spans="1:2">
      <c r="A3110" s="5">
        <v>3338</v>
      </c>
      <c r="B3110" s="5">
        <v>16.07286364854</v>
      </c>
    </row>
    <row r="3111" spans="1:2">
      <c r="A3111" s="5">
        <v>3340</v>
      </c>
      <c r="B3111" s="5">
        <v>49.215210769411101</v>
      </c>
    </row>
    <row r="3112" spans="1:2">
      <c r="A3112" s="5">
        <v>3342</v>
      </c>
      <c r="B3112" s="5">
        <v>20.894722743102101</v>
      </c>
    </row>
    <row r="3113" spans="1:2">
      <c r="A3113" s="5">
        <v>3343</v>
      </c>
      <c r="B3113" s="5">
        <v>14.002732240437201</v>
      </c>
    </row>
    <row r="3114" spans="1:2">
      <c r="A3114" s="5">
        <v>3344</v>
      </c>
      <c r="B3114" s="5">
        <v>34.770123293370403</v>
      </c>
    </row>
    <row r="3115" spans="1:2">
      <c r="A3115" s="5">
        <v>3345</v>
      </c>
      <c r="B3115" s="5">
        <v>15.198087431694001</v>
      </c>
    </row>
    <row r="3116" spans="1:2">
      <c r="A3116" s="5">
        <v>3346</v>
      </c>
      <c r="B3116" s="5">
        <v>6.14754098360656</v>
      </c>
    </row>
    <row r="3117" spans="1:2">
      <c r="A3117" s="5">
        <v>3347</v>
      </c>
      <c r="B3117" s="5">
        <v>29.917086482859599</v>
      </c>
    </row>
    <row r="3118" spans="1:2">
      <c r="A3118" s="5">
        <v>3348</v>
      </c>
      <c r="B3118" s="5">
        <v>23.7637856278151</v>
      </c>
    </row>
    <row r="3119" spans="1:2">
      <c r="A3119" s="5">
        <v>3349</v>
      </c>
      <c r="B3119" s="5">
        <v>234.501756651363</v>
      </c>
    </row>
    <row r="3120" spans="1:2">
      <c r="A3120" s="5">
        <v>3350</v>
      </c>
      <c r="B3120" s="5">
        <v>25.614754098360699</v>
      </c>
    </row>
    <row r="3121" spans="1:2">
      <c r="A3121" s="5">
        <v>3351</v>
      </c>
      <c r="B3121" s="5">
        <v>189.44081741633599</v>
      </c>
    </row>
    <row r="3122" spans="1:2">
      <c r="A3122" s="5">
        <v>3352</v>
      </c>
      <c r="B3122" s="5">
        <v>209.80452217954999</v>
      </c>
    </row>
    <row r="3123" spans="1:2">
      <c r="A3123" s="5">
        <v>3353</v>
      </c>
      <c r="B3123" s="5">
        <v>117.56123955218401</v>
      </c>
    </row>
    <row r="3124" spans="1:2">
      <c r="A3124" s="5">
        <v>3356</v>
      </c>
      <c r="B3124" s="5">
        <v>228.044371193914</v>
      </c>
    </row>
    <row r="3125" spans="1:2">
      <c r="A3125" s="5">
        <v>3357</v>
      </c>
      <c r="B3125" s="5">
        <v>30.8531714549189</v>
      </c>
    </row>
    <row r="3126" spans="1:2">
      <c r="A3126" s="5">
        <v>3358</v>
      </c>
      <c r="B3126" s="5">
        <v>91.381349909746007</v>
      </c>
    </row>
    <row r="3127" spans="1:2">
      <c r="A3127" s="5">
        <v>3359</v>
      </c>
      <c r="B3127" s="5">
        <v>34.538765139624701</v>
      </c>
    </row>
    <row r="3128" spans="1:2">
      <c r="A3128" s="5">
        <v>3360</v>
      </c>
      <c r="B3128" s="5">
        <v>13.443869036901701</v>
      </c>
    </row>
    <row r="3129" spans="1:2">
      <c r="A3129" s="5">
        <v>3361</v>
      </c>
      <c r="B3129" s="5">
        <v>119.13578509243899</v>
      </c>
    </row>
    <row r="3130" spans="1:2">
      <c r="A3130" s="5">
        <v>3362</v>
      </c>
      <c r="B3130" s="5">
        <v>182.29728762031101</v>
      </c>
    </row>
    <row r="3131" spans="1:2">
      <c r="A3131" s="5">
        <v>3363</v>
      </c>
      <c r="B3131" s="5">
        <v>99.615603421204696</v>
      </c>
    </row>
    <row r="3132" spans="1:2">
      <c r="A3132" s="5">
        <v>3364</v>
      </c>
      <c r="B3132" s="5">
        <v>71.2901526543518</v>
      </c>
    </row>
    <row r="3133" spans="1:2">
      <c r="A3133" s="5">
        <v>3366</v>
      </c>
      <c r="B3133" s="5">
        <v>8.5382513661202193</v>
      </c>
    </row>
    <row r="3134" spans="1:2">
      <c r="A3134" s="5">
        <v>3370</v>
      </c>
      <c r="B3134" s="5">
        <v>91.030166941055796</v>
      </c>
    </row>
    <row r="3135" spans="1:2">
      <c r="A3135" s="5">
        <v>3371</v>
      </c>
      <c r="B3135" s="5">
        <v>15.198087431694001</v>
      </c>
    </row>
    <row r="3136" spans="1:2">
      <c r="A3136" s="5">
        <v>3373</v>
      </c>
      <c r="B3136" s="5">
        <v>29.518293320167199</v>
      </c>
    </row>
    <row r="3137" spans="1:2">
      <c r="A3137" s="5">
        <v>3374</v>
      </c>
      <c r="B3137" s="5">
        <v>51.308219208818599</v>
      </c>
    </row>
    <row r="3138" spans="1:2">
      <c r="A3138" s="5">
        <v>3375</v>
      </c>
      <c r="B3138" s="5">
        <v>22.176718427728499</v>
      </c>
    </row>
    <row r="3139" spans="1:2">
      <c r="A3139" s="5">
        <v>3376</v>
      </c>
      <c r="B3139" s="5">
        <v>43.355989457743199</v>
      </c>
    </row>
    <row r="3140" spans="1:2">
      <c r="A3140" s="5">
        <v>3377</v>
      </c>
      <c r="B3140" s="5">
        <v>39.828698904155701</v>
      </c>
    </row>
    <row r="3141" spans="1:2">
      <c r="A3141" s="5">
        <v>3378</v>
      </c>
      <c r="B3141" s="5">
        <v>4.4200375033485102</v>
      </c>
    </row>
    <row r="3142" spans="1:2">
      <c r="A3142" s="5">
        <v>3379</v>
      </c>
      <c r="B3142" s="5">
        <v>10.71524243236</v>
      </c>
    </row>
    <row r="3143" spans="1:2">
      <c r="A3143" s="5">
        <v>3381</v>
      </c>
      <c r="B3143" s="5">
        <v>17.8400781471165</v>
      </c>
    </row>
    <row r="3144" spans="1:2">
      <c r="A3144" s="5">
        <v>3382</v>
      </c>
      <c r="B3144" s="5">
        <v>14.8673988748995</v>
      </c>
    </row>
    <row r="3145" spans="1:2">
      <c r="A3145" s="5">
        <v>3383</v>
      </c>
      <c r="B3145" s="5">
        <v>17.144387891776098</v>
      </c>
    </row>
    <row r="3146" spans="1:2">
      <c r="A3146" s="5">
        <v>3384</v>
      </c>
      <c r="B3146" s="5">
        <v>31.887035403802301</v>
      </c>
    </row>
    <row r="3147" spans="1:2">
      <c r="A3147" s="5">
        <v>3385</v>
      </c>
      <c r="B3147" s="5">
        <v>40.932301028653903</v>
      </c>
    </row>
    <row r="3148" spans="1:2">
      <c r="A3148" s="5">
        <v>3386</v>
      </c>
      <c r="B3148" s="5">
        <v>50.487367514531797</v>
      </c>
    </row>
    <row r="3149" spans="1:2">
      <c r="A3149" s="5">
        <v>3388</v>
      </c>
      <c r="B3149" s="5">
        <v>34.674441632777302</v>
      </c>
    </row>
    <row r="3150" spans="1:2">
      <c r="A3150" s="5">
        <v>3389</v>
      </c>
      <c r="B3150" s="5">
        <v>18.4418739011276</v>
      </c>
    </row>
    <row r="3151" spans="1:2">
      <c r="A3151" s="5">
        <v>3390</v>
      </c>
      <c r="B3151" s="5">
        <v>12.724350388427499</v>
      </c>
    </row>
    <row r="3152" spans="1:2">
      <c r="A3152" s="5">
        <v>3391</v>
      </c>
      <c r="B3152" s="5">
        <v>125.568100887496</v>
      </c>
    </row>
    <row r="3153" spans="1:2">
      <c r="A3153" s="5">
        <v>3392</v>
      </c>
      <c r="B3153" s="5">
        <v>37.088541515699902</v>
      </c>
    </row>
    <row r="3154" spans="1:2">
      <c r="A3154" s="5">
        <v>3393</v>
      </c>
      <c r="B3154" s="5">
        <v>152.871652777854</v>
      </c>
    </row>
    <row r="3155" spans="1:2">
      <c r="A3155" s="5">
        <v>3394</v>
      </c>
      <c r="B3155" s="5">
        <v>15.512687729692599</v>
      </c>
    </row>
    <row r="3156" spans="1:2">
      <c r="A3156" s="5">
        <v>3395</v>
      </c>
      <c r="B3156" s="5">
        <v>144.38805443665899</v>
      </c>
    </row>
    <row r="3157" spans="1:2">
      <c r="A3157" s="5">
        <v>3396</v>
      </c>
      <c r="B3157" s="5">
        <v>29.245570328847201</v>
      </c>
    </row>
    <row r="3158" spans="1:2">
      <c r="A3158" s="5">
        <v>3397</v>
      </c>
      <c r="B3158" s="5">
        <v>18.9288372449384</v>
      </c>
    </row>
    <row r="3159" spans="1:2">
      <c r="A3159" s="5">
        <v>3399</v>
      </c>
      <c r="B3159" s="5">
        <v>25.827035078878701</v>
      </c>
    </row>
    <row r="3160" spans="1:2">
      <c r="A3160" s="5">
        <v>3400</v>
      </c>
      <c r="B3160" s="5">
        <v>85.866385491389494</v>
      </c>
    </row>
    <row r="3161" spans="1:2">
      <c r="A3161" s="5">
        <v>3401</v>
      </c>
      <c r="B3161" s="5">
        <v>35.3483606557377</v>
      </c>
    </row>
    <row r="3162" spans="1:2">
      <c r="A3162" s="5">
        <v>3402</v>
      </c>
      <c r="B3162" s="5">
        <v>69.043122464030603</v>
      </c>
    </row>
    <row r="3163" spans="1:2">
      <c r="A3163" s="5">
        <v>3403</v>
      </c>
      <c r="B3163" s="5">
        <v>60.942379798752498</v>
      </c>
    </row>
    <row r="3164" spans="1:2">
      <c r="A3164" s="5">
        <v>3404</v>
      </c>
      <c r="B3164" s="5">
        <v>23.1411945134417</v>
      </c>
    </row>
    <row r="3165" spans="1:2">
      <c r="A3165" s="5">
        <v>3406</v>
      </c>
      <c r="B3165" s="5">
        <v>16.340744709349</v>
      </c>
    </row>
    <row r="3166" spans="1:2">
      <c r="A3166" s="5">
        <v>3407</v>
      </c>
      <c r="B3166" s="5">
        <v>53.150446613058499</v>
      </c>
    </row>
    <row r="3167" spans="1:2">
      <c r="A3167" s="5">
        <v>3408</v>
      </c>
      <c r="B3167" s="5">
        <v>67.094434780289305</v>
      </c>
    </row>
    <row r="3168" spans="1:2">
      <c r="A3168" s="5">
        <v>3409</v>
      </c>
      <c r="B3168" s="5">
        <v>1196.33248440742</v>
      </c>
    </row>
    <row r="3169" spans="1:2">
      <c r="A3169" s="5">
        <v>3411</v>
      </c>
      <c r="B3169" s="5">
        <v>288.01456883490602</v>
      </c>
    </row>
    <row r="3170" spans="1:2">
      <c r="A3170" s="5">
        <v>3412</v>
      </c>
      <c r="B3170" s="5">
        <v>1253.35389702614</v>
      </c>
    </row>
    <row r="3171" spans="1:2">
      <c r="A3171" s="5">
        <v>3413</v>
      </c>
      <c r="B3171" s="5">
        <v>803.53065967831299</v>
      </c>
    </row>
    <row r="3172" spans="1:2">
      <c r="A3172" s="5">
        <v>3414</v>
      </c>
      <c r="B3172" s="5">
        <v>779.25572503746605</v>
      </c>
    </row>
    <row r="3173" spans="1:2">
      <c r="A3173" s="5">
        <v>3415</v>
      </c>
      <c r="B3173" s="5">
        <v>508.27161304059803</v>
      </c>
    </row>
    <row r="3174" spans="1:2">
      <c r="A3174" s="5">
        <v>3416</v>
      </c>
      <c r="B3174" s="5">
        <v>636.39911474516396</v>
      </c>
    </row>
    <row r="3175" spans="1:2">
      <c r="A3175" s="5">
        <v>3417</v>
      </c>
      <c r="B3175" s="5">
        <v>586.68661650523404</v>
      </c>
    </row>
    <row r="3176" spans="1:2">
      <c r="A3176" s="5">
        <v>3418</v>
      </c>
      <c r="B3176" s="5">
        <v>732.56010959950004</v>
      </c>
    </row>
    <row r="3177" spans="1:2">
      <c r="A3177" s="5">
        <v>3419</v>
      </c>
      <c r="B3177" s="5">
        <v>709.86324286499701</v>
      </c>
    </row>
    <row r="3178" spans="1:2">
      <c r="A3178" s="5">
        <v>3420</v>
      </c>
      <c r="B3178" s="5">
        <v>435.03662311570997</v>
      </c>
    </row>
    <row r="3179" spans="1:2">
      <c r="A3179" s="5">
        <v>3421</v>
      </c>
      <c r="B3179" s="5">
        <v>674.45724640890296</v>
      </c>
    </row>
    <row r="3180" spans="1:2">
      <c r="A3180" s="5">
        <v>3422</v>
      </c>
      <c r="B3180" s="5">
        <v>385.600099407058</v>
      </c>
    </row>
    <row r="3181" spans="1:2">
      <c r="A3181" s="5">
        <v>3423</v>
      </c>
      <c r="B3181" s="5">
        <v>210.82239485668401</v>
      </c>
    </row>
    <row r="3182" spans="1:2">
      <c r="A3182" s="5">
        <v>3424</v>
      </c>
      <c r="B3182" s="5">
        <v>472.60462817817199</v>
      </c>
    </row>
    <row r="3183" spans="1:2">
      <c r="A3183" s="5">
        <v>3425</v>
      </c>
      <c r="B3183" s="5">
        <v>247.39409403193099</v>
      </c>
    </row>
    <row r="3184" spans="1:2">
      <c r="A3184" s="5">
        <v>3426</v>
      </c>
      <c r="B3184" s="5">
        <v>373.31276153704499</v>
      </c>
    </row>
    <row r="3185" spans="1:2">
      <c r="A3185" s="5">
        <v>3427</v>
      </c>
      <c r="B3185" s="5">
        <v>474.25205806309498</v>
      </c>
    </row>
    <row r="3186" spans="1:2">
      <c r="A3186" s="5">
        <v>3428</v>
      </c>
      <c r="B3186" s="5">
        <v>371.35630737624001</v>
      </c>
    </row>
    <row r="3187" spans="1:2">
      <c r="A3187" s="5">
        <v>3431</v>
      </c>
      <c r="B3187" s="5">
        <v>15.269220466113</v>
      </c>
    </row>
    <row r="3188" spans="1:2">
      <c r="A3188" s="5">
        <v>3432</v>
      </c>
      <c r="B3188" s="5">
        <v>132.70476437177101</v>
      </c>
    </row>
    <row r="3189" spans="1:2">
      <c r="A3189" s="5">
        <v>3433</v>
      </c>
      <c r="B3189" s="5">
        <v>115.322796678275</v>
      </c>
    </row>
    <row r="3190" spans="1:2">
      <c r="A3190" s="5">
        <v>3434</v>
      </c>
      <c r="B3190" s="5">
        <v>220.28493700659399</v>
      </c>
    </row>
    <row r="3191" spans="1:2">
      <c r="A3191" s="5">
        <v>3435</v>
      </c>
      <c r="B3191" s="5">
        <v>71.365318805961394</v>
      </c>
    </row>
    <row r="3192" spans="1:2">
      <c r="A3192" s="5">
        <v>3436</v>
      </c>
      <c r="B3192" s="5">
        <v>90.644002435477503</v>
      </c>
    </row>
    <row r="3193" spans="1:2">
      <c r="A3193" s="5">
        <v>3438</v>
      </c>
      <c r="B3193" s="5">
        <v>127.33671881199</v>
      </c>
    </row>
    <row r="3194" spans="1:2">
      <c r="A3194" s="5">
        <v>3439</v>
      </c>
      <c r="B3194" s="5">
        <v>112.863677626083</v>
      </c>
    </row>
    <row r="3195" spans="1:2">
      <c r="A3195" s="5">
        <v>3440</v>
      </c>
      <c r="B3195" s="5">
        <v>53.442271631395698</v>
      </c>
    </row>
    <row r="3196" spans="1:2">
      <c r="A3196" s="5">
        <v>3441</v>
      </c>
      <c r="B3196" s="5">
        <v>43.270494918775597</v>
      </c>
    </row>
    <row r="3197" spans="1:2">
      <c r="A3197" s="5">
        <v>3442</v>
      </c>
      <c r="B3197" s="5">
        <v>45.819371129537501</v>
      </c>
    </row>
    <row r="3198" spans="1:2">
      <c r="A3198" s="5">
        <v>3443</v>
      </c>
      <c r="B3198" s="5">
        <v>46.1609011841823</v>
      </c>
    </row>
    <row r="3199" spans="1:2">
      <c r="A3199" s="5">
        <v>3445</v>
      </c>
      <c r="B3199" s="5">
        <v>46.601817442641902</v>
      </c>
    </row>
    <row r="3200" spans="1:2">
      <c r="A3200" s="5">
        <v>3446</v>
      </c>
      <c r="B3200" s="5">
        <v>7.9024912938655199</v>
      </c>
    </row>
    <row r="3201" spans="1:2">
      <c r="A3201" s="5">
        <v>3448</v>
      </c>
      <c r="B3201" s="5">
        <v>53.1658167691389</v>
      </c>
    </row>
    <row r="3202" spans="1:2">
      <c r="A3202" s="5">
        <v>3449</v>
      </c>
      <c r="B3202" s="5">
        <v>37.035503987090998</v>
      </c>
    </row>
    <row r="3203" spans="1:2">
      <c r="A3203" s="5">
        <v>3450</v>
      </c>
      <c r="B3203" s="5">
        <v>21.7873719040821</v>
      </c>
    </row>
    <row r="3204" spans="1:2">
      <c r="A3204" s="5">
        <v>3452</v>
      </c>
      <c r="B3204" s="5">
        <v>41.954414747260898</v>
      </c>
    </row>
    <row r="3205" spans="1:2">
      <c r="A3205" s="5">
        <v>3453</v>
      </c>
      <c r="B3205" s="5">
        <v>19.6912574969117</v>
      </c>
    </row>
    <row r="3206" spans="1:2">
      <c r="A3206" s="5">
        <v>3454</v>
      </c>
      <c r="B3206" s="5">
        <v>49.196348438295402</v>
      </c>
    </row>
    <row r="3207" spans="1:2">
      <c r="A3207" s="5">
        <v>3456</v>
      </c>
      <c r="B3207" s="5">
        <v>45.463789727311401</v>
      </c>
    </row>
    <row r="3208" spans="1:2">
      <c r="A3208" s="5">
        <v>3457</v>
      </c>
      <c r="B3208" s="5">
        <v>67.055809952744596</v>
      </c>
    </row>
    <row r="3209" spans="1:2">
      <c r="A3209" s="5">
        <v>3458</v>
      </c>
      <c r="B3209" s="5">
        <v>21.282472737195199</v>
      </c>
    </row>
    <row r="3210" spans="1:2">
      <c r="A3210" s="5">
        <v>3459</v>
      </c>
      <c r="B3210" s="5">
        <v>44.959584450738603</v>
      </c>
    </row>
    <row r="3211" spans="1:2">
      <c r="A3211" s="5">
        <v>3460</v>
      </c>
      <c r="B3211" s="5">
        <v>19.050307312026199</v>
      </c>
    </row>
    <row r="3212" spans="1:2">
      <c r="A3212" s="5">
        <v>3461</v>
      </c>
      <c r="B3212" s="5">
        <v>18.074382585891001</v>
      </c>
    </row>
    <row r="3213" spans="1:2">
      <c r="A3213" s="5">
        <v>3462</v>
      </c>
      <c r="B3213" s="5">
        <v>47.663232103494202</v>
      </c>
    </row>
    <row r="3214" spans="1:2">
      <c r="A3214" s="5">
        <v>3463</v>
      </c>
      <c r="B3214" s="5">
        <v>48.5126588065704</v>
      </c>
    </row>
    <row r="3215" spans="1:2">
      <c r="A3215" s="5">
        <v>3464</v>
      </c>
      <c r="B3215" s="5">
        <v>29.422498569105301</v>
      </c>
    </row>
    <row r="3216" spans="1:2">
      <c r="A3216" s="5">
        <v>3465</v>
      </c>
      <c r="B3216" s="5">
        <v>38.388124841282597</v>
      </c>
    </row>
    <row r="3217" spans="1:2">
      <c r="A3217" s="5">
        <v>3466</v>
      </c>
      <c r="B3217" s="5">
        <v>51.961425014908997</v>
      </c>
    </row>
    <row r="3218" spans="1:2">
      <c r="A3218" s="5">
        <v>3467</v>
      </c>
      <c r="B3218" s="5">
        <v>18.390111062678098</v>
      </c>
    </row>
    <row r="3219" spans="1:2">
      <c r="A3219" s="5">
        <v>3468</v>
      </c>
      <c r="B3219" s="5">
        <v>16.340744709349</v>
      </c>
    </row>
    <row r="3220" spans="1:2">
      <c r="A3220" s="5">
        <v>3469</v>
      </c>
      <c r="B3220" s="5">
        <v>18.937339600331502</v>
      </c>
    </row>
    <row r="3221" spans="1:2">
      <c r="A3221" s="5">
        <v>3471</v>
      </c>
      <c r="B3221" s="5">
        <v>51.448436042627598</v>
      </c>
    </row>
    <row r="3222" spans="1:2">
      <c r="A3222" s="5">
        <v>3472</v>
      </c>
      <c r="B3222" s="5">
        <v>27.8793857423892</v>
      </c>
    </row>
    <row r="3223" spans="1:2">
      <c r="A3223" s="5">
        <v>3473</v>
      </c>
      <c r="B3223" s="5">
        <v>53.114277981302202</v>
      </c>
    </row>
    <row r="3224" spans="1:2">
      <c r="A3224" s="5">
        <v>3474</v>
      </c>
      <c r="B3224" s="5">
        <v>861.75858322050703</v>
      </c>
    </row>
    <row r="3225" spans="1:2">
      <c r="A3225" s="5">
        <v>3475</v>
      </c>
      <c r="B3225" s="5">
        <v>49.499446769031699</v>
      </c>
    </row>
    <row r="3226" spans="1:2">
      <c r="A3226" s="5">
        <v>3478</v>
      </c>
      <c r="B3226" s="5">
        <v>1051.3538790560999</v>
      </c>
    </row>
    <row r="3227" spans="1:2">
      <c r="A3227" s="5">
        <v>3479</v>
      </c>
      <c r="B3227" s="5">
        <v>31.433675024752102</v>
      </c>
    </row>
    <row r="3228" spans="1:2">
      <c r="A3228" s="5">
        <v>3480</v>
      </c>
      <c r="B3228" s="5">
        <v>633.381014794718</v>
      </c>
    </row>
    <row r="3229" spans="1:2">
      <c r="A3229" s="5">
        <v>3481</v>
      </c>
      <c r="B3229" s="5">
        <v>796.59217529475404</v>
      </c>
    </row>
    <row r="3230" spans="1:2">
      <c r="A3230" s="5">
        <v>3482</v>
      </c>
      <c r="B3230" s="5">
        <v>617.40949340049099</v>
      </c>
    </row>
    <row r="3231" spans="1:2">
      <c r="A3231" s="5">
        <v>3483</v>
      </c>
      <c r="B3231" s="5">
        <v>621.89247173983301</v>
      </c>
    </row>
    <row r="3232" spans="1:2">
      <c r="A3232" s="5">
        <v>3484</v>
      </c>
      <c r="B3232" s="5">
        <v>67.1416967921717</v>
      </c>
    </row>
    <row r="3233" spans="1:2">
      <c r="A3233" s="5">
        <v>3485</v>
      </c>
      <c r="B3233" s="5">
        <v>34.392823985604799</v>
      </c>
    </row>
    <row r="3234" spans="1:2">
      <c r="A3234" s="5">
        <v>3487</v>
      </c>
      <c r="B3234" s="5">
        <v>9.2213114754098395</v>
      </c>
    </row>
    <row r="3235" spans="1:2">
      <c r="A3235" s="5">
        <v>3488</v>
      </c>
      <c r="B3235" s="5">
        <v>20.171332790496201</v>
      </c>
    </row>
    <row r="3236" spans="1:2">
      <c r="A3236" s="5">
        <v>3489</v>
      </c>
      <c r="B3236" s="5">
        <v>277.00562598826599</v>
      </c>
    </row>
    <row r="3237" spans="1:2">
      <c r="A3237" s="5">
        <v>3490</v>
      </c>
      <c r="B3237" s="5">
        <v>431.66030820052799</v>
      </c>
    </row>
    <row r="3238" spans="1:2">
      <c r="A3238" s="5">
        <v>3491</v>
      </c>
      <c r="B3238" s="5">
        <v>98.351646800234207</v>
      </c>
    </row>
    <row r="3239" spans="1:2">
      <c r="A3239" s="5">
        <v>3492</v>
      </c>
      <c r="B3239" s="5">
        <v>252.57132953649599</v>
      </c>
    </row>
    <row r="3240" spans="1:2">
      <c r="A3240" s="5">
        <v>3493</v>
      </c>
      <c r="B3240" s="5">
        <v>28.628964969061901</v>
      </c>
    </row>
    <row r="3241" spans="1:2">
      <c r="A3241" s="5">
        <v>3495</v>
      </c>
      <c r="B3241" s="5">
        <v>15.198087431694001</v>
      </c>
    </row>
    <row r="3242" spans="1:2">
      <c r="A3242" s="5">
        <v>3496</v>
      </c>
      <c r="B3242" s="5">
        <v>50.998939889533197</v>
      </c>
    </row>
    <row r="3243" spans="1:2">
      <c r="A3243" s="5">
        <v>3497</v>
      </c>
      <c r="B3243" s="5">
        <v>481.34053298163502</v>
      </c>
    </row>
    <row r="3244" spans="1:2">
      <c r="A3244" s="5">
        <v>3498</v>
      </c>
      <c r="B3244" s="5">
        <v>8.3674863387978107</v>
      </c>
    </row>
    <row r="3245" spans="1:2">
      <c r="A3245" s="5">
        <v>3499</v>
      </c>
      <c r="B3245" s="5">
        <v>42.715821743451897</v>
      </c>
    </row>
    <row r="3246" spans="1:2">
      <c r="A3246" s="5">
        <v>3500</v>
      </c>
      <c r="B3246" s="5">
        <v>42.335702412489297</v>
      </c>
    </row>
    <row r="3247" spans="1:2">
      <c r="A3247" s="5">
        <v>3501</v>
      </c>
      <c r="B3247" s="5">
        <v>32.826053489527297</v>
      </c>
    </row>
    <row r="3248" spans="1:2">
      <c r="A3248" s="5">
        <v>3503</v>
      </c>
      <c r="B3248" s="5">
        <v>28.4838130202114</v>
      </c>
    </row>
    <row r="3249" spans="1:2">
      <c r="A3249" s="5">
        <v>3504</v>
      </c>
      <c r="B3249" s="5">
        <v>140.65557292131601</v>
      </c>
    </row>
    <row r="3250" spans="1:2">
      <c r="A3250" s="5">
        <v>3507</v>
      </c>
      <c r="B3250" s="5">
        <v>21.520925216166699</v>
      </c>
    </row>
    <row r="3251" spans="1:2">
      <c r="A3251" s="5">
        <v>3508</v>
      </c>
      <c r="B3251" s="5">
        <v>14.3711414966006</v>
      </c>
    </row>
    <row r="3252" spans="1:2">
      <c r="A3252" s="5">
        <v>3509</v>
      </c>
      <c r="B3252" s="5">
        <v>24.8920053506165</v>
      </c>
    </row>
    <row r="3253" spans="1:2">
      <c r="A3253" s="5">
        <v>3510</v>
      </c>
      <c r="B3253" s="5">
        <v>17.759562841530101</v>
      </c>
    </row>
    <row r="3254" spans="1:2">
      <c r="A3254" s="5">
        <v>3511</v>
      </c>
      <c r="B3254" s="5">
        <v>25.7364791630377</v>
      </c>
    </row>
    <row r="3255" spans="1:2">
      <c r="A3255" s="5">
        <v>3512</v>
      </c>
      <c r="B3255" s="5">
        <v>13.2269459640841</v>
      </c>
    </row>
    <row r="3256" spans="1:2">
      <c r="A3256" s="5">
        <v>3514</v>
      </c>
      <c r="B3256" s="5">
        <v>53.3980836553107</v>
      </c>
    </row>
    <row r="3257" spans="1:2">
      <c r="A3257" s="5">
        <v>3515</v>
      </c>
      <c r="B3257" s="5">
        <v>65.614619538799104</v>
      </c>
    </row>
    <row r="3258" spans="1:2">
      <c r="A3258" s="5">
        <v>3516</v>
      </c>
      <c r="B3258" s="5">
        <v>11.782786885245899</v>
      </c>
    </row>
    <row r="3259" spans="1:2">
      <c r="A3259" s="5">
        <v>3517</v>
      </c>
      <c r="B3259" s="5">
        <v>79.582500467042294</v>
      </c>
    </row>
    <row r="3260" spans="1:2">
      <c r="A3260" s="5">
        <v>3518</v>
      </c>
      <c r="B3260" s="5">
        <v>71.240720391246896</v>
      </c>
    </row>
    <row r="3261" spans="1:2">
      <c r="A3261" s="5">
        <v>3519</v>
      </c>
      <c r="B3261" s="5">
        <v>16.249776243509501</v>
      </c>
    </row>
    <row r="3262" spans="1:2">
      <c r="A3262" s="5">
        <v>3520</v>
      </c>
      <c r="B3262" s="5">
        <v>65.756477020500895</v>
      </c>
    </row>
    <row r="3263" spans="1:2">
      <c r="A3263" s="5">
        <v>3521</v>
      </c>
      <c r="B3263" s="5">
        <v>24.1912202975005</v>
      </c>
    </row>
    <row r="3264" spans="1:2">
      <c r="A3264" s="5">
        <v>3522</v>
      </c>
      <c r="B3264" s="5">
        <v>26.701298826620501</v>
      </c>
    </row>
    <row r="3265" spans="1:2">
      <c r="A3265" s="5">
        <v>3523</v>
      </c>
      <c r="B3265" s="5">
        <v>20.579572592234701</v>
      </c>
    </row>
    <row r="3266" spans="1:2">
      <c r="A3266" s="5">
        <v>3524</v>
      </c>
      <c r="B3266" s="5">
        <v>18.7825813297008</v>
      </c>
    </row>
    <row r="3267" spans="1:2">
      <c r="A3267" s="5">
        <v>3525</v>
      </c>
      <c r="B3267" s="5">
        <v>16.253924283706301</v>
      </c>
    </row>
    <row r="3268" spans="1:2">
      <c r="A3268" s="5">
        <v>3526</v>
      </c>
      <c r="B3268" s="5">
        <v>47.658170726620803</v>
      </c>
    </row>
    <row r="3269" spans="1:2">
      <c r="A3269" s="5">
        <v>3527</v>
      </c>
      <c r="B3269" s="5">
        <v>37.398907025759001</v>
      </c>
    </row>
    <row r="3270" spans="1:2">
      <c r="A3270" s="5">
        <v>3528</v>
      </c>
      <c r="B3270" s="5">
        <v>41.919308437477603</v>
      </c>
    </row>
    <row r="3271" spans="1:2">
      <c r="A3271" s="5">
        <v>3530</v>
      </c>
      <c r="B3271" s="5">
        <v>9.64371818912403</v>
      </c>
    </row>
    <row r="3272" spans="1:2">
      <c r="A3272" s="5">
        <v>3532</v>
      </c>
      <c r="B3272" s="5">
        <v>26.138679883347699</v>
      </c>
    </row>
    <row r="3273" spans="1:2">
      <c r="A3273" s="5">
        <v>3533</v>
      </c>
      <c r="B3273" s="5">
        <v>22.295062277514202</v>
      </c>
    </row>
    <row r="3274" spans="1:2">
      <c r="A3274" s="5">
        <v>3534</v>
      </c>
      <c r="B3274" s="5">
        <v>22.076006337238599</v>
      </c>
    </row>
    <row r="3275" spans="1:2">
      <c r="A3275" s="5">
        <v>3535</v>
      </c>
      <c r="B3275" s="5">
        <v>20.806024447590701</v>
      </c>
    </row>
    <row r="3276" spans="1:2">
      <c r="A3276" s="5">
        <v>3536</v>
      </c>
      <c r="B3276" s="5">
        <v>32.081582231993202</v>
      </c>
    </row>
    <row r="3277" spans="1:2">
      <c r="A3277" s="5">
        <v>3537</v>
      </c>
      <c r="B3277" s="5">
        <v>20.842392276170301</v>
      </c>
    </row>
    <row r="3278" spans="1:2">
      <c r="A3278" s="5">
        <v>3538</v>
      </c>
      <c r="B3278" s="5">
        <v>33.511164322782697</v>
      </c>
    </row>
    <row r="3279" spans="1:2">
      <c r="A3279" s="5">
        <v>3539</v>
      </c>
      <c r="B3279" s="5">
        <v>41.564279018445099</v>
      </c>
    </row>
    <row r="3280" spans="1:2">
      <c r="A3280" s="5">
        <v>3540</v>
      </c>
      <c r="B3280" s="5">
        <v>31.4721711165393</v>
      </c>
    </row>
    <row r="3281" spans="1:2">
      <c r="A3281" s="5">
        <v>3541</v>
      </c>
      <c r="B3281" s="5">
        <v>37.586199845990201</v>
      </c>
    </row>
    <row r="3282" spans="1:2">
      <c r="A3282" s="5">
        <v>3542</v>
      </c>
      <c r="B3282" s="5">
        <v>15.3688524590164</v>
      </c>
    </row>
    <row r="3283" spans="1:2">
      <c r="A3283" s="5">
        <v>3543</v>
      </c>
      <c r="B3283" s="5">
        <v>18.677311122940999</v>
      </c>
    </row>
    <row r="3284" spans="1:2">
      <c r="A3284" s="5">
        <v>3544</v>
      </c>
      <c r="B3284" s="5">
        <v>22.616834439980401</v>
      </c>
    </row>
    <row r="3285" spans="1:2">
      <c r="A3285" s="5">
        <v>3545</v>
      </c>
      <c r="B3285" s="5">
        <v>22.705618841846199</v>
      </c>
    </row>
    <row r="3286" spans="1:2">
      <c r="A3286" s="5">
        <v>3546</v>
      </c>
      <c r="B3286" s="5">
        <v>42.578380470899397</v>
      </c>
    </row>
    <row r="3287" spans="1:2">
      <c r="A3287" s="5">
        <v>3547</v>
      </c>
      <c r="B3287" s="5">
        <v>12.894341512268401</v>
      </c>
    </row>
    <row r="3288" spans="1:2">
      <c r="A3288" s="5">
        <v>3548</v>
      </c>
      <c r="B3288" s="5">
        <v>30.835552866986099</v>
      </c>
    </row>
    <row r="3289" spans="1:2">
      <c r="A3289" s="5">
        <v>3549</v>
      </c>
      <c r="B3289" s="5">
        <v>70.363902658935899</v>
      </c>
    </row>
    <row r="3290" spans="1:2">
      <c r="A3290" s="5">
        <v>3550</v>
      </c>
      <c r="B3290" s="5">
        <v>31.817470082284601</v>
      </c>
    </row>
    <row r="3291" spans="1:2">
      <c r="A3291" s="5">
        <v>3552</v>
      </c>
      <c r="B3291" s="5">
        <v>19.506833422467601</v>
      </c>
    </row>
    <row r="3292" spans="1:2">
      <c r="A3292" s="5">
        <v>3553</v>
      </c>
      <c r="B3292" s="5">
        <v>31.079966888144298</v>
      </c>
    </row>
    <row r="3293" spans="1:2">
      <c r="A3293" s="5">
        <v>3554</v>
      </c>
      <c r="B3293" s="5">
        <v>28.070447473720801</v>
      </c>
    </row>
    <row r="3294" spans="1:2">
      <c r="A3294" s="5">
        <v>3555</v>
      </c>
      <c r="B3294" s="5">
        <v>11.9789145977013</v>
      </c>
    </row>
    <row r="3295" spans="1:2">
      <c r="A3295" s="5">
        <v>3556</v>
      </c>
      <c r="B3295" s="5">
        <v>11.1170640235735</v>
      </c>
    </row>
    <row r="3296" spans="1:2">
      <c r="A3296" s="5">
        <v>3557</v>
      </c>
      <c r="B3296" s="5">
        <v>26.610980132755401</v>
      </c>
    </row>
    <row r="3297" spans="1:2">
      <c r="A3297" s="5">
        <v>3558</v>
      </c>
      <c r="B3297" s="5">
        <v>16.135675748775899</v>
      </c>
    </row>
    <row r="3298" spans="1:2">
      <c r="A3298" s="5">
        <v>3559</v>
      </c>
      <c r="B3298" s="5">
        <v>39.694694005872499</v>
      </c>
    </row>
    <row r="3299" spans="1:2">
      <c r="A3299" s="5">
        <v>3560</v>
      </c>
      <c r="B3299" s="5">
        <v>17.038550056534</v>
      </c>
    </row>
    <row r="3300" spans="1:2">
      <c r="A3300" s="5">
        <v>3561</v>
      </c>
      <c r="B3300" s="5">
        <v>40.5931186835791</v>
      </c>
    </row>
    <row r="3301" spans="1:2">
      <c r="A3301" s="5">
        <v>3562</v>
      </c>
      <c r="B3301" s="5">
        <v>63.681335432040299</v>
      </c>
    </row>
    <row r="3302" spans="1:2">
      <c r="A3302" s="5">
        <v>3563</v>
      </c>
      <c r="B3302" s="5">
        <v>26.758278120427001</v>
      </c>
    </row>
    <row r="3303" spans="1:2">
      <c r="A3303" s="5">
        <v>3564</v>
      </c>
      <c r="B3303" s="5">
        <v>50.022243733842103</v>
      </c>
    </row>
    <row r="3304" spans="1:2">
      <c r="A3304" s="5">
        <v>3565</v>
      </c>
      <c r="B3304" s="5">
        <v>55.251223018466803</v>
      </c>
    </row>
    <row r="3305" spans="1:2">
      <c r="A3305" s="5">
        <v>3566</v>
      </c>
      <c r="B3305" s="5">
        <v>18.9386786583697</v>
      </c>
    </row>
    <row r="3306" spans="1:2">
      <c r="A3306" s="5">
        <v>3567</v>
      </c>
      <c r="B3306" s="5">
        <v>33.735044417955898</v>
      </c>
    </row>
    <row r="3307" spans="1:2">
      <c r="A3307" s="5">
        <v>3568</v>
      </c>
      <c r="B3307" s="5">
        <v>24.908958864886898</v>
      </c>
    </row>
    <row r="3308" spans="1:2">
      <c r="A3308" s="5">
        <v>3569</v>
      </c>
      <c r="B3308" s="5">
        <v>33.064885097595102</v>
      </c>
    </row>
    <row r="3309" spans="1:2">
      <c r="A3309" s="5">
        <v>3570</v>
      </c>
      <c r="B3309" s="5">
        <v>29.766631330909401</v>
      </c>
    </row>
    <row r="3310" spans="1:2">
      <c r="A3310" s="5">
        <v>3571</v>
      </c>
      <c r="B3310" s="5">
        <v>22.548211271791001</v>
      </c>
    </row>
    <row r="3311" spans="1:2">
      <c r="A3311" s="5">
        <v>3572</v>
      </c>
      <c r="B3311" s="5">
        <v>20.345866728918999</v>
      </c>
    </row>
    <row r="3312" spans="1:2">
      <c r="A3312" s="5">
        <v>3573</v>
      </c>
      <c r="B3312" s="5">
        <v>25.242447836727401</v>
      </c>
    </row>
    <row r="3313" spans="1:2">
      <c r="A3313" s="5">
        <v>3574</v>
      </c>
      <c r="B3313" s="5">
        <v>14.308876775308001</v>
      </c>
    </row>
    <row r="3314" spans="1:2">
      <c r="A3314" s="5">
        <v>3575</v>
      </c>
      <c r="B3314" s="5">
        <v>16.5218053445153</v>
      </c>
    </row>
    <row r="3315" spans="1:2">
      <c r="A3315" s="5">
        <v>3576</v>
      </c>
      <c r="B3315" s="5">
        <v>24.345078402817801</v>
      </c>
    </row>
    <row r="3316" spans="1:2">
      <c r="A3316" s="5">
        <v>3577</v>
      </c>
      <c r="B3316" s="5">
        <v>28.850623616497</v>
      </c>
    </row>
    <row r="3317" spans="1:2">
      <c r="A3317" s="5">
        <v>3578</v>
      </c>
      <c r="B3317" s="5">
        <v>22.877694110555101</v>
      </c>
    </row>
    <row r="3318" spans="1:2">
      <c r="A3318" s="5">
        <v>3579</v>
      </c>
      <c r="B3318" s="5">
        <v>14.825776565810299</v>
      </c>
    </row>
    <row r="3319" spans="1:2">
      <c r="A3319" s="5">
        <v>3580</v>
      </c>
      <c r="B3319" s="5">
        <v>36.703325256637001</v>
      </c>
    </row>
    <row r="3320" spans="1:2">
      <c r="A3320" s="5">
        <v>3581</v>
      </c>
      <c r="B3320" s="5">
        <v>45.494903075381501</v>
      </c>
    </row>
    <row r="3321" spans="1:2">
      <c r="A3321" s="5">
        <v>3582</v>
      </c>
      <c r="B3321" s="5">
        <v>15.8005639046561</v>
      </c>
    </row>
    <row r="3322" spans="1:2">
      <c r="A3322" s="5">
        <v>3583</v>
      </c>
      <c r="B3322" s="5">
        <v>15.345390023616</v>
      </c>
    </row>
    <row r="3323" spans="1:2">
      <c r="A3323" s="5">
        <v>3584</v>
      </c>
      <c r="B3323" s="5">
        <v>11.357864212115</v>
      </c>
    </row>
    <row r="3324" spans="1:2">
      <c r="A3324" s="5">
        <v>3585</v>
      </c>
      <c r="B3324" s="5">
        <v>17.009276553180101</v>
      </c>
    </row>
    <row r="3325" spans="1:2">
      <c r="A3325" s="5">
        <v>3586</v>
      </c>
      <c r="B3325" s="5">
        <v>21.139258421841799</v>
      </c>
    </row>
    <row r="3326" spans="1:2">
      <c r="A3326" s="5">
        <v>3587</v>
      </c>
      <c r="B3326" s="5">
        <v>25.1562128151804</v>
      </c>
    </row>
    <row r="3327" spans="1:2">
      <c r="A3327" s="5">
        <v>3588</v>
      </c>
      <c r="B3327" s="5">
        <v>33.338663332712201</v>
      </c>
    </row>
    <row r="3328" spans="1:2">
      <c r="A3328" s="5">
        <v>3589</v>
      </c>
      <c r="B3328" s="5">
        <v>55.240652163494502</v>
      </c>
    </row>
    <row r="3329" spans="1:2">
      <c r="A3329" s="5">
        <v>3590</v>
      </c>
      <c r="B3329" s="5">
        <v>19.342409066428399</v>
      </c>
    </row>
    <row r="3330" spans="1:2">
      <c r="A3330" s="5">
        <v>3591</v>
      </c>
      <c r="B3330" s="5">
        <v>10.949340596135301</v>
      </c>
    </row>
    <row r="3331" spans="1:2">
      <c r="A3331" s="5">
        <v>3592</v>
      </c>
      <c r="B3331" s="5">
        <v>32.350582904478003</v>
      </c>
    </row>
    <row r="3332" spans="1:2">
      <c r="A3332" s="5">
        <v>3593</v>
      </c>
      <c r="B3332" s="5">
        <v>15.0172174262383</v>
      </c>
    </row>
    <row r="3333" spans="1:2">
      <c r="A3333" s="5">
        <v>3594</v>
      </c>
      <c r="B3333" s="5">
        <v>15.133053883720001</v>
      </c>
    </row>
    <row r="3334" spans="1:2">
      <c r="A3334" s="5">
        <v>3596</v>
      </c>
      <c r="B3334" s="5">
        <v>20.745418149804301</v>
      </c>
    </row>
    <row r="3335" spans="1:2">
      <c r="A3335" s="5">
        <v>3597</v>
      </c>
      <c r="B3335" s="5">
        <v>33.671048338165498</v>
      </c>
    </row>
    <row r="3336" spans="1:2">
      <c r="A3336" s="5">
        <v>3598</v>
      </c>
      <c r="B3336" s="5">
        <v>17.710221289030098</v>
      </c>
    </row>
    <row r="3337" spans="1:2">
      <c r="A3337" s="5">
        <v>3599</v>
      </c>
      <c r="B3337" s="5">
        <v>16.638240377455901</v>
      </c>
    </row>
    <row r="3338" spans="1:2">
      <c r="A3338" s="5">
        <v>3600</v>
      </c>
      <c r="B3338" s="5">
        <v>26.325593574482401</v>
      </c>
    </row>
    <row r="3339" spans="1:2">
      <c r="A3339" s="5">
        <v>3601</v>
      </c>
      <c r="B3339" s="5">
        <v>17.814276569258801</v>
      </c>
    </row>
    <row r="3340" spans="1:2">
      <c r="A3340" s="5">
        <v>3602</v>
      </c>
      <c r="B3340" s="5">
        <v>24.1825450880104</v>
      </c>
    </row>
    <row r="3341" spans="1:2">
      <c r="A3341" s="5">
        <v>3603</v>
      </c>
      <c r="B3341" s="5">
        <v>25.630989509915601</v>
      </c>
    </row>
    <row r="3342" spans="1:2">
      <c r="A3342" s="5">
        <v>3604</v>
      </c>
      <c r="B3342" s="5">
        <v>20.893629474152402</v>
      </c>
    </row>
    <row r="3343" spans="1:2">
      <c r="A3343" s="5">
        <v>3605</v>
      </c>
      <c r="B3343" s="5">
        <v>19.563420415814601</v>
      </c>
    </row>
    <row r="3344" spans="1:2">
      <c r="A3344" s="5">
        <v>3606</v>
      </c>
      <c r="B3344" s="5">
        <v>31.568735166832401</v>
      </c>
    </row>
    <row r="3345" spans="1:2">
      <c r="A3345" s="5">
        <v>3607</v>
      </c>
      <c r="B3345" s="5">
        <v>15.999999255623299</v>
      </c>
    </row>
    <row r="3346" spans="1:2">
      <c r="A3346" s="5">
        <v>3608</v>
      </c>
      <c r="B3346" s="5">
        <v>23.611457210246702</v>
      </c>
    </row>
    <row r="3347" spans="1:2">
      <c r="A3347" s="5">
        <v>3609</v>
      </c>
      <c r="B3347" s="5">
        <v>11.646137291788399</v>
      </c>
    </row>
    <row r="3348" spans="1:2">
      <c r="A3348" s="5">
        <v>3610</v>
      </c>
      <c r="B3348" s="5">
        <v>13.470601727049401</v>
      </c>
    </row>
    <row r="3349" spans="1:2">
      <c r="A3349" s="5">
        <v>3611</v>
      </c>
      <c r="B3349" s="5">
        <v>21.967583570450699</v>
      </c>
    </row>
    <row r="3350" spans="1:2">
      <c r="A3350" s="5">
        <v>3612</v>
      </c>
      <c r="B3350" s="5">
        <v>25.196254240005199</v>
      </c>
    </row>
    <row r="3351" spans="1:2">
      <c r="A3351" s="5">
        <v>3613</v>
      </c>
      <c r="B3351" s="5">
        <v>95.974750543325897</v>
      </c>
    </row>
    <row r="3352" spans="1:2">
      <c r="A3352" s="5">
        <v>3614</v>
      </c>
      <c r="B3352" s="5">
        <v>28.385262613831301</v>
      </c>
    </row>
    <row r="3353" spans="1:2">
      <c r="A3353" s="5">
        <v>3615</v>
      </c>
      <c r="B3353" s="5">
        <v>16.329528686652701</v>
      </c>
    </row>
    <row r="3354" spans="1:2">
      <c r="A3354" s="5">
        <v>3616</v>
      </c>
      <c r="B3354" s="5">
        <v>12.2256631570664</v>
      </c>
    </row>
    <row r="3355" spans="1:2">
      <c r="A3355" s="5">
        <v>3617</v>
      </c>
      <c r="B3355" s="5">
        <v>8.5721939458880296</v>
      </c>
    </row>
    <row r="3356" spans="1:2">
      <c r="A3356" s="5">
        <v>3618</v>
      </c>
      <c r="B3356" s="5">
        <v>30.3786785744248</v>
      </c>
    </row>
    <row r="3357" spans="1:2">
      <c r="A3357" s="5">
        <v>3619</v>
      </c>
      <c r="B3357" s="5">
        <v>16.5660257565136</v>
      </c>
    </row>
    <row r="3358" spans="1:2">
      <c r="A3358" s="5">
        <v>3620</v>
      </c>
      <c r="B3358" s="5">
        <v>28.280371536168001</v>
      </c>
    </row>
    <row r="3359" spans="1:2">
      <c r="A3359" s="5">
        <v>3621</v>
      </c>
      <c r="B3359" s="5">
        <v>18.789662483563401</v>
      </c>
    </row>
    <row r="3360" spans="1:2">
      <c r="A3360" s="5">
        <v>3622</v>
      </c>
      <c r="B3360" s="5">
        <v>18.127213839500701</v>
      </c>
    </row>
    <row r="3361" spans="1:2">
      <c r="A3361" s="5">
        <v>3623</v>
      </c>
      <c r="B3361" s="5">
        <v>21.2922853339747</v>
      </c>
    </row>
    <row r="3362" spans="1:2">
      <c r="A3362" s="5">
        <v>3624</v>
      </c>
      <c r="B3362" s="5">
        <v>18.823553866815601</v>
      </c>
    </row>
    <row r="3363" spans="1:2">
      <c r="A3363" s="5">
        <v>3625</v>
      </c>
      <c r="B3363" s="5">
        <v>29.6684646578762</v>
      </c>
    </row>
    <row r="3364" spans="1:2">
      <c r="A3364" s="5">
        <v>3626</v>
      </c>
      <c r="B3364" s="5">
        <v>13.326693521381801</v>
      </c>
    </row>
    <row r="3365" spans="1:2">
      <c r="A3365" s="5">
        <v>3627</v>
      </c>
      <c r="B3365" s="5">
        <v>13.553602045076</v>
      </c>
    </row>
    <row r="3366" spans="1:2">
      <c r="A3366" s="5">
        <v>3628</v>
      </c>
      <c r="B3366" s="5">
        <v>19.080489547806199</v>
      </c>
    </row>
    <row r="3367" spans="1:2">
      <c r="A3367" s="5">
        <v>3629</v>
      </c>
      <c r="B3367" s="5">
        <v>30.5727687342774</v>
      </c>
    </row>
    <row r="3368" spans="1:2">
      <c r="A3368" s="5">
        <v>3630</v>
      </c>
      <c r="B3368" s="5">
        <v>12.6885345430415</v>
      </c>
    </row>
    <row r="3369" spans="1:2">
      <c r="A3369" s="5">
        <v>3631</v>
      </c>
      <c r="B3369" s="5">
        <v>19.8371986509317</v>
      </c>
    </row>
    <row r="3370" spans="1:2">
      <c r="A3370" s="5">
        <v>3632</v>
      </c>
      <c r="B3370" s="5">
        <v>9.1414039537830192</v>
      </c>
    </row>
    <row r="3371" spans="1:2">
      <c r="A3371" s="5">
        <v>3633</v>
      </c>
      <c r="B3371" s="5">
        <v>12.1432148222334</v>
      </c>
    </row>
    <row r="3372" spans="1:2">
      <c r="A3372" s="5">
        <v>3634</v>
      </c>
      <c r="B3372" s="5">
        <v>17.000902933544499</v>
      </c>
    </row>
    <row r="3373" spans="1:2">
      <c r="A3373" s="5">
        <v>3635</v>
      </c>
      <c r="B3373" s="5">
        <v>24.2474367288638</v>
      </c>
    </row>
    <row r="3374" spans="1:2">
      <c r="A3374" s="5">
        <v>3637</v>
      </c>
      <c r="B3374" s="5">
        <v>14.928854141483701</v>
      </c>
    </row>
    <row r="3375" spans="1:2">
      <c r="A3375" s="5">
        <v>3638</v>
      </c>
      <c r="B3375" s="5">
        <v>30.737704918032801</v>
      </c>
    </row>
    <row r="3376" spans="1:2">
      <c r="A3376" s="5">
        <v>3639</v>
      </c>
      <c r="B3376" s="5">
        <v>9.7336065573770494</v>
      </c>
    </row>
    <row r="3377" spans="1:2">
      <c r="A3377" s="5">
        <v>3640</v>
      </c>
      <c r="B3377" s="5">
        <v>18.968883274013599</v>
      </c>
    </row>
    <row r="3378" spans="1:2">
      <c r="A3378" s="5">
        <v>3641</v>
      </c>
      <c r="B3378" s="5">
        <v>61.320217918348703</v>
      </c>
    </row>
    <row r="3379" spans="1:2">
      <c r="A3379" s="5">
        <v>3642</v>
      </c>
      <c r="B3379" s="5">
        <v>11.83719902312</v>
      </c>
    </row>
    <row r="3380" spans="1:2">
      <c r="A3380" s="5">
        <v>3643</v>
      </c>
      <c r="B3380" s="5">
        <v>42.363175585216403</v>
      </c>
    </row>
    <row r="3381" spans="1:2">
      <c r="A3381" s="5">
        <v>3644</v>
      </c>
      <c r="B3381" s="5">
        <v>15.258004443416599</v>
      </c>
    </row>
    <row r="3382" spans="1:2">
      <c r="A3382" s="5">
        <v>3645</v>
      </c>
      <c r="B3382" s="5">
        <v>38.7183947548913</v>
      </c>
    </row>
    <row r="3383" spans="1:2">
      <c r="A3383" s="5">
        <v>3646</v>
      </c>
      <c r="B3383" s="5">
        <v>42.350558610528701</v>
      </c>
    </row>
    <row r="3384" spans="1:2">
      <c r="A3384" s="5">
        <v>3647</v>
      </c>
      <c r="B3384" s="5">
        <v>101.763242803461</v>
      </c>
    </row>
    <row r="3385" spans="1:2">
      <c r="A3385" s="5">
        <v>3648</v>
      </c>
      <c r="B3385" s="5">
        <v>12.199404910870401</v>
      </c>
    </row>
    <row r="3386" spans="1:2">
      <c r="A3386" s="5">
        <v>3649</v>
      </c>
      <c r="B3386" s="5">
        <v>33.478707312424</v>
      </c>
    </row>
    <row r="3387" spans="1:2">
      <c r="A3387" s="5">
        <v>3650</v>
      </c>
      <c r="B3387" s="5">
        <v>23.604517963504701</v>
      </c>
    </row>
    <row r="3388" spans="1:2">
      <c r="A3388" s="5">
        <v>3651</v>
      </c>
      <c r="B3388" s="5">
        <v>30.484624895885201</v>
      </c>
    </row>
    <row r="3389" spans="1:2">
      <c r="A3389" s="5">
        <v>3652</v>
      </c>
      <c r="B3389" s="5">
        <v>13.606497666564399</v>
      </c>
    </row>
    <row r="3390" spans="1:2">
      <c r="A3390" s="5">
        <v>3653</v>
      </c>
      <c r="B3390" s="5">
        <v>36.389031152743399</v>
      </c>
    </row>
    <row r="3391" spans="1:2">
      <c r="A3391" s="5">
        <v>3654</v>
      </c>
      <c r="B3391" s="5">
        <v>11.7965103002464</v>
      </c>
    </row>
    <row r="3392" spans="1:2">
      <c r="A3392" s="5">
        <v>3656</v>
      </c>
      <c r="B3392" s="5">
        <v>9.4800652626408102</v>
      </c>
    </row>
    <row r="3393" spans="1:2">
      <c r="A3393" s="5">
        <v>3657</v>
      </c>
      <c r="B3393" s="5">
        <v>15.9004711446879</v>
      </c>
    </row>
    <row r="3394" spans="1:2">
      <c r="A3394" s="5">
        <v>3658</v>
      </c>
      <c r="B3394" s="5">
        <v>13.663778550225601</v>
      </c>
    </row>
    <row r="3395" spans="1:2">
      <c r="A3395" s="5">
        <v>3659</v>
      </c>
      <c r="B3395" s="5">
        <v>23.612293007681401</v>
      </c>
    </row>
    <row r="3396" spans="1:2">
      <c r="A3396" s="5">
        <v>3660</v>
      </c>
      <c r="B3396" s="5">
        <v>14.9541346831244</v>
      </c>
    </row>
    <row r="3397" spans="1:2">
      <c r="A3397" s="5">
        <v>3661</v>
      </c>
      <c r="B3397" s="5">
        <v>54.039404402179997</v>
      </c>
    </row>
    <row r="3398" spans="1:2">
      <c r="A3398" s="5">
        <v>3662</v>
      </c>
      <c r="B3398" s="5">
        <v>28.8323598608401</v>
      </c>
    </row>
    <row r="3399" spans="1:2">
      <c r="A3399" s="5">
        <v>3663</v>
      </c>
      <c r="B3399" s="5">
        <v>53.176174614536698</v>
      </c>
    </row>
    <row r="3400" spans="1:2">
      <c r="A3400" s="5">
        <v>3665</v>
      </c>
      <c r="B3400" s="5">
        <v>15.2114494932115</v>
      </c>
    </row>
    <row r="3401" spans="1:2">
      <c r="A3401" s="5">
        <v>3666</v>
      </c>
      <c r="B3401" s="5">
        <v>17.110445312008199</v>
      </c>
    </row>
    <row r="3402" spans="1:2">
      <c r="A3402" s="5">
        <v>3667</v>
      </c>
      <c r="B3402" s="5">
        <v>38.506136154237097</v>
      </c>
    </row>
    <row r="3403" spans="1:2">
      <c r="A3403" s="5">
        <v>3668</v>
      </c>
      <c r="B3403" s="5">
        <v>18.000591684934701</v>
      </c>
    </row>
    <row r="3404" spans="1:2">
      <c r="A3404" s="5">
        <v>3669</v>
      </c>
      <c r="B3404" s="5">
        <v>13.932934301194001</v>
      </c>
    </row>
    <row r="3405" spans="1:2">
      <c r="A3405" s="5">
        <v>3670</v>
      </c>
      <c r="B3405" s="5">
        <v>14.2370412834621</v>
      </c>
    </row>
    <row r="3406" spans="1:2">
      <c r="A3406" s="5">
        <v>3672</v>
      </c>
      <c r="B3406" s="5">
        <v>16.6986094532664</v>
      </c>
    </row>
    <row r="3407" spans="1:2">
      <c r="A3407" s="5">
        <v>3673</v>
      </c>
      <c r="B3407" s="5">
        <v>16.118768826770701</v>
      </c>
    </row>
    <row r="3408" spans="1:2">
      <c r="A3408" s="5">
        <v>3674</v>
      </c>
      <c r="B3408" s="5">
        <v>22.9016178185441</v>
      </c>
    </row>
    <row r="3409" spans="1:2">
      <c r="A3409" s="5">
        <v>3675</v>
      </c>
      <c r="B3409" s="5">
        <v>11.4149078738002</v>
      </c>
    </row>
    <row r="3410" spans="1:2">
      <c r="A3410" s="5">
        <v>3676</v>
      </c>
      <c r="B3410" s="5">
        <v>8.2844084815293701</v>
      </c>
    </row>
    <row r="3411" spans="1:2">
      <c r="A3411" s="5">
        <v>3677</v>
      </c>
      <c r="B3411" s="5">
        <v>5.1326990485728601</v>
      </c>
    </row>
    <row r="3412" spans="1:2">
      <c r="A3412" s="5">
        <v>3678</v>
      </c>
      <c r="B3412" s="5">
        <v>54.591173280489798</v>
      </c>
    </row>
    <row r="3413" spans="1:2">
      <c r="A3413" s="5">
        <v>3679</v>
      </c>
      <c r="B3413" s="5">
        <v>13.148907103825101</v>
      </c>
    </row>
    <row r="3414" spans="1:2">
      <c r="A3414" s="5">
        <v>3680</v>
      </c>
      <c r="B3414" s="5">
        <v>32.372172074260099</v>
      </c>
    </row>
    <row r="3415" spans="1:2">
      <c r="A3415" s="5">
        <v>3681</v>
      </c>
      <c r="B3415" s="5">
        <v>16.872165687134</v>
      </c>
    </row>
    <row r="3416" spans="1:2">
      <c r="A3416" s="5">
        <v>3682</v>
      </c>
      <c r="B3416" s="5">
        <v>18.845444626452299</v>
      </c>
    </row>
    <row r="3417" spans="1:2">
      <c r="A3417" s="5">
        <v>3683</v>
      </c>
      <c r="B3417" s="5">
        <v>10.928961748633901</v>
      </c>
    </row>
    <row r="3418" spans="1:2">
      <c r="A3418" s="5">
        <v>3684</v>
      </c>
      <c r="B3418" s="5">
        <v>13.2892704490051</v>
      </c>
    </row>
    <row r="3419" spans="1:2">
      <c r="A3419" s="5">
        <v>3685</v>
      </c>
      <c r="B3419" s="5">
        <v>14.4704323855601</v>
      </c>
    </row>
    <row r="3420" spans="1:2">
      <c r="A3420" s="5">
        <v>3686</v>
      </c>
      <c r="B3420" s="5">
        <v>15.1378004993757</v>
      </c>
    </row>
    <row r="3421" spans="1:2">
      <c r="A3421" s="5">
        <v>3687</v>
      </c>
      <c r="B3421" s="5">
        <v>3.3800701051577402</v>
      </c>
    </row>
    <row r="3422" spans="1:2">
      <c r="A3422" s="5">
        <v>3688</v>
      </c>
      <c r="B3422" s="5">
        <v>41.012824901353099</v>
      </c>
    </row>
    <row r="3423" spans="1:2">
      <c r="A3423" s="5">
        <v>3689</v>
      </c>
      <c r="B3423" s="5">
        <v>15.6593693662919</v>
      </c>
    </row>
    <row r="3424" spans="1:2">
      <c r="A3424" s="5">
        <v>3690</v>
      </c>
      <c r="B3424" s="5">
        <v>7.3428961748633901</v>
      </c>
    </row>
    <row r="3425" spans="1:2">
      <c r="A3425" s="5">
        <v>3691</v>
      </c>
      <c r="B3425" s="5">
        <v>35.760223498593902</v>
      </c>
    </row>
    <row r="3426" spans="1:2">
      <c r="A3426" s="5">
        <v>3692</v>
      </c>
      <c r="B3426" s="5">
        <v>15.7716563590355</v>
      </c>
    </row>
    <row r="3427" spans="1:2">
      <c r="A3427" s="5">
        <v>3693</v>
      </c>
      <c r="B3427" s="5">
        <v>12.3021033574474</v>
      </c>
    </row>
    <row r="3428" spans="1:2">
      <c r="A3428" s="5">
        <v>3694</v>
      </c>
      <c r="B3428" s="5">
        <v>17.728704491049399</v>
      </c>
    </row>
    <row r="3429" spans="1:2">
      <c r="A3429" s="5">
        <v>3695</v>
      </c>
      <c r="B3429" s="5">
        <v>8.7143018209287906</v>
      </c>
    </row>
    <row r="3430" spans="1:2">
      <c r="A3430" s="5">
        <v>3697</v>
      </c>
      <c r="B3430" s="5">
        <v>17.860310483246899</v>
      </c>
    </row>
    <row r="3431" spans="1:2">
      <c r="A3431" s="5">
        <v>3698</v>
      </c>
      <c r="B3431" s="5">
        <v>10.4089737659821</v>
      </c>
    </row>
    <row r="3432" spans="1:2">
      <c r="A3432" s="5">
        <v>3699</v>
      </c>
      <c r="B3432" s="5">
        <v>11.1026001259937</v>
      </c>
    </row>
    <row r="3433" spans="1:2">
      <c r="A3433" s="5">
        <v>3700</v>
      </c>
      <c r="B3433" s="5">
        <v>20.564780762074101</v>
      </c>
    </row>
    <row r="3434" spans="1:2">
      <c r="A3434" s="5">
        <v>3701</v>
      </c>
      <c r="B3434" s="5">
        <v>12.1680031443088</v>
      </c>
    </row>
    <row r="3435" spans="1:2">
      <c r="A3435" s="5">
        <v>3703</v>
      </c>
      <c r="B3435" s="5">
        <v>20.6625683060109</v>
      </c>
    </row>
    <row r="3436" spans="1:2">
      <c r="A3436" s="5">
        <v>3704</v>
      </c>
      <c r="B3436" s="5">
        <v>14.0043309003151</v>
      </c>
    </row>
    <row r="3437" spans="1:2">
      <c r="A3437" s="5">
        <v>3706</v>
      </c>
      <c r="B3437" s="5">
        <v>17.840439500599398</v>
      </c>
    </row>
    <row r="3438" spans="1:2">
      <c r="A3438" s="5">
        <v>3707</v>
      </c>
      <c r="B3438" s="5">
        <v>10.723866445334499</v>
      </c>
    </row>
    <row r="3439" spans="1:2">
      <c r="A3439" s="5">
        <v>3709</v>
      </c>
      <c r="B3439" s="5">
        <v>23.151787106889799</v>
      </c>
    </row>
    <row r="3440" spans="1:2">
      <c r="A3440" s="5">
        <v>3710</v>
      </c>
      <c r="B3440" s="5">
        <v>11.189085540879599</v>
      </c>
    </row>
    <row r="3441" spans="1:2">
      <c r="A3441" s="5">
        <v>3711</v>
      </c>
      <c r="B3441" s="5">
        <v>6.3183060109289597</v>
      </c>
    </row>
    <row r="3442" spans="1:2">
      <c r="A3442" s="5">
        <v>3713</v>
      </c>
      <c r="B3442" s="5">
        <v>24.651218333438202</v>
      </c>
    </row>
    <row r="3443" spans="1:2">
      <c r="A3443" s="5">
        <v>3714</v>
      </c>
      <c r="B3443" s="5">
        <v>23.110107508097901</v>
      </c>
    </row>
    <row r="3444" spans="1:2">
      <c r="A3444" s="5">
        <v>3715</v>
      </c>
      <c r="B3444" s="5">
        <v>31.015782308968099</v>
      </c>
    </row>
    <row r="3445" spans="1:2">
      <c r="A3445" s="5">
        <v>3716</v>
      </c>
      <c r="B3445" s="5">
        <v>22.699391261031799</v>
      </c>
    </row>
    <row r="3446" spans="1:2">
      <c r="A3446" s="5">
        <v>3717</v>
      </c>
      <c r="B3446" s="5">
        <v>17.7538431255695</v>
      </c>
    </row>
    <row r="3447" spans="1:2">
      <c r="A3447" s="5">
        <v>3718</v>
      </c>
      <c r="B3447" s="5">
        <v>26.299796600875101</v>
      </c>
    </row>
    <row r="3448" spans="1:2">
      <c r="A3448" s="5">
        <v>3719</v>
      </c>
      <c r="B3448" s="5">
        <v>14.662329914326399</v>
      </c>
    </row>
    <row r="3449" spans="1:2">
      <c r="A3449" s="5">
        <v>3720</v>
      </c>
      <c r="B3449" s="5">
        <v>16.581178940157098</v>
      </c>
    </row>
    <row r="3450" spans="1:2">
      <c r="A3450" s="5">
        <v>3721</v>
      </c>
      <c r="B3450" s="5">
        <v>21.125694689575301</v>
      </c>
    </row>
    <row r="3451" spans="1:2">
      <c r="A3451" s="5">
        <v>3722</v>
      </c>
      <c r="B3451" s="5">
        <v>17.478031942100099</v>
      </c>
    </row>
    <row r="3452" spans="1:2">
      <c r="A3452" s="5">
        <v>3723</v>
      </c>
      <c r="B3452" s="5">
        <v>11.750649240355299</v>
      </c>
    </row>
    <row r="3453" spans="1:2">
      <c r="A3453" s="5">
        <v>3724</v>
      </c>
      <c r="B3453" s="5">
        <v>14.790308902544099</v>
      </c>
    </row>
    <row r="3454" spans="1:2">
      <c r="A3454" s="5">
        <v>3725</v>
      </c>
      <c r="B3454" s="5">
        <v>12.6226737647455</v>
      </c>
    </row>
    <row r="3455" spans="1:2">
      <c r="A3455" s="5">
        <v>3726</v>
      </c>
      <c r="B3455" s="5">
        <v>14.638862874675601</v>
      </c>
    </row>
    <row r="3456" spans="1:2">
      <c r="A3456" s="5">
        <v>3727</v>
      </c>
      <c r="B3456" s="5">
        <v>12.0429106774916</v>
      </c>
    </row>
    <row r="3457" spans="1:2">
      <c r="A3457" s="5">
        <v>3728</v>
      </c>
      <c r="B3457" s="5">
        <v>9.3780429307644795</v>
      </c>
    </row>
    <row r="3458" spans="1:2">
      <c r="A3458" s="5">
        <v>3729</v>
      </c>
      <c r="B3458" s="5">
        <v>3.4153005464480901</v>
      </c>
    </row>
    <row r="3459" spans="1:2">
      <c r="A3459" s="5">
        <v>3730</v>
      </c>
      <c r="B3459" s="5">
        <v>27.629983279348998</v>
      </c>
    </row>
    <row r="3460" spans="1:2">
      <c r="A3460" s="5">
        <v>3732</v>
      </c>
      <c r="B3460" s="5">
        <v>11.937485392248201</v>
      </c>
    </row>
    <row r="3461" spans="1:2">
      <c r="A3461" s="5">
        <v>3733</v>
      </c>
      <c r="B3461" s="5">
        <v>26.1155919727933</v>
      </c>
    </row>
    <row r="3462" spans="1:2">
      <c r="A3462" s="5">
        <v>3734</v>
      </c>
      <c r="B3462" s="5">
        <v>36.8625463286822</v>
      </c>
    </row>
    <row r="3463" spans="1:2">
      <c r="A3463" s="5">
        <v>3735</v>
      </c>
      <c r="B3463" s="5">
        <v>15.0364720578135</v>
      </c>
    </row>
    <row r="3464" spans="1:2">
      <c r="A3464" s="5">
        <v>3736</v>
      </c>
      <c r="B3464" s="5">
        <v>25.4234821291675</v>
      </c>
    </row>
    <row r="3465" spans="1:2">
      <c r="A3465" s="5">
        <v>3737</v>
      </c>
      <c r="B3465" s="5">
        <v>14.1639133258433</v>
      </c>
    </row>
    <row r="3466" spans="1:2">
      <c r="A3466" s="5">
        <v>3738</v>
      </c>
      <c r="B3466" s="5">
        <v>13.1955441975225</v>
      </c>
    </row>
    <row r="3467" spans="1:2">
      <c r="A3467" s="5">
        <v>3739</v>
      </c>
      <c r="B3467" s="5">
        <v>10.5060897994687</v>
      </c>
    </row>
    <row r="3468" spans="1:2">
      <c r="A3468" s="5">
        <v>3740</v>
      </c>
      <c r="B3468" s="5">
        <v>20.470551249987999</v>
      </c>
    </row>
    <row r="3469" spans="1:2">
      <c r="A3469" s="5">
        <v>3741</v>
      </c>
      <c r="B3469" s="5">
        <v>11.5440374206703</v>
      </c>
    </row>
    <row r="3470" spans="1:2">
      <c r="A3470" s="5">
        <v>3742</v>
      </c>
      <c r="B3470" s="5">
        <v>15.1264759904609</v>
      </c>
    </row>
    <row r="3471" spans="1:2">
      <c r="A3471" s="5">
        <v>3743</v>
      </c>
      <c r="B3471" s="5">
        <v>13.850911687722601</v>
      </c>
    </row>
    <row r="3472" spans="1:2">
      <c r="A3472" s="5">
        <v>3744</v>
      </c>
      <c r="B3472" s="5">
        <v>14.5475664762552</v>
      </c>
    </row>
    <row r="3473" spans="1:2">
      <c r="A3473" s="5">
        <v>3745</v>
      </c>
      <c r="B3473" s="5">
        <v>12.2261198254047</v>
      </c>
    </row>
    <row r="3474" spans="1:2">
      <c r="A3474" s="5">
        <v>3746</v>
      </c>
      <c r="B3474" s="5">
        <v>20.469099101481</v>
      </c>
    </row>
    <row r="3475" spans="1:2">
      <c r="A3475" s="5">
        <v>3747</v>
      </c>
      <c r="B3475" s="5">
        <v>17.518401299505701</v>
      </c>
    </row>
    <row r="3476" spans="1:2">
      <c r="A3476" s="5">
        <v>3748</v>
      </c>
      <c r="B3476" s="5">
        <v>13.088241042410401</v>
      </c>
    </row>
    <row r="3477" spans="1:2">
      <c r="A3477" s="5">
        <v>3750</v>
      </c>
      <c r="B3477" s="5">
        <v>13.7579436944329</v>
      </c>
    </row>
    <row r="3478" spans="1:2">
      <c r="A3478" s="5">
        <v>3751</v>
      </c>
      <c r="B3478" s="5">
        <v>11.831616610029601</v>
      </c>
    </row>
    <row r="3479" spans="1:2">
      <c r="A3479" s="5">
        <v>3752</v>
      </c>
      <c r="B3479" s="5">
        <v>24.458580322092502</v>
      </c>
    </row>
    <row r="3480" spans="1:2">
      <c r="A3480" s="5">
        <v>3753</v>
      </c>
      <c r="B3480" s="5">
        <v>9.3945707236732208</v>
      </c>
    </row>
    <row r="3481" spans="1:2">
      <c r="A3481" s="5">
        <v>3754</v>
      </c>
      <c r="B3481" s="5">
        <v>39.571918301648701</v>
      </c>
    </row>
    <row r="3482" spans="1:2">
      <c r="A3482" s="5">
        <v>3755</v>
      </c>
      <c r="B3482" s="5">
        <v>7.2703845683168797</v>
      </c>
    </row>
    <row r="3483" spans="1:2">
      <c r="A3483" s="5">
        <v>3756</v>
      </c>
      <c r="B3483" s="5">
        <v>6.88532799198798</v>
      </c>
    </row>
    <row r="3484" spans="1:2">
      <c r="A3484" s="5">
        <v>3757</v>
      </c>
      <c r="B3484" s="5">
        <v>18.592812064142201</v>
      </c>
    </row>
    <row r="3485" spans="1:2">
      <c r="A3485" s="5">
        <v>3758</v>
      </c>
      <c r="B3485" s="5">
        <v>8.3674863387978107</v>
      </c>
    </row>
    <row r="3486" spans="1:2">
      <c r="A3486" s="5">
        <v>3759</v>
      </c>
      <c r="B3486" s="5">
        <v>10.492353213105201</v>
      </c>
    </row>
    <row r="3487" spans="1:2">
      <c r="A3487" s="5">
        <v>3760</v>
      </c>
      <c r="B3487" s="5">
        <v>30.289794253453199</v>
      </c>
    </row>
    <row r="3488" spans="1:2">
      <c r="A3488" s="5">
        <v>3761</v>
      </c>
      <c r="B3488" s="5">
        <v>8.0109450076299993</v>
      </c>
    </row>
    <row r="3489" spans="1:2">
      <c r="A3489" s="5">
        <v>3762</v>
      </c>
      <c r="B3489" s="5">
        <v>12.849788563439001</v>
      </c>
    </row>
    <row r="3490" spans="1:2">
      <c r="A3490" s="5">
        <v>3763</v>
      </c>
      <c r="B3490" s="5">
        <v>50.521733341735697</v>
      </c>
    </row>
    <row r="3491" spans="1:2">
      <c r="A3491" s="5">
        <v>3764</v>
      </c>
      <c r="B3491" s="5">
        <v>7.0316948673696</v>
      </c>
    </row>
    <row r="3492" spans="1:2">
      <c r="A3492" s="5">
        <v>3765</v>
      </c>
      <c r="B3492" s="5">
        <v>13.046290800740399</v>
      </c>
    </row>
    <row r="3493" spans="1:2">
      <c r="A3493" s="5">
        <v>3766</v>
      </c>
      <c r="B3493" s="5">
        <v>13.6694385025577</v>
      </c>
    </row>
    <row r="3494" spans="1:2">
      <c r="A3494" s="5">
        <v>3767</v>
      </c>
      <c r="B3494" s="5">
        <v>10.0233008385809</v>
      </c>
    </row>
    <row r="3495" spans="1:2">
      <c r="A3495" s="5">
        <v>3768</v>
      </c>
      <c r="B3495" s="5">
        <v>20.800898702838602</v>
      </c>
    </row>
    <row r="3496" spans="1:2">
      <c r="A3496" s="5">
        <v>3769</v>
      </c>
      <c r="B3496" s="5">
        <v>15.915090120751399</v>
      </c>
    </row>
    <row r="3497" spans="1:2">
      <c r="A3497" s="5">
        <v>3770</v>
      </c>
      <c r="B3497" s="5">
        <v>35.089478774137397</v>
      </c>
    </row>
    <row r="3498" spans="1:2">
      <c r="A3498" s="5">
        <v>3771</v>
      </c>
      <c r="B3498" s="5">
        <v>28.052485307918499</v>
      </c>
    </row>
    <row r="3499" spans="1:2">
      <c r="A3499" s="5">
        <v>3772</v>
      </c>
      <c r="B3499" s="5">
        <v>43.181830044166396</v>
      </c>
    </row>
    <row r="3500" spans="1:2">
      <c r="A3500" s="5">
        <v>3773</v>
      </c>
      <c r="B3500" s="5">
        <v>15.332489234687101</v>
      </c>
    </row>
    <row r="3501" spans="1:2">
      <c r="A3501" s="5">
        <v>3774</v>
      </c>
      <c r="B3501" s="5">
        <v>11.466240386637599</v>
      </c>
    </row>
    <row r="3502" spans="1:2">
      <c r="A3502" s="5">
        <v>3775</v>
      </c>
      <c r="B3502" s="5">
        <v>24.291790480869899</v>
      </c>
    </row>
    <row r="3503" spans="1:2">
      <c r="A3503" s="5">
        <v>3776</v>
      </c>
      <c r="B3503" s="5">
        <v>18.9577138435825</v>
      </c>
    </row>
    <row r="3504" spans="1:2">
      <c r="A3504" s="5">
        <v>3777</v>
      </c>
      <c r="B3504" s="5">
        <v>15.7868273182926</v>
      </c>
    </row>
    <row r="3505" spans="1:2">
      <c r="A3505" s="5">
        <v>3778</v>
      </c>
      <c r="B3505" s="5">
        <v>23.442505684914199</v>
      </c>
    </row>
    <row r="3506" spans="1:2">
      <c r="A3506" s="5">
        <v>3779</v>
      </c>
      <c r="B3506" s="5">
        <v>27.006840181782099</v>
      </c>
    </row>
    <row r="3507" spans="1:2">
      <c r="A3507" s="5">
        <v>3780</v>
      </c>
      <c r="B3507" s="5">
        <v>13.6994656598542</v>
      </c>
    </row>
    <row r="3508" spans="1:2">
      <c r="A3508" s="5">
        <v>3781</v>
      </c>
      <c r="B3508" s="5">
        <v>7.1656353977740999</v>
      </c>
    </row>
    <row r="3509" spans="1:2">
      <c r="A3509" s="5">
        <v>3782</v>
      </c>
      <c r="B3509" s="5">
        <v>4.2691256830601096</v>
      </c>
    </row>
    <row r="3510" spans="1:2">
      <c r="A3510" s="5">
        <v>3783</v>
      </c>
      <c r="B3510" s="5">
        <v>10.4571049962014</v>
      </c>
    </row>
    <row r="3511" spans="1:2">
      <c r="A3511" s="5">
        <v>3784</v>
      </c>
      <c r="B3511" s="5">
        <v>32.702158173627701</v>
      </c>
    </row>
    <row r="3512" spans="1:2">
      <c r="A3512" s="5">
        <v>3785</v>
      </c>
      <c r="B3512" s="5">
        <v>20.034002478087601</v>
      </c>
    </row>
    <row r="3513" spans="1:2">
      <c r="A3513" s="5">
        <v>3786</v>
      </c>
      <c r="B3513" s="5">
        <v>11.3802116400899</v>
      </c>
    </row>
    <row r="3514" spans="1:2">
      <c r="A3514" s="5">
        <v>3787</v>
      </c>
      <c r="B3514" s="5">
        <v>35.146741882184998</v>
      </c>
    </row>
    <row r="3515" spans="1:2">
      <c r="A3515" s="5">
        <v>3788</v>
      </c>
      <c r="B3515" s="5">
        <v>11.889715515512</v>
      </c>
    </row>
    <row r="3516" spans="1:2">
      <c r="A3516" s="5">
        <v>3789</v>
      </c>
      <c r="B3516" s="5">
        <v>18.334725824499198</v>
      </c>
    </row>
    <row r="3517" spans="1:2">
      <c r="A3517" s="5">
        <v>3790</v>
      </c>
      <c r="B3517" s="5">
        <v>15.354663808565</v>
      </c>
    </row>
    <row r="3518" spans="1:2">
      <c r="A3518" s="5">
        <v>3791</v>
      </c>
      <c r="B3518" s="5">
        <v>12.581528373533599</v>
      </c>
    </row>
    <row r="3519" spans="1:2">
      <c r="A3519" s="5">
        <v>3792</v>
      </c>
      <c r="B3519" s="5">
        <v>13.322924610281399</v>
      </c>
    </row>
    <row r="3520" spans="1:2">
      <c r="A3520" s="5">
        <v>3793</v>
      </c>
      <c r="B3520" s="5">
        <v>13.276132438100399</v>
      </c>
    </row>
    <row r="3521" spans="1:2">
      <c r="A3521" s="5">
        <v>3794</v>
      </c>
      <c r="B3521" s="5">
        <v>11.1716444112944</v>
      </c>
    </row>
    <row r="3522" spans="1:2">
      <c r="A3522" s="5">
        <v>3795</v>
      </c>
      <c r="B3522" s="5">
        <v>13.180373238265499</v>
      </c>
    </row>
    <row r="3523" spans="1:2">
      <c r="A3523" s="5">
        <v>3796</v>
      </c>
      <c r="B3523" s="5">
        <v>39.950053406849101</v>
      </c>
    </row>
    <row r="3524" spans="1:2">
      <c r="A3524" s="5">
        <v>3797</v>
      </c>
      <c r="B3524" s="5">
        <v>17.329359345163301</v>
      </c>
    </row>
    <row r="3525" spans="1:2">
      <c r="A3525" s="5">
        <v>3798</v>
      </c>
      <c r="B3525" s="5">
        <v>5.5665032061932704</v>
      </c>
    </row>
    <row r="3526" spans="1:2">
      <c r="A3526" s="5">
        <v>3799</v>
      </c>
      <c r="B3526" s="5">
        <v>10.853581396300401</v>
      </c>
    </row>
    <row r="3527" spans="1:2">
      <c r="A3527" s="5">
        <v>3800</v>
      </c>
      <c r="B3527" s="5">
        <v>13.8955112288173</v>
      </c>
    </row>
    <row r="3528" spans="1:2">
      <c r="A3528" s="5">
        <v>3801</v>
      </c>
      <c r="B3528" s="5">
        <v>15.2691692695974</v>
      </c>
    </row>
    <row r="3529" spans="1:2">
      <c r="A3529" s="5">
        <v>3802</v>
      </c>
      <c r="B3529" s="5">
        <v>8.9987106746465209</v>
      </c>
    </row>
    <row r="3530" spans="1:2">
      <c r="A3530" s="5">
        <v>3804</v>
      </c>
      <c r="B3530" s="5">
        <v>7.21581735195912</v>
      </c>
    </row>
    <row r="3531" spans="1:2">
      <c r="A3531" s="5">
        <v>3805</v>
      </c>
      <c r="B3531" s="5">
        <v>17.1537189664278</v>
      </c>
    </row>
    <row r="3532" spans="1:2">
      <c r="A3532" s="5">
        <v>3806</v>
      </c>
      <c r="B3532" s="5">
        <v>19.997776556628601</v>
      </c>
    </row>
    <row r="3533" spans="1:2">
      <c r="A3533" s="5">
        <v>3807</v>
      </c>
      <c r="B3533" s="5">
        <v>17.758968870321599</v>
      </c>
    </row>
    <row r="3534" spans="1:2">
      <c r="A3534" s="5">
        <v>3808</v>
      </c>
      <c r="B3534" s="5">
        <v>12.3393069834617</v>
      </c>
    </row>
    <row r="3535" spans="1:2">
      <c r="A3535" s="5">
        <v>3809</v>
      </c>
      <c r="B3535" s="5">
        <v>10.7116285997432</v>
      </c>
    </row>
    <row r="3536" spans="1:2">
      <c r="A3536" s="5">
        <v>3811</v>
      </c>
      <c r="B3536" s="5">
        <v>30.934216363834999</v>
      </c>
    </row>
    <row r="3537" spans="1:2">
      <c r="A3537" s="5">
        <v>3812</v>
      </c>
      <c r="B3537" s="5">
        <v>1.53688524590164</v>
      </c>
    </row>
    <row r="3538" spans="1:2">
      <c r="A3538" s="5">
        <v>3813</v>
      </c>
      <c r="B3538" s="5">
        <v>9.0072262014026396</v>
      </c>
    </row>
    <row r="3539" spans="1:2">
      <c r="A3539" s="5">
        <v>3814</v>
      </c>
      <c r="B3539" s="5">
        <v>25.095322703152899</v>
      </c>
    </row>
    <row r="3540" spans="1:2">
      <c r="A3540" s="5">
        <v>3815</v>
      </c>
      <c r="B3540" s="5">
        <v>3.4153005464480901</v>
      </c>
    </row>
    <row r="3541" spans="1:2">
      <c r="A3541" s="5">
        <v>3816</v>
      </c>
      <c r="B3541" s="5">
        <v>19.7547969083639</v>
      </c>
    </row>
    <row r="3542" spans="1:2">
      <c r="A3542" s="5">
        <v>3817</v>
      </c>
      <c r="B3542" s="5">
        <v>50.2484295505704</v>
      </c>
    </row>
    <row r="3543" spans="1:2">
      <c r="A3543" s="5">
        <v>3818</v>
      </c>
      <c r="B3543" s="5">
        <v>13.6935041176674</v>
      </c>
    </row>
    <row r="3544" spans="1:2">
      <c r="A3544" s="5">
        <v>3819</v>
      </c>
      <c r="B3544" s="5">
        <v>10.539287292406801</v>
      </c>
    </row>
    <row r="3545" spans="1:2">
      <c r="A3545" s="5">
        <v>3820</v>
      </c>
      <c r="B3545" s="5">
        <v>19.095203838724998</v>
      </c>
    </row>
    <row r="3546" spans="1:2">
      <c r="A3546" s="5">
        <v>3821</v>
      </c>
      <c r="B3546" s="5">
        <v>16.6119821312599</v>
      </c>
    </row>
    <row r="3547" spans="1:2">
      <c r="A3547" s="5">
        <v>3822</v>
      </c>
      <c r="B3547" s="5">
        <v>9.8800865232274706</v>
      </c>
    </row>
    <row r="3548" spans="1:2">
      <c r="A3548" s="5">
        <v>3823</v>
      </c>
      <c r="B3548" s="5">
        <v>22.610790754301298</v>
      </c>
    </row>
    <row r="3549" spans="1:2">
      <c r="A3549" s="5">
        <v>3824</v>
      </c>
      <c r="B3549" s="5">
        <v>13.5181343818098</v>
      </c>
    </row>
    <row r="3550" spans="1:2">
      <c r="A3550" s="5">
        <v>3825</v>
      </c>
      <c r="B3550" s="5">
        <v>12.932646974345101</v>
      </c>
    </row>
    <row r="3551" spans="1:2">
      <c r="A3551" s="5">
        <v>3828</v>
      </c>
      <c r="B3551" s="5">
        <v>15.302224855414901</v>
      </c>
    </row>
    <row r="3552" spans="1:2">
      <c r="A3552" s="5">
        <v>3830</v>
      </c>
      <c r="B3552" s="5">
        <v>16.5513114655948</v>
      </c>
    </row>
    <row r="3553" spans="1:2">
      <c r="A3553" s="5">
        <v>3831</v>
      </c>
      <c r="B3553" s="5">
        <v>10.0923451238816</v>
      </c>
    </row>
    <row r="3554" spans="1:2">
      <c r="A3554" s="5">
        <v>3832</v>
      </c>
      <c r="B3554" s="5">
        <v>36.179486219392601</v>
      </c>
    </row>
    <row r="3555" spans="1:2">
      <c r="A3555" s="5">
        <v>3833</v>
      </c>
      <c r="B3555" s="5">
        <v>26.285379295560499</v>
      </c>
    </row>
    <row r="3556" spans="1:2">
      <c r="A3556" s="5">
        <v>3834</v>
      </c>
      <c r="B3556" s="5">
        <v>24.968824680093999</v>
      </c>
    </row>
    <row r="3557" spans="1:2">
      <c r="A3557" s="5">
        <v>3835</v>
      </c>
      <c r="B3557" s="5">
        <v>33.1112981406797</v>
      </c>
    </row>
    <row r="3558" spans="1:2">
      <c r="A3558" s="5">
        <v>3836</v>
      </c>
      <c r="B3558" s="5">
        <v>7.1357035553330004</v>
      </c>
    </row>
    <row r="3559" spans="1:2">
      <c r="A3559" s="5">
        <v>3837</v>
      </c>
      <c r="B3559" s="5">
        <v>15.7858496137373</v>
      </c>
    </row>
    <row r="3560" spans="1:2">
      <c r="A3560" s="5">
        <v>3838</v>
      </c>
      <c r="B3560" s="5">
        <v>35.5913495125032</v>
      </c>
    </row>
    <row r="3561" spans="1:2">
      <c r="A3561" s="5">
        <v>3840</v>
      </c>
      <c r="B3561" s="5">
        <v>25.334200903486</v>
      </c>
    </row>
    <row r="3562" spans="1:2">
      <c r="A3562" s="5">
        <v>3841</v>
      </c>
      <c r="B3562" s="5">
        <v>19.215786911862399</v>
      </c>
    </row>
    <row r="3563" spans="1:2">
      <c r="A3563" s="5">
        <v>3843</v>
      </c>
      <c r="B3563" s="5">
        <v>10.3836932243414</v>
      </c>
    </row>
    <row r="3564" spans="1:2">
      <c r="A3564" s="5">
        <v>3845</v>
      </c>
      <c r="B3564" s="5">
        <v>8.7515054469431206</v>
      </c>
    </row>
    <row r="3565" spans="1:2">
      <c r="A3565" s="5">
        <v>3846</v>
      </c>
      <c r="B3565" s="5">
        <v>34.290659746607901</v>
      </c>
    </row>
    <row r="3566" spans="1:2">
      <c r="A3566" s="5">
        <v>3847</v>
      </c>
      <c r="B3566" s="5">
        <v>16.765241661118299</v>
      </c>
    </row>
    <row r="3567" spans="1:2">
      <c r="A3567" s="5">
        <v>3848</v>
      </c>
      <c r="B3567" s="5">
        <v>11.4160584324526</v>
      </c>
    </row>
    <row r="3568" spans="1:2">
      <c r="A3568" s="5">
        <v>3849</v>
      </c>
      <c r="B3568" s="5">
        <v>6.6598360655737698</v>
      </c>
    </row>
    <row r="3569" spans="1:2">
      <c r="A3569" s="5">
        <v>3850</v>
      </c>
      <c r="B3569" s="5">
        <v>16.261320198786699</v>
      </c>
    </row>
    <row r="3570" spans="1:2">
      <c r="A3570" s="5">
        <v>3852</v>
      </c>
      <c r="B3570" s="5">
        <v>10.7449214075366</v>
      </c>
    </row>
    <row r="3571" spans="1:2">
      <c r="A3571" s="5">
        <v>3853</v>
      </c>
      <c r="B3571" s="5">
        <v>17.9744753458593</v>
      </c>
    </row>
    <row r="3572" spans="1:2">
      <c r="A3572" s="5">
        <v>3854</v>
      </c>
      <c r="B3572" s="5">
        <v>5.4644808743169397</v>
      </c>
    </row>
    <row r="3573" spans="1:2">
      <c r="A3573" s="5">
        <v>3855</v>
      </c>
      <c r="B3573" s="5">
        <v>6.4890710382513701</v>
      </c>
    </row>
    <row r="3574" spans="1:2">
      <c r="A3574" s="5">
        <v>3856</v>
      </c>
      <c r="B3574" s="5">
        <v>22.838676982550801</v>
      </c>
    </row>
    <row r="3575" spans="1:2">
      <c r="A3575" s="5">
        <v>3857</v>
      </c>
      <c r="B3575" s="5">
        <v>17.3949494805813</v>
      </c>
    </row>
    <row r="3576" spans="1:2">
      <c r="A3576" s="5">
        <v>3858</v>
      </c>
      <c r="B3576" s="5">
        <v>19.519135635937602</v>
      </c>
    </row>
    <row r="3577" spans="1:2">
      <c r="A3577" s="5">
        <v>3859</v>
      </c>
      <c r="B3577" s="5">
        <v>16.049518266470699</v>
      </c>
    </row>
    <row r="3578" spans="1:2">
      <c r="A3578" s="5">
        <v>3860</v>
      </c>
      <c r="B3578" s="5">
        <v>25.2607581846495</v>
      </c>
    </row>
    <row r="3579" spans="1:2">
      <c r="A3579" s="5">
        <v>3861</v>
      </c>
      <c r="B3579" s="5">
        <v>42.089854018437599</v>
      </c>
    </row>
    <row r="3580" spans="1:2">
      <c r="A3580" s="5">
        <v>3862</v>
      </c>
      <c r="B3580" s="5">
        <v>26.816454565151101</v>
      </c>
    </row>
    <row r="3581" spans="1:2">
      <c r="A3581" s="5">
        <v>3863</v>
      </c>
      <c r="B3581" s="5">
        <v>29.9961759826652</v>
      </c>
    </row>
    <row r="3582" spans="1:2">
      <c r="A3582" s="5">
        <v>3864</v>
      </c>
      <c r="B3582" s="5">
        <v>26.880739063433001</v>
      </c>
    </row>
    <row r="3583" spans="1:2">
      <c r="A3583" s="5">
        <v>3865</v>
      </c>
      <c r="B3583" s="5">
        <v>26.209537670638301</v>
      </c>
    </row>
    <row r="3584" spans="1:2">
      <c r="A3584" s="5">
        <v>3866</v>
      </c>
      <c r="B3584" s="5">
        <v>23.5320063569581</v>
      </c>
    </row>
    <row r="3585" spans="1:2">
      <c r="A3585" s="5">
        <v>3867</v>
      </c>
      <c r="B3585" s="5">
        <v>42.544648770381301</v>
      </c>
    </row>
    <row r="3586" spans="1:2">
      <c r="A3586" s="5">
        <v>3868</v>
      </c>
      <c r="B3586" s="5">
        <v>30.326303989153399</v>
      </c>
    </row>
    <row r="3587" spans="1:2">
      <c r="A3587" s="5">
        <v>3869</v>
      </c>
      <c r="B3587" s="5">
        <v>43.337803241328203</v>
      </c>
    </row>
    <row r="3588" spans="1:2">
      <c r="A3588" s="5">
        <v>3870</v>
      </c>
      <c r="B3588" s="5">
        <v>65.910956081140796</v>
      </c>
    </row>
    <row r="3589" spans="1:2">
      <c r="A3589" s="5">
        <v>3871</v>
      </c>
      <c r="B3589" s="5">
        <v>34.020353436987001</v>
      </c>
    </row>
    <row r="3590" spans="1:2">
      <c r="A3590" s="5">
        <v>3872</v>
      </c>
      <c r="B3590" s="5">
        <v>29.026436849329698</v>
      </c>
    </row>
    <row r="3591" spans="1:2">
      <c r="A3591" s="5">
        <v>3873</v>
      </c>
      <c r="B3591" s="5">
        <v>16.848621108241399</v>
      </c>
    </row>
    <row r="3592" spans="1:2">
      <c r="A3592" s="5">
        <v>3874</v>
      </c>
      <c r="B3592" s="5">
        <v>46.298610625687203</v>
      </c>
    </row>
    <row r="3593" spans="1:2">
      <c r="A3593" s="5">
        <v>3875</v>
      </c>
      <c r="B3593" s="5">
        <v>27.9531766433456</v>
      </c>
    </row>
    <row r="3594" spans="1:2">
      <c r="A3594" s="5">
        <v>3876</v>
      </c>
      <c r="B3594" s="5">
        <v>20.4682633040463</v>
      </c>
    </row>
    <row r="3595" spans="1:2">
      <c r="A3595" s="5">
        <v>3878</v>
      </c>
      <c r="B3595" s="5">
        <v>38.313023698939801</v>
      </c>
    </row>
    <row r="3596" spans="1:2">
      <c r="A3596" s="5">
        <v>3879</v>
      </c>
      <c r="B3596" s="5">
        <v>15.7980742879656</v>
      </c>
    </row>
    <row r="3597" spans="1:2">
      <c r="A3597" s="5">
        <v>3880</v>
      </c>
      <c r="B3597" s="5">
        <v>61.0086282732576</v>
      </c>
    </row>
    <row r="3598" spans="1:2">
      <c r="A3598" s="5">
        <v>3882</v>
      </c>
      <c r="B3598" s="5">
        <v>9.1079560675060307</v>
      </c>
    </row>
    <row r="3599" spans="1:2">
      <c r="A3599" s="5">
        <v>3883</v>
      </c>
      <c r="B3599" s="5">
        <v>39.556385988908701</v>
      </c>
    </row>
    <row r="3600" spans="1:2">
      <c r="A3600" s="5">
        <v>3884</v>
      </c>
      <c r="B3600" s="5">
        <v>17.3213004867455</v>
      </c>
    </row>
    <row r="3601" spans="1:2">
      <c r="A3601" s="5">
        <v>3885</v>
      </c>
      <c r="B3601" s="5">
        <v>34.918713746815001</v>
      </c>
    </row>
    <row r="3602" spans="1:2">
      <c r="A3602" s="5">
        <v>3886</v>
      </c>
      <c r="B3602" s="5">
        <v>29.9007137684345</v>
      </c>
    </row>
    <row r="3603" spans="1:2">
      <c r="A3603" s="5">
        <v>3888</v>
      </c>
      <c r="B3603" s="5">
        <v>17.6232148379272</v>
      </c>
    </row>
    <row r="3604" spans="1:2">
      <c r="A3604" s="5">
        <v>3889</v>
      </c>
      <c r="B3604" s="5">
        <v>27.565927435930298</v>
      </c>
    </row>
    <row r="3605" spans="1:2">
      <c r="A3605" s="5">
        <v>3890</v>
      </c>
      <c r="B3605" s="5">
        <v>41.055990069554198</v>
      </c>
    </row>
    <row r="3606" spans="1:2">
      <c r="A3606" s="5">
        <v>3893</v>
      </c>
      <c r="B3606" s="5">
        <v>37.116987788731898</v>
      </c>
    </row>
    <row r="3607" spans="1:2">
      <c r="A3607" s="5">
        <v>3894</v>
      </c>
      <c r="B3607" s="5">
        <v>42.358191747584897</v>
      </c>
    </row>
    <row r="3608" spans="1:2">
      <c r="A3608" s="5">
        <v>3895</v>
      </c>
      <c r="B3608" s="5">
        <v>39.765332346800697</v>
      </c>
    </row>
    <row r="3609" spans="1:2">
      <c r="A3609" s="5">
        <v>3896</v>
      </c>
      <c r="B3609" s="5">
        <v>8.5127691537305896</v>
      </c>
    </row>
    <row r="3610" spans="1:2">
      <c r="A3610" s="5">
        <v>3897</v>
      </c>
      <c r="B3610" s="5">
        <v>14.2821618607737</v>
      </c>
    </row>
    <row r="3611" spans="1:2">
      <c r="A3611" s="5">
        <v>3898</v>
      </c>
      <c r="B3611" s="5">
        <v>10.2459016393443</v>
      </c>
    </row>
    <row r="3612" spans="1:2">
      <c r="A3612" s="5">
        <v>3900</v>
      </c>
      <c r="B3612" s="5">
        <v>15.416247810906601</v>
      </c>
    </row>
    <row r="3613" spans="1:2">
      <c r="A3613" s="5">
        <v>3901</v>
      </c>
      <c r="B3613" s="5">
        <v>7.8995713515628596</v>
      </c>
    </row>
    <row r="3614" spans="1:2">
      <c r="A3614" s="5">
        <v>3902</v>
      </c>
      <c r="B3614" s="5">
        <v>26.422773975847701</v>
      </c>
    </row>
    <row r="3615" spans="1:2">
      <c r="A3615" s="5">
        <v>3903</v>
      </c>
      <c r="B3615" s="5">
        <v>12.5720995101009</v>
      </c>
    </row>
    <row r="3616" spans="1:2">
      <c r="A3616" s="5">
        <v>3904</v>
      </c>
      <c r="B3616" s="5">
        <v>10.309807008529701</v>
      </c>
    </row>
    <row r="3617" spans="1:2">
      <c r="A3617" s="5">
        <v>3905</v>
      </c>
      <c r="B3617" s="5">
        <v>14.794077813644501</v>
      </c>
    </row>
    <row r="3618" spans="1:2">
      <c r="A3618" s="5">
        <v>3906</v>
      </c>
      <c r="B3618" s="5">
        <v>18.189839914276298</v>
      </c>
    </row>
    <row r="3619" spans="1:2">
      <c r="A3619" s="5">
        <v>3907</v>
      </c>
      <c r="B3619" s="5">
        <v>29.083351775257398</v>
      </c>
    </row>
    <row r="3620" spans="1:2">
      <c r="A3620" s="5">
        <v>3908</v>
      </c>
      <c r="B3620" s="5">
        <v>57.796549764490599</v>
      </c>
    </row>
    <row r="3621" spans="1:2">
      <c r="A3621" s="5">
        <v>3909</v>
      </c>
      <c r="B3621" s="5">
        <v>15.228119193240801</v>
      </c>
    </row>
    <row r="3622" spans="1:2">
      <c r="A3622" s="5">
        <v>3910</v>
      </c>
      <c r="B3622" s="5">
        <v>17.4088279740654</v>
      </c>
    </row>
    <row r="3623" spans="1:2">
      <c r="A3623" s="5">
        <v>3911</v>
      </c>
      <c r="B3623" s="5">
        <v>15.767887447935101</v>
      </c>
    </row>
    <row r="3624" spans="1:2">
      <c r="A3624" s="5">
        <v>3912</v>
      </c>
      <c r="B3624" s="5">
        <v>21.5471834623626</v>
      </c>
    </row>
    <row r="3625" spans="1:2">
      <c r="A3625" s="5">
        <v>3913</v>
      </c>
      <c r="B3625" s="5">
        <v>14.526575881932001</v>
      </c>
    </row>
    <row r="3626" spans="1:2">
      <c r="A3626" s="5">
        <v>3914</v>
      </c>
      <c r="B3626" s="5">
        <v>13.938297267922</v>
      </c>
    </row>
    <row r="3627" spans="1:2">
      <c r="A3627" s="5">
        <v>3915</v>
      </c>
      <c r="B3627" s="5">
        <v>23.6872988351689</v>
      </c>
    </row>
    <row r="3628" spans="1:2">
      <c r="A3628" s="5">
        <v>3916</v>
      </c>
      <c r="B3628" s="5">
        <v>45.797196555659603</v>
      </c>
    </row>
    <row r="3629" spans="1:2">
      <c r="A3629" s="5">
        <v>3917</v>
      </c>
      <c r="B3629" s="5">
        <v>49.671253868788099</v>
      </c>
    </row>
    <row r="3630" spans="1:2">
      <c r="A3630" s="5">
        <v>3918</v>
      </c>
      <c r="B3630" s="5">
        <v>31.323658202336599</v>
      </c>
    </row>
    <row r="3631" spans="1:2">
      <c r="A3631" s="5">
        <v>3919</v>
      </c>
      <c r="B3631" s="5">
        <v>23.9726853934419</v>
      </c>
    </row>
    <row r="3632" spans="1:2">
      <c r="A3632" s="5">
        <v>3920</v>
      </c>
      <c r="B3632" s="5">
        <v>2.7322404371584699</v>
      </c>
    </row>
    <row r="3633" spans="1:2">
      <c r="A3633" s="5">
        <v>3921</v>
      </c>
      <c r="B3633" s="5">
        <v>16.504299847051399</v>
      </c>
    </row>
    <row r="3634" spans="1:2">
      <c r="A3634" s="5">
        <v>3922</v>
      </c>
      <c r="B3634" s="5">
        <v>70.233387461762305</v>
      </c>
    </row>
    <row r="3635" spans="1:2">
      <c r="A3635" s="5">
        <v>3923</v>
      </c>
      <c r="B3635" s="5">
        <v>31.2762674546968</v>
      </c>
    </row>
    <row r="3636" spans="1:2">
      <c r="A3636" s="5">
        <v>3924</v>
      </c>
      <c r="B3636" s="5">
        <v>15.4126208069268</v>
      </c>
    </row>
    <row r="3637" spans="1:2">
      <c r="A3637" s="5">
        <v>3925</v>
      </c>
      <c r="B3637" s="5">
        <v>11.2704918032787</v>
      </c>
    </row>
    <row r="3638" spans="1:2">
      <c r="A3638" s="5">
        <v>3926</v>
      </c>
      <c r="B3638" s="5">
        <v>28.2845195763649</v>
      </c>
    </row>
    <row r="3639" spans="1:2">
      <c r="A3639" s="5">
        <v>3927</v>
      </c>
      <c r="B3639" s="5">
        <v>16.174171840563201</v>
      </c>
    </row>
    <row r="3640" spans="1:2">
      <c r="A3640" s="5">
        <v>3928</v>
      </c>
      <c r="B3640" s="5">
        <v>52.8242091752523</v>
      </c>
    </row>
    <row r="3641" spans="1:2">
      <c r="A3641" s="5">
        <v>3929</v>
      </c>
      <c r="B3641" s="5">
        <v>18.3100438583173</v>
      </c>
    </row>
    <row r="3642" spans="1:2">
      <c r="A3642" s="5">
        <v>3930</v>
      </c>
      <c r="B3642" s="5">
        <v>14.9201013927517</v>
      </c>
    </row>
    <row r="3643" spans="1:2">
      <c r="A3643" s="5">
        <v>3931</v>
      </c>
      <c r="B3643" s="5">
        <v>31.627006926411799</v>
      </c>
    </row>
    <row r="3644" spans="1:2">
      <c r="A3644" s="5">
        <v>3932</v>
      </c>
      <c r="B3644" s="5">
        <v>16.0431644238244</v>
      </c>
    </row>
    <row r="3645" spans="1:2">
      <c r="A3645" s="5">
        <v>3933</v>
      </c>
      <c r="B3645" s="5">
        <v>35.024582529033601</v>
      </c>
    </row>
    <row r="3646" spans="1:2">
      <c r="A3646" s="5">
        <v>3934</v>
      </c>
      <c r="B3646" s="5">
        <v>24.681611448467901</v>
      </c>
    </row>
    <row r="3647" spans="1:2">
      <c r="A3647" s="5">
        <v>3935</v>
      </c>
      <c r="B3647" s="5">
        <v>5.4915617465845203</v>
      </c>
    </row>
    <row r="3648" spans="1:2">
      <c r="A3648" s="5">
        <v>3936</v>
      </c>
      <c r="B3648" s="5">
        <v>40.492156199750298</v>
      </c>
    </row>
    <row r="3649" spans="1:2">
      <c r="A3649" s="5">
        <v>3937</v>
      </c>
      <c r="B3649" s="5">
        <v>403.50373687156502</v>
      </c>
    </row>
    <row r="3650" spans="1:2">
      <c r="A3650" s="5">
        <v>3938</v>
      </c>
      <c r="B3650" s="5">
        <v>30.966892820556001</v>
      </c>
    </row>
    <row r="3651" spans="1:2">
      <c r="A3651" s="5">
        <v>3939</v>
      </c>
      <c r="B3651" s="5">
        <v>20.837266531418202</v>
      </c>
    </row>
    <row r="3652" spans="1:2">
      <c r="A3652" s="5">
        <v>3940</v>
      </c>
      <c r="B3652" s="5">
        <v>47.5707076071796</v>
      </c>
    </row>
    <row r="3653" spans="1:2">
      <c r="A3653" s="5">
        <v>3941</v>
      </c>
      <c r="B3653" s="5">
        <v>28.854392527597401</v>
      </c>
    </row>
    <row r="3654" spans="1:2">
      <c r="A3654" s="5">
        <v>3942</v>
      </c>
      <c r="B3654" s="5">
        <v>23.8530800248597</v>
      </c>
    </row>
    <row r="3655" spans="1:2">
      <c r="A3655" s="5">
        <v>3943</v>
      </c>
      <c r="B3655" s="5">
        <v>37.747536009880001</v>
      </c>
    </row>
    <row r="3656" spans="1:2">
      <c r="A3656" s="5">
        <v>3944</v>
      </c>
      <c r="B3656" s="5">
        <v>65.600348744855495</v>
      </c>
    </row>
    <row r="3657" spans="1:2">
      <c r="A3657" s="5">
        <v>3945</v>
      </c>
      <c r="B3657" s="5">
        <v>16.986709678842701</v>
      </c>
    </row>
    <row r="3658" spans="1:2">
      <c r="A3658" s="5">
        <v>3946</v>
      </c>
      <c r="B3658" s="5">
        <v>50.506846196719799</v>
      </c>
    </row>
    <row r="3659" spans="1:2">
      <c r="A3659" s="5">
        <v>3947</v>
      </c>
      <c r="B3659" s="5">
        <v>55.473983501964199</v>
      </c>
    </row>
    <row r="3660" spans="1:2">
      <c r="A3660" s="5">
        <v>3948</v>
      </c>
      <c r="B3660" s="5">
        <v>18.045333133149899</v>
      </c>
    </row>
    <row r="3661" spans="1:2">
      <c r="A3661" s="5">
        <v>3949</v>
      </c>
      <c r="B3661" s="5">
        <v>42.336081541585799</v>
      </c>
    </row>
    <row r="3662" spans="1:2">
      <c r="A3662" s="5">
        <v>3950</v>
      </c>
      <c r="B3662" s="5">
        <v>41.619065681165203</v>
      </c>
    </row>
    <row r="3663" spans="1:2">
      <c r="A3663" s="5">
        <v>3951</v>
      </c>
      <c r="B3663" s="5">
        <v>15.791811155924201</v>
      </c>
    </row>
    <row r="3664" spans="1:2">
      <c r="A3664" s="5">
        <v>3952</v>
      </c>
      <c r="B3664" s="5">
        <v>37.461391193414102</v>
      </c>
    </row>
    <row r="3665" spans="1:2">
      <c r="A3665" s="5">
        <v>3953</v>
      </c>
      <c r="B3665" s="5">
        <v>21.938676024830102</v>
      </c>
    </row>
    <row r="3666" spans="1:2">
      <c r="A3666" s="5">
        <v>3954</v>
      </c>
      <c r="B3666" s="5">
        <v>7.1357035553330004</v>
      </c>
    </row>
    <row r="3667" spans="1:2">
      <c r="A3667" s="5">
        <v>3955</v>
      </c>
      <c r="B3667" s="5">
        <v>26.2237618723167</v>
      </c>
    </row>
    <row r="3668" spans="1:2">
      <c r="A3668" s="5">
        <v>3956</v>
      </c>
      <c r="B3668" s="5">
        <v>21.2556934547823</v>
      </c>
    </row>
    <row r="3669" spans="1:2">
      <c r="A3669" s="5">
        <v>3958</v>
      </c>
      <c r="B3669" s="5">
        <v>31.837766786293798</v>
      </c>
    </row>
    <row r="3670" spans="1:2">
      <c r="A3670" s="5">
        <v>3960</v>
      </c>
      <c r="B3670" s="5">
        <v>21.052251970738801</v>
      </c>
    </row>
    <row r="3671" spans="1:2">
      <c r="A3671" s="5">
        <v>3961</v>
      </c>
      <c r="B3671" s="5">
        <v>25.507016654774201</v>
      </c>
    </row>
    <row r="3672" spans="1:2">
      <c r="A3672" s="5">
        <v>3962</v>
      </c>
      <c r="B3672" s="5">
        <v>34.332390541915501</v>
      </c>
    </row>
    <row r="3673" spans="1:2">
      <c r="A3673" s="5">
        <v>3963</v>
      </c>
      <c r="B3673" s="5">
        <v>20.429625305138501</v>
      </c>
    </row>
    <row r="3674" spans="1:2">
      <c r="A3674" s="5">
        <v>3964</v>
      </c>
      <c r="B3674" s="5">
        <v>25.395091015513501</v>
      </c>
    </row>
    <row r="3675" spans="1:2">
      <c r="A3675" s="5">
        <v>3965</v>
      </c>
      <c r="B3675" s="5">
        <v>29.900416782830298</v>
      </c>
    </row>
    <row r="3676" spans="1:2">
      <c r="A3676" s="5">
        <v>3966</v>
      </c>
      <c r="B3676" s="5">
        <v>18.232246824284601</v>
      </c>
    </row>
    <row r="3677" spans="1:2">
      <c r="A3677" s="5">
        <v>3967</v>
      </c>
      <c r="B3677" s="5">
        <v>76.449416143225605</v>
      </c>
    </row>
    <row r="3678" spans="1:2">
      <c r="A3678" s="5">
        <v>3968</v>
      </c>
      <c r="B3678" s="5">
        <v>19.870396143869701</v>
      </c>
    </row>
    <row r="3679" spans="1:2">
      <c r="A3679" s="5">
        <v>3969</v>
      </c>
      <c r="B3679" s="5">
        <v>12.701133742115699</v>
      </c>
    </row>
    <row r="3680" spans="1:2">
      <c r="A3680" s="5">
        <v>3970</v>
      </c>
      <c r="B3680" s="5">
        <v>12.4658469945355</v>
      </c>
    </row>
    <row r="3681" spans="1:2">
      <c r="A3681" s="5">
        <v>3971</v>
      </c>
      <c r="B3681" s="5">
        <v>7.6346102330565202</v>
      </c>
    </row>
    <row r="3682" spans="1:2">
      <c r="A3682" s="5">
        <v>3972</v>
      </c>
      <c r="B3682" s="5">
        <v>24.520448138675299</v>
      </c>
    </row>
    <row r="3683" spans="1:2">
      <c r="A3683" s="5">
        <v>3973</v>
      </c>
      <c r="B3683" s="5">
        <v>33.447465228596499</v>
      </c>
    </row>
    <row r="3684" spans="1:2">
      <c r="A3684" s="5">
        <v>3974</v>
      </c>
      <c r="B3684" s="5">
        <v>18.018239089519199</v>
      </c>
    </row>
    <row r="3685" spans="1:2">
      <c r="A3685" s="5">
        <v>3975</v>
      </c>
      <c r="B3685" s="5">
        <v>32.704492711834597</v>
      </c>
    </row>
    <row r="3686" spans="1:2">
      <c r="A3686" s="5">
        <v>3976</v>
      </c>
      <c r="B3686" s="5">
        <v>18.164559372635601</v>
      </c>
    </row>
    <row r="3687" spans="1:2">
      <c r="A3687" s="5">
        <v>3977</v>
      </c>
      <c r="B3687" s="5">
        <v>13.2456486124657</v>
      </c>
    </row>
    <row r="3688" spans="1:2">
      <c r="A3688" s="5">
        <v>3978</v>
      </c>
      <c r="B3688" s="5">
        <v>21.886378978800501</v>
      </c>
    </row>
    <row r="3689" spans="1:2">
      <c r="A3689" s="5">
        <v>3979</v>
      </c>
      <c r="B3689" s="5">
        <v>26.438858271781299</v>
      </c>
    </row>
    <row r="3690" spans="1:2">
      <c r="A3690" s="5">
        <v>3980</v>
      </c>
      <c r="B3690" s="5">
        <v>21.025537056204598</v>
      </c>
    </row>
    <row r="3691" spans="1:2">
      <c r="A3691" s="5">
        <v>3981</v>
      </c>
      <c r="B3691" s="5">
        <v>32.705849545486302</v>
      </c>
    </row>
    <row r="3692" spans="1:2">
      <c r="A3692" s="5">
        <v>3982</v>
      </c>
      <c r="B3692" s="5">
        <v>15.958363775171</v>
      </c>
    </row>
    <row r="3693" spans="1:2">
      <c r="A3693" s="5">
        <v>3983</v>
      </c>
      <c r="B3693" s="5">
        <v>6.42914545941602</v>
      </c>
    </row>
    <row r="3694" spans="1:2">
      <c r="A3694" s="5">
        <v>3984</v>
      </c>
      <c r="B3694" s="5">
        <v>29.8255528624634</v>
      </c>
    </row>
    <row r="3695" spans="1:2">
      <c r="A3695" s="5">
        <v>3985</v>
      </c>
      <c r="B3695" s="5">
        <v>23.562111053496398</v>
      </c>
    </row>
    <row r="3696" spans="1:2">
      <c r="A3696" s="5">
        <v>3986</v>
      </c>
      <c r="B3696" s="5">
        <v>19.992650811876398</v>
      </c>
    </row>
    <row r="3697" spans="1:2">
      <c r="A3697" s="5">
        <v>3987</v>
      </c>
      <c r="B3697" s="5">
        <v>19.518678967599399</v>
      </c>
    </row>
    <row r="3698" spans="1:2">
      <c r="A3698" s="5">
        <v>3988</v>
      </c>
      <c r="B3698" s="5">
        <v>17.198903911618199</v>
      </c>
    </row>
    <row r="3699" spans="1:2">
      <c r="A3699" s="5">
        <v>3989</v>
      </c>
      <c r="B3699" s="5">
        <v>23.403269110547601</v>
      </c>
    </row>
    <row r="3700" spans="1:2">
      <c r="A3700" s="5">
        <v>3990</v>
      </c>
      <c r="B3700" s="5">
        <v>11.932501554616699</v>
      </c>
    </row>
    <row r="3701" spans="1:2">
      <c r="A3701" s="5">
        <v>3991</v>
      </c>
      <c r="B3701" s="5">
        <v>28.7770389905399</v>
      </c>
    </row>
    <row r="3702" spans="1:2">
      <c r="A3702" s="5">
        <v>3992</v>
      </c>
      <c r="B3702" s="5">
        <v>41.471780864856697</v>
      </c>
    </row>
    <row r="3703" spans="1:2">
      <c r="A3703" s="5">
        <v>3993</v>
      </c>
      <c r="B3703" s="5">
        <v>31.592375060580299</v>
      </c>
    </row>
    <row r="3704" spans="1:2">
      <c r="A3704" s="5">
        <v>3994</v>
      </c>
      <c r="B3704" s="5">
        <v>38.842604832008597</v>
      </c>
    </row>
    <row r="3705" spans="1:2">
      <c r="A3705" s="5">
        <v>3995</v>
      </c>
      <c r="B3705" s="5">
        <v>28.606588724435198</v>
      </c>
    </row>
    <row r="3706" spans="1:2">
      <c r="A3706" s="5">
        <v>3996</v>
      </c>
      <c r="B3706" s="5">
        <v>14.9274197685902</v>
      </c>
    </row>
    <row r="3707" spans="1:2">
      <c r="A3707" s="5">
        <v>3997</v>
      </c>
      <c r="B3707" s="5">
        <v>15.806525446843001</v>
      </c>
    </row>
    <row r="3708" spans="1:2">
      <c r="A3708" s="5">
        <v>3998</v>
      </c>
      <c r="B3708" s="5">
        <v>16.086928167484398</v>
      </c>
    </row>
    <row r="3709" spans="1:2">
      <c r="A3709" s="5">
        <v>3999</v>
      </c>
      <c r="B3709" s="5">
        <v>13.0707355449464</v>
      </c>
    </row>
    <row r="3710" spans="1:2">
      <c r="A3710" s="5">
        <v>4000</v>
      </c>
      <c r="B3710" s="5">
        <v>45.606810939028698</v>
      </c>
    </row>
    <row r="3711" spans="1:2">
      <c r="A3711" s="5">
        <v>4001</v>
      </c>
      <c r="B3711" s="5">
        <v>20.808815654135898</v>
      </c>
    </row>
    <row r="3712" spans="1:2">
      <c r="A3712" s="5">
        <v>4002</v>
      </c>
      <c r="B3712" s="5">
        <v>5.4644808743169397</v>
      </c>
    </row>
    <row r="3713" spans="1:2">
      <c r="A3713" s="5">
        <v>4003</v>
      </c>
      <c r="B3713" s="5">
        <v>8.7061344762925295</v>
      </c>
    </row>
    <row r="3714" spans="1:2">
      <c r="A3714" s="5">
        <v>4005</v>
      </c>
      <c r="B3714" s="5">
        <v>44.7019858264104</v>
      </c>
    </row>
    <row r="3715" spans="1:2">
      <c r="A3715" s="5">
        <v>4006</v>
      </c>
      <c r="B3715" s="5">
        <v>34.8838446590076</v>
      </c>
    </row>
    <row r="3716" spans="1:2">
      <c r="A3716" s="5">
        <v>4007</v>
      </c>
      <c r="B3716" s="5">
        <v>39.913608039027601</v>
      </c>
    </row>
    <row r="3717" spans="1:2">
      <c r="A3717" s="5">
        <v>4008</v>
      </c>
      <c r="B3717" s="5">
        <v>34.139200547376298</v>
      </c>
    </row>
    <row r="3718" spans="1:2">
      <c r="A3718" s="5">
        <v>4009</v>
      </c>
      <c r="B3718" s="5">
        <v>43.1585870551284</v>
      </c>
    </row>
    <row r="3719" spans="1:2">
      <c r="A3719" s="5">
        <v>4010</v>
      </c>
      <c r="B3719" s="5">
        <v>24.553047056154501</v>
      </c>
    </row>
    <row r="3720" spans="1:2">
      <c r="A3720" s="5">
        <v>4013</v>
      </c>
      <c r="B3720" s="5">
        <v>28.015281681904199</v>
      </c>
    </row>
    <row r="3721" spans="1:2">
      <c r="A3721" s="5">
        <v>4014</v>
      </c>
      <c r="B3721" s="5">
        <v>60.283436501088197</v>
      </c>
    </row>
    <row r="3722" spans="1:2">
      <c r="A3722" s="5">
        <v>4015</v>
      </c>
      <c r="B3722" s="5">
        <v>30.845662449369701</v>
      </c>
    </row>
    <row r="3723" spans="1:2">
      <c r="A3723" s="5">
        <v>4016</v>
      </c>
      <c r="B3723" s="5">
        <v>12.6366120218579</v>
      </c>
    </row>
    <row r="3724" spans="1:2">
      <c r="A3724" s="5">
        <v>4017</v>
      </c>
      <c r="B3724" s="5">
        <v>30.574533513677299</v>
      </c>
    </row>
    <row r="3725" spans="1:2">
      <c r="A3725" s="5">
        <v>4018</v>
      </c>
      <c r="B3725" s="5">
        <v>33.203383744269502</v>
      </c>
    </row>
    <row r="3726" spans="1:2">
      <c r="A3726" s="5">
        <v>4019</v>
      </c>
      <c r="B3726" s="5">
        <v>21.370237446491</v>
      </c>
    </row>
    <row r="3727" spans="1:2">
      <c r="A3727" s="5">
        <v>4020</v>
      </c>
      <c r="B3727" s="5">
        <v>16.095964730457499</v>
      </c>
    </row>
    <row r="3728" spans="1:2">
      <c r="A3728" s="5">
        <v>4022</v>
      </c>
      <c r="B3728" s="5">
        <v>21.0916613992026</v>
      </c>
    </row>
    <row r="3729" spans="1:2">
      <c r="A3729" s="5">
        <v>4023</v>
      </c>
      <c r="B3729" s="5">
        <v>12.5187781672509</v>
      </c>
    </row>
    <row r="3730" spans="1:2">
      <c r="A3730" s="5">
        <v>4024</v>
      </c>
      <c r="B3730" s="5">
        <v>10.71524243236</v>
      </c>
    </row>
    <row r="3731" spans="1:2">
      <c r="A3731" s="5">
        <v>4025</v>
      </c>
      <c r="B3731" s="5">
        <v>16.039016383627601</v>
      </c>
    </row>
    <row r="3732" spans="1:2">
      <c r="A3732" s="5">
        <v>4026</v>
      </c>
      <c r="B3732" s="5">
        <v>15.286455320699</v>
      </c>
    </row>
    <row r="3733" spans="1:2">
      <c r="A3733" s="5">
        <v>4027</v>
      </c>
      <c r="B3733" s="5">
        <v>13.2463890950451</v>
      </c>
    </row>
    <row r="3734" spans="1:2">
      <c r="A3734" s="5">
        <v>4028</v>
      </c>
      <c r="B3734" s="5">
        <v>14.7934792381857</v>
      </c>
    </row>
    <row r="3735" spans="1:2">
      <c r="A3735" s="5">
        <v>4030</v>
      </c>
      <c r="B3735" s="5">
        <v>20.8326618228831</v>
      </c>
    </row>
    <row r="3736" spans="1:2">
      <c r="A3736" s="5">
        <v>4031</v>
      </c>
      <c r="B3736" s="5">
        <v>20.015359593334399</v>
      </c>
    </row>
    <row r="3737" spans="1:2">
      <c r="A3737" s="5">
        <v>4032</v>
      </c>
      <c r="B3737" s="5">
        <v>15.858520903017901</v>
      </c>
    </row>
    <row r="3738" spans="1:2">
      <c r="A3738" s="5">
        <v>4033</v>
      </c>
      <c r="B3738" s="5">
        <v>31.859781677437599</v>
      </c>
    </row>
    <row r="3739" spans="1:2">
      <c r="A3739" s="5">
        <v>4034</v>
      </c>
      <c r="B3739" s="5">
        <v>14.589516717925299</v>
      </c>
    </row>
    <row r="3740" spans="1:2">
      <c r="A3740" s="5">
        <v>4035</v>
      </c>
      <c r="B3740" s="5">
        <v>32.313237371343099</v>
      </c>
    </row>
    <row r="3741" spans="1:2">
      <c r="A3741" s="5">
        <v>4036</v>
      </c>
      <c r="B3741" s="5">
        <v>15.3131702352332</v>
      </c>
    </row>
    <row r="3742" spans="1:2">
      <c r="A3742" s="5">
        <v>4037</v>
      </c>
      <c r="B3742" s="5">
        <v>10.2083234884839</v>
      </c>
    </row>
    <row r="3743" spans="1:2">
      <c r="A3743" s="5">
        <v>4038</v>
      </c>
      <c r="B3743" s="5">
        <v>17.168497625225299</v>
      </c>
    </row>
    <row r="3744" spans="1:2">
      <c r="A3744" s="5">
        <v>4039</v>
      </c>
      <c r="B3744" s="5">
        <v>12.9879546732822</v>
      </c>
    </row>
    <row r="3745" spans="1:2">
      <c r="A3745" s="5">
        <v>4040</v>
      </c>
      <c r="B3745" s="5">
        <v>13.3873641870469</v>
      </c>
    </row>
    <row r="3746" spans="1:2">
      <c r="A3746" s="5">
        <v>4041</v>
      </c>
      <c r="B3746" s="5">
        <v>27.037703136513201</v>
      </c>
    </row>
    <row r="3747" spans="1:2">
      <c r="A3747" s="5">
        <v>4042</v>
      </c>
      <c r="B3747" s="5">
        <v>19.165604957677399</v>
      </c>
    </row>
    <row r="3748" spans="1:2">
      <c r="A3748" s="5">
        <v>4043</v>
      </c>
      <c r="B3748" s="5">
        <v>12.170954033588099</v>
      </c>
    </row>
    <row r="3749" spans="1:2">
      <c r="A3749" s="5">
        <v>4044</v>
      </c>
      <c r="B3749" s="5">
        <v>34.553118077060603</v>
      </c>
    </row>
    <row r="3750" spans="1:2">
      <c r="A3750" s="5">
        <v>4045</v>
      </c>
      <c r="B3750" s="5">
        <v>24.9880793116691</v>
      </c>
    </row>
    <row r="3751" spans="1:2">
      <c r="A3751" s="5">
        <v>4046</v>
      </c>
      <c r="B3751" s="5">
        <v>10.576947586759401</v>
      </c>
    </row>
    <row r="3752" spans="1:2">
      <c r="A3752" s="5">
        <v>4047</v>
      </c>
      <c r="B3752" s="5">
        <v>41.605109648439303</v>
      </c>
    </row>
    <row r="3753" spans="1:2">
      <c r="A3753" s="5">
        <v>4048</v>
      </c>
      <c r="B3753" s="5">
        <v>16.587756833416201</v>
      </c>
    </row>
    <row r="3754" spans="1:2">
      <c r="A3754" s="5">
        <v>4049</v>
      </c>
      <c r="B3754" s="5">
        <v>11.302414606057299</v>
      </c>
    </row>
    <row r="3755" spans="1:2">
      <c r="A3755" s="5">
        <v>4050</v>
      </c>
      <c r="B3755" s="5">
        <v>12.38171389347</v>
      </c>
    </row>
    <row r="3756" spans="1:2">
      <c r="A3756" s="5">
        <v>4051</v>
      </c>
      <c r="B3756" s="5">
        <v>19.367232939730901</v>
      </c>
    </row>
    <row r="3757" spans="1:2">
      <c r="A3757" s="5">
        <v>4052</v>
      </c>
      <c r="B3757" s="5">
        <v>16.347869981551298</v>
      </c>
    </row>
    <row r="3758" spans="1:2">
      <c r="A3758" s="5">
        <v>4053</v>
      </c>
      <c r="B3758" s="5">
        <v>18.043976299498201</v>
      </c>
    </row>
    <row r="3759" spans="1:2">
      <c r="A3759" s="5">
        <v>4054</v>
      </c>
      <c r="B3759" s="5">
        <v>21.057756844587399</v>
      </c>
    </row>
    <row r="3760" spans="1:2">
      <c r="A3760" s="5">
        <v>4055</v>
      </c>
      <c r="B3760" s="5">
        <v>35.694504627418397</v>
      </c>
    </row>
    <row r="3761" spans="1:2">
      <c r="A3761" s="5">
        <v>4056</v>
      </c>
      <c r="B3761" s="5">
        <v>29.940868283728101</v>
      </c>
    </row>
    <row r="3762" spans="1:2">
      <c r="A3762" s="5">
        <v>4057</v>
      </c>
      <c r="B3762" s="5">
        <v>40.0695168683106</v>
      </c>
    </row>
    <row r="3763" spans="1:2">
      <c r="A3763" s="5">
        <v>4058</v>
      </c>
      <c r="B3763" s="5">
        <v>22.046956884497401</v>
      </c>
    </row>
    <row r="3764" spans="1:2">
      <c r="A3764" s="5">
        <v>4059</v>
      </c>
      <c r="B3764" s="5">
        <v>17.516131129177499</v>
      </c>
    </row>
    <row r="3765" spans="1:2">
      <c r="A3765" s="5">
        <v>4060</v>
      </c>
      <c r="B3765" s="5">
        <v>17.0446666772045</v>
      </c>
    </row>
    <row r="3766" spans="1:2">
      <c r="A3766" s="5">
        <v>4061</v>
      </c>
      <c r="B3766" s="5">
        <v>13.4904371584699</v>
      </c>
    </row>
    <row r="3767" spans="1:2">
      <c r="A3767" s="5">
        <v>4063</v>
      </c>
      <c r="B3767" s="5">
        <v>18.090910378799801</v>
      </c>
    </row>
    <row r="3768" spans="1:2">
      <c r="A3768" s="5">
        <v>4064</v>
      </c>
      <c r="B3768" s="5">
        <v>12.1437180828369</v>
      </c>
    </row>
    <row r="3769" spans="1:2">
      <c r="A3769" s="5">
        <v>4065</v>
      </c>
      <c r="B3769" s="5">
        <v>16.0413509218345</v>
      </c>
    </row>
    <row r="3770" spans="1:2">
      <c r="A3770" s="5">
        <v>4066</v>
      </c>
      <c r="B3770" s="5">
        <v>21.852724817524201</v>
      </c>
    </row>
    <row r="3771" spans="1:2">
      <c r="A3771" s="5">
        <v>4067</v>
      </c>
      <c r="B3771" s="5">
        <v>16.894198353891301</v>
      </c>
    </row>
    <row r="3772" spans="1:2">
      <c r="A3772" s="5">
        <v>4068</v>
      </c>
      <c r="B3772" s="5">
        <v>32.055785258385797</v>
      </c>
    </row>
    <row r="3773" spans="1:2">
      <c r="A3773" s="5">
        <v>4069</v>
      </c>
      <c r="B3773" s="5">
        <v>17.4359220176961</v>
      </c>
    </row>
    <row r="3774" spans="1:2">
      <c r="A3774" s="5">
        <v>4070</v>
      </c>
      <c r="B3774" s="5">
        <v>36.997701785617799</v>
      </c>
    </row>
    <row r="3775" spans="1:2">
      <c r="A3775" s="5">
        <v>4071</v>
      </c>
      <c r="B3775" s="5">
        <v>19.581619803592702</v>
      </c>
    </row>
    <row r="3776" spans="1:2">
      <c r="A3776" s="5">
        <v>4072</v>
      </c>
      <c r="B3776" s="5">
        <v>13.755230027129601</v>
      </c>
    </row>
    <row r="3777" spans="1:2">
      <c r="A3777" s="5">
        <v>4073</v>
      </c>
      <c r="B3777" s="5">
        <v>12.0903657930102</v>
      </c>
    </row>
    <row r="3778" spans="1:2">
      <c r="A3778" s="5">
        <v>4074</v>
      </c>
      <c r="B3778" s="5">
        <v>22.929232898391799</v>
      </c>
    </row>
    <row r="3779" spans="1:2">
      <c r="A3779" s="5">
        <v>4075</v>
      </c>
      <c r="B3779" s="5">
        <v>14.615395835024801</v>
      </c>
    </row>
    <row r="3780" spans="1:2">
      <c r="A3780" s="5">
        <v>4077</v>
      </c>
      <c r="B3780" s="5">
        <v>17.4391698925795</v>
      </c>
    </row>
    <row r="3781" spans="1:2">
      <c r="A3781" s="5">
        <v>4078</v>
      </c>
      <c r="B3781" s="5">
        <v>9.2859107349094394</v>
      </c>
    </row>
    <row r="3782" spans="1:2">
      <c r="A3782" s="5">
        <v>4079</v>
      </c>
      <c r="B3782" s="5">
        <v>16.432085226109098</v>
      </c>
    </row>
    <row r="3783" spans="1:2">
      <c r="A3783" s="5">
        <v>4080</v>
      </c>
      <c r="B3783" s="5">
        <v>7.1555258153904298</v>
      </c>
    </row>
    <row r="3784" spans="1:2">
      <c r="A3784" s="5">
        <v>4081</v>
      </c>
      <c r="B3784" s="5">
        <v>26.902926808674</v>
      </c>
    </row>
    <row r="3785" spans="1:2">
      <c r="A3785" s="5">
        <v>4082</v>
      </c>
      <c r="B3785" s="5">
        <v>48.804902468093204</v>
      </c>
    </row>
    <row r="3786" spans="1:2">
      <c r="A3786" s="5">
        <v>4084</v>
      </c>
      <c r="B3786" s="5">
        <v>21.513400565328901</v>
      </c>
    </row>
    <row r="3787" spans="1:2">
      <c r="A3787" s="5">
        <v>4085</v>
      </c>
      <c r="B3787" s="5">
        <v>44.315838455057502</v>
      </c>
    </row>
    <row r="3788" spans="1:2">
      <c r="A3788" s="5">
        <v>4086</v>
      </c>
      <c r="B3788" s="5">
        <v>29.567260347821101</v>
      </c>
    </row>
    <row r="3789" spans="1:2">
      <c r="A3789" s="5">
        <v>4087</v>
      </c>
      <c r="B3789" s="5">
        <v>22.486959806280499</v>
      </c>
    </row>
    <row r="3790" spans="1:2">
      <c r="A3790" s="5">
        <v>4088</v>
      </c>
      <c r="B3790" s="5">
        <v>49.804846217072701</v>
      </c>
    </row>
    <row r="3791" spans="1:2">
      <c r="A3791" s="5">
        <v>4089</v>
      </c>
      <c r="B3791" s="5">
        <v>18.410786895783701</v>
      </c>
    </row>
    <row r="3792" spans="1:2">
      <c r="A3792" s="5">
        <v>4090</v>
      </c>
      <c r="B3792" s="5">
        <v>6.1612643986070204</v>
      </c>
    </row>
    <row r="3793" spans="1:2">
      <c r="A3793" s="5">
        <v>4091</v>
      </c>
      <c r="B3793" s="5">
        <v>16.380451123417</v>
      </c>
    </row>
    <row r="3794" spans="1:2">
      <c r="A3794" s="5">
        <v>4092</v>
      </c>
      <c r="B3794" s="5">
        <v>19.982605597371499</v>
      </c>
    </row>
    <row r="3795" spans="1:2">
      <c r="A3795" s="5">
        <v>4093</v>
      </c>
      <c r="B3795" s="5">
        <v>47.810749537528203</v>
      </c>
    </row>
    <row r="3796" spans="1:2">
      <c r="A3796" s="5">
        <v>4094</v>
      </c>
      <c r="B3796" s="5">
        <v>19.370859943710801</v>
      </c>
    </row>
    <row r="3797" spans="1:2">
      <c r="A3797" s="5">
        <v>4095</v>
      </c>
      <c r="B3797" s="5">
        <v>23.129047378455301</v>
      </c>
    </row>
    <row r="3798" spans="1:2">
      <c r="A3798" s="5">
        <v>4096</v>
      </c>
      <c r="B3798" s="5">
        <v>36.609000429695598</v>
      </c>
    </row>
    <row r="3799" spans="1:2">
      <c r="A3799" s="5">
        <v>4097</v>
      </c>
      <c r="B3799" s="5">
        <v>19.422097141692898</v>
      </c>
    </row>
    <row r="3800" spans="1:2">
      <c r="A3800" s="5">
        <v>4098</v>
      </c>
      <c r="B3800" s="5">
        <v>32.799274207114301</v>
      </c>
    </row>
    <row r="3801" spans="1:2">
      <c r="A3801" s="5">
        <v>4099</v>
      </c>
      <c r="B3801" s="5">
        <v>49.8237860874302</v>
      </c>
    </row>
    <row r="3802" spans="1:2">
      <c r="A3802" s="5">
        <v>4100</v>
      </c>
      <c r="B3802" s="5">
        <v>20.401914910435501</v>
      </c>
    </row>
    <row r="3803" spans="1:2">
      <c r="A3803" s="5">
        <v>4101</v>
      </c>
      <c r="B3803" s="5">
        <v>13.7440652009488</v>
      </c>
    </row>
    <row r="3804" spans="1:2">
      <c r="A3804" s="5">
        <v>4102</v>
      </c>
      <c r="B3804" s="5">
        <v>38.821928998902997</v>
      </c>
    </row>
    <row r="3805" spans="1:2">
      <c r="A3805" s="5">
        <v>4103</v>
      </c>
      <c r="B3805" s="5">
        <v>18.522018644730299</v>
      </c>
    </row>
    <row r="3806" spans="1:2">
      <c r="A3806" s="5">
        <v>4104</v>
      </c>
      <c r="B3806" s="5">
        <v>15.5901653982572</v>
      </c>
    </row>
    <row r="3807" spans="1:2">
      <c r="A3807" s="5">
        <v>4105</v>
      </c>
      <c r="B3807" s="5">
        <v>31.258240921015801</v>
      </c>
    </row>
    <row r="3808" spans="1:2">
      <c r="A3808" s="5">
        <v>4106</v>
      </c>
      <c r="B3808" s="5">
        <v>12.4326363302344</v>
      </c>
    </row>
    <row r="3809" spans="1:2">
      <c r="A3809" s="5">
        <v>4107</v>
      </c>
      <c r="B3809" s="5">
        <v>8.6535536160218403</v>
      </c>
    </row>
    <row r="3810" spans="1:2">
      <c r="A3810" s="5">
        <v>4108</v>
      </c>
      <c r="B3810" s="5">
        <v>20.623715464991101</v>
      </c>
    </row>
    <row r="3811" spans="1:2">
      <c r="A3811" s="5">
        <v>4109</v>
      </c>
      <c r="B3811" s="5">
        <v>6.6349524286429604</v>
      </c>
    </row>
    <row r="3812" spans="1:2">
      <c r="A3812" s="5">
        <v>4110</v>
      </c>
      <c r="B3812" s="5">
        <v>33.923552164718103</v>
      </c>
    </row>
    <row r="3813" spans="1:2">
      <c r="A3813" s="5">
        <v>4111</v>
      </c>
      <c r="B3813" s="5">
        <v>39.703601833088101</v>
      </c>
    </row>
    <row r="3814" spans="1:2">
      <c r="A3814" s="5">
        <v>4112</v>
      </c>
      <c r="B3814" s="5">
        <v>12.4906754720884</v>
      </c>
    </row>
    <row r="3815" spans="1:2">
      <c r="A3815" s="5">
        <v>4113</v>
      </c>
      <c r="B3815" s="5">
        <v>36.433174025499802</v>
      </c>
    </row>
    <row r="3816" spans="1:2">
      <c r="A3816" s="5">
        <v>4114</v>
      </c>
      <c r="B3816" s="5">
        <v>37.111268072771303</v>
      </c>
    </row>
    <row r="3817" spans="1:2">
      <c r="A3817" s="5">
        <v>4115</v>
      </c>
      <c r="B3817" s="5">
        <v>13.568316335994799</v>
      </c>
    </row>
    <row r="3818" spans="1:2">
      <c r="A3818" s="5">
        <v>4116</v>
      </c>
      <c r="B3818" s="5">
        <v>21.577576577392399</v>
      </c>
    </row>
    <row r="3819" spans="1:2">
      <c r="A3819" s="5">
        <v>4117</v>
      </c>
      <c r="B3819" s="5">
        <v>53.123409859130597</v>
      </c>
    </row>
    <row r="3820" spans="1:2">
      <c r="A3820" s="5">
        <v>4118</v>
      </c>
      <c r="B3820" s="5">
        <v>54.5271903720624</v>
      </c>
    </row>
    <row r="3821" spans="1:2">
      <c r="A3821" s="5">
        <v>4120</v>
      </c>
      <c r="B3821" s="5">
        <v>57.672672224204497</v>
      </c>
    </row>
    <row r="3822" spans="1:2">
      <c r="A3822" s="5">
        <v>4121</v>
      </c>
      <c r="B3822" s="5">
        <v>21.391511855055501</v>
      </c>
    </row>
    <row r="3823" spans="1:2">
      <c r="A3823" s="5">
        <v>4122</v>
      </c>
      <c r="B3823" s="5">
        <v>8.4382534154835191</v>
      </c>
    </row>
    <row r="3824" spans="1:2">
      <c r="A3824" s="5">
        <v>4123</v>
      </c>
      <c r="B3824" s="5">
        <v>20.0000467269568</v>
      </c>
    </row>
    <row r="3825" spans="1:2">
      <c r="A3825" s="5">
        <v>4124</v>
      </c>
      <c r="B3825" s="5">
        <v>21.5773059345143</v>
      </c>
    </row>
    <row r="3826" spans="1:2">
      <c r="A3826" s="5">
        <v>4125</v>
      </c>
      <c r="B3826" s="5">
        <v>23.7619255335599</v>
      </c>
    </row>
    <row r="3827" spans="1:2">
      <c r="A3827" s="5">
        <v>4126</v>
      </c>
      <c r="B3827" s="5">
        <v>20.229289788857901</v>
      </c>
    </row>
    <row r="3828" spans="1:2">
      <c r="A3828" s="5">
        <v>4127</v>
      </c>
      <c r="B3828" s="5">
        <v>6.6970265202250197</v>
      </c>
    </row>
    <row r="3829" spans="1:2">
      <c r="A3829" s="5">
        <v>4128</v>
      </c>
      <c r="B3829" s="5">
        <v>8.9740155371015309</v>
      </c>
    </row>
    <row r="3830" spans="1:2">
      <c r="A3830" s="5">
        <v>4129</v>
      </c>
      <c r="B3830" s="5">
        <v>29.677022172647099</v>
      </c>
    </row>
    <row r="3831" spans="1:2">
      <c r="A3831" s="5">
        <v>4130</v>
      </c>
      <c r="B3831" s="5">
        <v>26.317302098338999</v>
      </c>
    </row>
    <row r="3832" spans="1:2">
      <c r="A3832" s="5">
        <v>4131</v>
      </c>
      <c r="B3832" s="5">
        <v>18.921647604857402</v>
      </c>
    </row>
    <row r="3833" spans="1:2">
      <c r="A3833" s="5">
        <v>4132</v>
      </c>
      <c r="B3833" s="5">
        <v>21.363896775207799</v>
      </c>
    </row>
    <row r="3834" spans="1:2">
      <c r="A3834" s="5">
        <v>4133</v>
      </c>
      <c r="B3834" s="5">
        <v>15.3463677281713</v>
      </c>
    </row>
    <row r="3835" spans="1:2">
      <c r="A3835" s="5">
        <v>4134</v>
      </c>
      <c r="B3835" s="5">
        <v>15.573276251865501</v>
      </c>
    </row>
    <row r="3836" spans="1:2">
      <c r="A3836" s="5">
        <v>4135</v>
      </c>
      <c r="B3836" s="5">
        <v>16.045416818539099</v>
      </c>
    </row>
    <row r="3837" spans="1:2">
      <c r="A3837" s="5">
        <v>4136</v>
      </c>
      <c r="B3837" s="5">
        <v>14.480619507185599</v>
      </c>
    </row>
    <row r="3838" spans="1:2">
      <c r="A3838" s="5">
        <v>4138</v>
      </c>
      <c r="B3838" s="5">
        <v>4.7814207650273204</v>
      </c>
    </row>
    <row r="3839" spans="1:2">
      <c r="A3839" s="5">
        <v>4139</v>
      </c>
      <c r="B3839" s="5">
        <v>18.535974677456199</v>
      </c>
    </row>
    <row r="3840" spans="1:2">
      <c r="A3840" s="5">
        <v>4140</v>
      </c>
      <c r="B3840" s="5">
        <v>9.7372203899938405</v>
      </c>
    </row>
    <row r="3841" spans="1:2">
      <c r="A3841" s="5">
        <v>4141</v>
      </c>
      <c r="B3841" s="5">
        <v>26.3148854166399</v>
      </c>
    </row>
    <row r="3842" spans="1:2">
      <c r="A3842" s="5">
        <v>4142</v>
      </c>
      <c r="B3842" s="5">
        <v>16.5572730077816</v>
      </c>
    </row>
    <row r="3843" spans="1:2">
      <c r="A3843" s="5">
        <v>4143</v>
      </c>
      <c r="B3843" s="5">
        <v>25.978937775085502</v>
      </c>
    </row>
    <row r="3844" spans="1:2">
      <c r="A3844" s="5">
        <v>4144</v>
      </c>
      <c r="B3844" s="5">
        <v>34.084806185115703</v>
      </c>
    </row>
    <row r="3845" spans="1:2">
      <c r="A3845" s="5">
        <v>4145</v>
      </c>
      <c r="B3845" s="5">
        <v>21.9175435233862</v>
      </c>
    </row>
    <row r="3846" spans="1:2">
      <c r="A3846" s="5">
        <v>4146</v>
      </c>
      <c r="B3846" s="5">
        <v>19.225388629392199</v>
      </c>
    </row>
    <row r="3847" spans="1:2">
      <c r="A3847" s="5">
        <v>4147</v>
      </c>
      <c r="B3847" s="5">
        <v>39.392478064836098</v>
      </c>
    </row>
    <row r="3848" spans="1:2">
      <c r="A3848" s="5">
        <v>4148</v>
      </c>
      <c r="B3848" s="5">
        <v>22.185502123437001</v>
      </c>
    </row>
    <row r="3849" spans="1:2">
      <c r="A3849" s="5">
        <v>4149</v>
      </c>
      <c r="B3849" s="5">
        <v>24.604206714894801</v>
      </c>
    </row>
    <row r="3850" spans="1:2">
      <c r="A3850" s="5">
        <v>4150</v>
      </c>
      <c r="B3850" s="5">
        <v>32.490626884189801</v>
      </c>
    </row>
    <row r="3851" spans="1:2">
      <c r="A3851" s="5">
        <v>4151</v>
      </c>
      <c r="B3851" s="5">
        <v>13.6474702036792</v>
      </c>
    </row>
    <row r="3852" spans="1:2">
      <c r="A3852" s="5">
        <v>4152</v>
      </c>
      <c r="B3852" s="5">
        <v>10.9171208077525</v>
      </c>
    </row>
    <row r="3853" spans="1:2">
      <c r="A3853" s="5">
        <v>4153</v>
      </c>
      <c r="B3853" s="5">
        <v>38.490366619521303</v>
      </c>
    </row>
    <row r="3854" spans="1:2">
      <c r="A3854" s="5">
        <v>4154</v>
      </c>
      <c r="B3854" s="5">
        <v>23.341241611230799</v>
      </c>
    </row>
    <row r="3855" spans="1:2">
      <c r="A3855" s="5">
        <v>4155</v>
      </c>
      <c r="B3855" s="5">
        <v>20.180921336662799</v>
      </c>
    </row>
    <row r="3856" spans="1:2">
      <c r="A3856" s="5">
        <v>4156</v>
      </c>
      <c r="B3856" s="5">
        <v>27.927297526246001</v>
      </c>
    </row>
    <row r="3857" spans="1:2">
      <c r="A3857" s="5">
        <v>4157</v>
      </c>
      <c r="B3857" s="5">
        <v>30.123461080568799</v>
      </c>
    </row>
    <row r="3858" spans="1:2">
      <c r="A3858" s="5">
        <v>4158</v>
      </c>
      <c r="B3858" s="5">
        <v>27.492278442094499</v>
      </c>
    </row>
    <row r="3859" spans="1:2">
      <c r="A3859" s="5">
        <v>4159</v>
      </c>
      <c r="B3859" s="5">
        <v>19.768675401848</v>
      </c>
    </row>
    <row r="3860" spans="1:2">
      <c r="A3860" s="5">
        <v>4160</v>
      </c>
      <c r="B3860" s="5">
        <v>14.8386773547392</v>
      </c>
    </row>
    <row r="3861" spans="1:2">
      <c r="A3861" s="5">
        <v>4161</v>
      </c>
      <c r="B3861" s="5">
        <v>16.055686083656799</v>
      </c>
    </row>
    <row r="3862" spans="1:2">
      <c r="A3862" s="5">
        <v>4162</v>
      </c>
      <c r="B3862" s="5">
        <v>25.7979856261375</v>
      </c>
    </row>
    <row r="3863" spans="1:2">
      <c r="A3863" s="5">
        <v>4163</v>
      </c>
      <c r="B3863" s="5">
        <v>30.4869594340921</v>
      </c>
    </row>
    <row r="3864" spans="1:2">
      <c r="A3864" s="5">
        <v>4164</v>
      </c>
      <c r="B3864" s="5">
        <v>20.4474455638201</v>
      </c>
    </row>
    <row r="3865" spans="1:2">
      <c r="A3865" s="5">
        <v>4165</v>
      </c>
      <c r="B3865" s="5">
        <v>47.8306848880544</v>
      </c>
    </row>
    <row r="3866" spans="1:2">
      <c r="A3866" s="5">
        <v>4166</v>
      </c>
      <c r="B3866" s="5">
        <v>29.209973929823501</v>
      </c>
    </row>
    <row r="3867" spans="1:2">
      <c r="A3867" s="5">
        <v>4167</v>
      </c>
      <c r="B3867" s="5">
        <v>14.532994092457001</v>
      </c>
    </row>
    <row r="3868" spans="1:2">
      <c r="A3868" s="5">
        <v>4168</v>
      </c>
      <c r="B3868" s="5">
        <v>22.0708805924865</v>
      </c>
    </row>
    <row r="3869" spans="1:2">
      <c r="A3869" s="5">
        <v>4169</v>
      </c>
      <c r="B3869" s="5">
        <v>17.2214707859555</v>
      </c>
    </row>
    <row r="3870" spans="1:2">
      <c r="A3870" s="5">
        <v>4170</v>
      </c>
      <c r="B3870" s="5">
        <v>13.333395546147999</v>
      </c>
    </row>
    <row r="3871" spans="1:2">
      <c r="A3871" s="5">
        <v>4171</v>
      </c>
      <c r="B3871" s="5">
        <v>38.312507266973199</v>
      </c>
    </row>
    <row r="3872" spans="1:2">
      <c r="A3872" s="5">
        <v>4172</v>
      </c>
      <c r="B3872" s="5">
        <v>36.309812917180302</v>
      </c>
    </row>
    <row r="3873" spans="1:2">
      <c r="A3873" s="5">
        <v>4174</v>
      </c>
      <c r="B3873" s="5">
        <v>35.624784227417102</v>
      </c>
    </row>
    <row r="3874" spans="1:2">
      <c r="A3874" s="5">
        <v>4175</v>
      </c>
      <c r="B3874" s="5">
        <v>13.8186918993399</v>
      </c>
    </row>
    <row r="3875" spans="1:2">
      <c r="A3875" s="5">
        <v>4176</v>
      </c>
      <c r="B3875" s="5">
        <v>26.877047691574401</v>
      </c>
    </row>
    <row r="3876" spans="1:2">
      <c r="A3876" s="5">
        <v>4177</v>
      </c>
      <c r="B3876" s="5">
        <v>12.804969575982</v>
      </c>
    </row>
    <row r="3877" spans="1:2">
      <c r="A3877" s="5">
        <v>4178</v>
      </c>
      <c r="B3877" s="5">
        <v>8.6790536040249506</v>
      </c>
    </row>
    <row r="3878" spans="1:2">
      <c r="A3878" s="5">
        <v>4179</v>
      </c>
      <c r="B3878" s="5">
        <v>15.512386139838</v>
      </c>
    </row>
    <row r="3879" spans="1:2">
      <c r="A3879" s="5">
        <v>4180</v>
      </c>
      <c r="B3879" s="5">
        <v>11.8574957271292</v>
      </c>
    </row>
    <row r="3880" spans="1:2">
      <c r="A3880" s="5">
        <v>4181</v>
      </c>
      <c r="B3880" s="5">
        <v>16.992529313908999</v>
      </c>
    </row>
    <row r="3881" spans="1:2">
      <c r="A3881" s="5">
        <v>4182</v>
      </c>
      <c r="B3881" s="5">
        <v>41.118095108112797</v>
      </c>
    </row>
    <row r="3882" spans="1:2">
      <c r="A3882" s="5">
        <v>4183</v>
      </c>
      <c r="B3882" s="5">
        <v>28.643869889691398</v>
      </c>
    </row>
    <row r="3883" spans="1:2">
      <c r="A3883" s="5">
        <v>4184</v>
      </c>
      <c r="B3883" s="5">
        <v>18.6542232123867</v>
      </c>
    </row>
    <row r="3884" spans="1:2">
      <c r="A3884" s="5">
        <v>4185</v>
      </c>
      <c r="B3884" s="5">
        <v>15.2100926595598</v>
      </c>
    </row>
    <row r="3885" spans="1:2">
      <c r="A3885" s="5">
        <v>4186</v>
      </c>
      <c r="B3885" s="5">
        <v>24.718307209628399</v>
      </c>
    </row>
    <row r="3886" spans="1:2">
      <c r="A3886" s="5">
        <v>4187</v>
      </c>
      <c r="B3886" s="5">
        <v>12.5174679258644</v>
      </c>
    </row>
    <row r="3887" spans="1:2">
      <c r="A3887" s="5">
        <v>4188</v>
      </c>
      <c r="B3887" s="5">
        <v>18.6004142542218</v>
      </c>
    </row>
    <row r="3888" spans="1:2">
      <c r="A3888" s="5">
        <v>4189</v>
      </c>
      <c r="B3888" s="5">
        <v>32.899939705339001</v>
      </c>
    </row>
    <row r="3889" spans="1:2">
      <c r="A3889" s="5">
        <v>4190</v>
      </c>
      <c r="B3889" s="5">
        <v>23.025371227323099</v>
      </c>
    </row>
    <row r="3890" spans="1:2">
      <c r="A3890" s="5">
        <v>4191</v>
      </c>
      <c r="B3890" s="5">
        <v>29.381639122459301</v>
      </c>
    </row>
    <row r="3891" spans="1:2">
      <c r="A3891" s="5">
        <v>4192</v>
      </c>
      <c r="B3891" s="5">
        <v>18.855773655198401</v>
      </c>
    </row>
    <row r="3892" spans="1:2">
      <c r="A3892" s="5">
        <v>4193</v>
      </c>
      <c r="B3892" s="5">
        <v>10.102217484289399</v>
      </c>
    </row>
    <row r="3893" spans="1:2">
      <c r="A3893" s="5">
        <v>4194</v>
      </c>
      <c r="B3893" s="5">
        <v>34.478460431692902</v>
      </c>
    </row>
    <row r="3894" spans="1:2">
      <c r="A3894" s="5">
        <v>4195</v>
      </c>
      <c r="B3894" s="5">
        <v>11.473494394597401</v>
      </c>
    </row>
    <row r="3895" spans="1:2">
      <c r="A3895" s="5">
        <v>4196</v>
      </c>
      <c r="B3895" s="5">
        <v>49.836156631641302</v>
      </c>
    </row>
    <row r="3896" spans="1:2">
      <c r="A3896" s="5">
        <v>4197</v>
      </c>
      <c r="B3896" s="5">
        <v>24.7877306240255</v>
      </c>
    </row>
    <row r="3897" spans="1:2">
      <c r="A3897" s="5">
        <v>4198</v>
      </c>
      <c r="B3897" s="5">
        <v>23.355120104714899</v>
      </c>
    </row>
    <row r="3898" spans="1:2">
      <c r="A3898" s="5">
        <v>4199</v>
      </c>
      <c r="B3898" s="5">
        <v>30.459645944099101</v>
      </c>
    </row>
    <row r="3899" spans="1:2">
      <c r="A3899" s="5">
        <v>4200</v>
      </c>
      <c r="B3899" s="5">
        <v>88.170515144161897</v>
      </c>
    </row>
    <row r="3900" spans="1:2">
      <c r="A3900" s="5">
        <v>4201</v>
      </c>
      <c r="B3900" s="5">
        <v>21.756508949351002</v>
      </c>
    </row>
    <row r="3901" spans="1:2">
      <c r="A3901" s="5">
        <v>4202</v>
      </c>
      <c r="B3901" s="5">
        <v>19.7095987918104</v>
      </c>
    </row>
    <row r="3902" spans="1:2">
      <c r="A3902" s="5">
        <v>4203</v>
      </c>
      <c r="B3902" s="5">
        <v>8.7164944520151604</v>
      </c>
    </row>
    <row r="3903" spans="1:2">
      <c r="A3903" s="5">
        <v>4204</v>
      </c>
      <c r="B3903" s="5">
        <v>14.3825901370225</v>
      </c>
    </row>
    <row r="3904" spans="1:2">
      <c r="A3904" s="5">
        <v>4205</v>
      </c>
      <c r="B3904" s="5">
        <v>16.490421353567299</v>
      </c>
    </row>
    <row r="3905" spans="1:2">
      <c r="A3905" s="5">
        <v>4206</v>
      </c>
      <c r="B3905" s="5">
        <v>19.0653185885492</v>
      </c>
    </row>
    <row r="3906" spans="1:2">
      <c r="A3906" s="5">
        <v>4207</v>
      </c>
      <c r="B3906" s="5">
        <v>34.751338501496598</v>
      </c>
    </row>
    <row r="3907" spans="1:2">
      <c r="A3907" s="5">
        <v>4208</v>
      </c>
      <c r="B3907" s="5">
        <v>9.0414967137512292</v>
      </c>
    </row>
    <row r="3908" spans="1:2">
      <c r="A3908" s="5">
        <v>4210</v>
      </c>
      <c r="B3908" s="5">
        <v>30.857853702695799</v>
      </c>
    </row>
    <row r="3909" spans="1:2">
      <c r="A3909" s="5">
        <v>4211</v>
      </c>
      <c r="B3909" s="5">
        <v>16.2935399871694</v>
      </c>
    </row>
    <row r="3910" spans="1:2">
      <c r="A3910" s="5">
        <v>4212</v>
      </c>
      <c r="B3910" s="5">
        <v>10.270885195380799</v>
      </c>
    </row>
    <row r="3911" spans="1:2">
      <c r="A3911" s="5">
        <v>4213</v>
      </c>
      <c r="B3911" s="5">
        <v>14.566049678274499</v>
      </c>
    </row>
    <row r="3912" spans="1:2">
      <c r="A3912" s="5">
        <v>4214</v>
      </c>
      <c r="B3912" s="5">
        <v>17.184094305844098</v>
      </c>
    </row>
    <row r="3913" spans="1:2">
      <c r="A3913" s="5">
        <v>4215</v>
      </c>
      <c r="B3913" s="5">
        <v>20.515654051686099</v>
      </c>
    </row>
    <row r="3914" spans="1:2">
      <c r="A3914" s="5">
        <v>4216</v>
      </c>
      <c r="B3914" s="5">
        <v>11.1191279189024</v>
      </c>
    </row>
    <row r="3915" spans="1:2">
      <c r="A3915" s="5">
        <v>4217</v>
      </c>
      <c r="B3915" s="5">
        <v>26.482622015441201</v>
      </c>
    </row>
    <row r="3916" spans="1:2">
      <c r="A3916" s="5">
        <v>4218</v>
      </c>
      <c r="B3916" s="5">
        <v>20.841177349639199</v>
      </c>
    </row>
    <row r="3917" spans="1:2">
      <c r="A3917" s="5">
        <v>4219</v>
      </c>
      <c r="B3917" s="5">
        <v>23.4749626952729</v>
      </c>
    </row>
    <row r="3918" spans="1:2">
      <c r="A3918" s="5">
        <v>4220</v>
      </c>
      <c r="B3918" s="5">
        <v>31.829014037561802</v>
      </c>
    </row>
    <row r="3919" spans="1:2">
      <c r="A3919" s="5">
        <v>4221</v>
      </c>
      <c r="B3919" s="5">
        <v>15.9551624925528</v>
      </c>
    </row>
    <row r="3920" spans="1:2">
      <c r="A3920" s="5">
        <v>4222</v>
      </c>
      <c r="B3920" s="5">
        <v>26.732476542569302</v>
      </c>
    </row>
    <row r="3921" spans="1:2">
      <c r="A3921" s="5">
        <v>4223</v>
      </c>
      <c r="B3921" s="5">
        <v>15.5993925909409</v>
      </c>
    </row>
    <row r="3922" spans="1:2">
      <c r="A3922" s="5">
        <v>4224</v>
      </c>
      <c r="B3922" s="5">
        <v>20.2897232325472</v>
      </c>
    </row>
    <row r="3923" spans="1:2">
      <c r="A3923" s="5">
        <v>4225</v>
      </c>
      <c r="B3923" s="5">
        <v>15.702091037517899</v>
      </c>
    </row>
    <row r="3924" spans="1:2">
      <c r="A3924" s="5">
        <v>4226</v>
      </c>
      <c r="B3924" s="5">
        <v>28.845041203406598</v>
      </c>
    </row>
    <row r="3925" spans="1:2">
      <c r="A3925" s="5">
        <v>4227</v>
      </c>
      <c r="B3925" s="5">
        <v>25.269446565502701</v>
      </c>
    </row>
    <row r="3926" spans="1:2">
      <c r="A3926" s="5">
        <v>4228</v>
      </c>
      <c r="B3926" s="5">
        <v>25.758132700698599</v>
      </c>
    </row>
    <row r="3927" spans="1:2">
      <c r="A3927" s="5">
        <v>4229</v>
      </c>
      <c r="B3927" s="5">
        <v>34.819090321024298</v>
      </c>
    </row>
    <row r="3928" spans="1:2">
      <c r="A3928" s="5">
        <v>4230</v>
      </c>
      <c r="B3928" s="5">
        <v>29.113899968770799</v>
      </c>
    </row>
    <row r="3929" spans="1:2">
      <c r="A3929" s="5">
        <v>4231</v>
      </c>
      <c r="B3929" s="5">
        <v>5.29371584699454</v>
      </c>
    </row>
    <row r="3930" spans="1:2">
      <c r="A3930" s="5">
        <v>4232</v>
      </c>
      <c r="B3930" s="5">
        <v>23.655914844220799</v>
      </c>
    </row>
    <row r="3931" spans="1:2">
      <c r="A3931" s="5">
        <v>4233</v>
      </c>
      <c r="B3931" s="5">
        <v>16.795268818414701</v>
      </c>
    </row>
    <row r="3932" spans="1:2">
      <c r="A3932" s="5">
        <v>4234</v>
      </c>
      <c r="B3932" s="5">
        <v>15.0746224414065</v>
      </c>
    </row>
    <row r="3933" spans="1:2">
      <c r="A3933" s="5">
        <v>4235</v>
      </c>
      <c r="B3933" s="5">
        <v>19.476728725929402</v>
      </c>
    </row>
    <row r="3934" spans="1:2">
      <c r="A3934" s="5">
        <v>4236</v>
      </c>
      <c r="B3934" s="5">
        <v>16.5894927961644</v>
      </c>
    </row>
    <row r="3935" spans="1:2">
      <c r="A3935" s="5">
        <v>4237</v>
      </c>
      <c r="B3935" s="5">
        <v>25.9229361858342</v>
      </c>
    </row>
    <row r="3936" spans="1:2">
      <c r="A3936" s="5">
        <v>4238</v>
      </c>
      <c r="B3936" s="5">
        <v>20.408002714454199</v>
      </c>
    </row>
    <row r="3937" spans="1:2">
      <c r="A3937" s="5">
        <v>4239</v>
      </c>
      <c r="B3937" s="5">
        <v>30.9066012839873</v>
      </c>
    </row>
    <row r="3938" spans="1:2">
      <c r="A3938" s="5">
        <v>4240</v>
      </c>
      <c r="B3938" s="5">
        <v>32.891264495848802</v>
      </c>
    </row>
    <row r="3939" spans="1:2">
      <c r="A3939" s="5">
        <v>4241</v>
      </c>
      <c r="B3939" s="5">
        <v>20.487125635161998</v>
      </c>
    </row>
    <row r="3940" spans="1:2">
      <c r="A3940" s="5">
        <v>4242</v>
      </c>
      <c r="B3940" s="5">
        <v>18.3384947355996</v>
      </c>
    </row>
    <row r="3941" spans="1:2">
      <c r="A3941" s="5">
        <v>4243</v>
      </c>
      <c r="B3941" s="5">
        <v>19.209825369675599</v>
      </c>
    </row>
    <row r="3942" spans="1:2">
      <c r="A3942" s="5">
        <v>4244</v>
      </c>
      <c r="B3942" s="5">
        <v>10.443007056354899</v>
      </c>
    </row>
    <row r="3943" spans="1:2">
      <c r="A3943" s="5">
        <v>4245</v>
      </c>
      <c r="B3943" s="5">
        <v>11.1859795731167</v>
      </c>
    </row>
    <row r="3944" spans="1:2">
      <c r="A3944" s="5">
        <v>4246</v>
      </c>
      <c r="B3944" s="5">
        <v>19.787395825843099</v>
      </c>
    </row>
    <row r="3945" spans="1:2">
      <c r="A3945" s="5">
        <v>4248</v>
      </c>
      <c r="B3945" s="5">
        <v>13.584844128903599</v>
      </c>
    </row>
    <row r="3946" spans="1:2">
      <c r="A3946" s="5">
        <v>4249</v>
      </c>
      <c r="B3946" s="5">
        <v>10.9644340161505</v>
      </c>
    </row>
    <row r="3947" spans="1:2">
      <c r="A3947" s="5">
        <v>4250</v>
      </c>
      <c r="B3947" s="5">
        <v>6.8609298400471896</v>
      </c>
    </row>
    <row r="3948" spans="1:2">
      <c r="A3948" s="5">
        <v>4251</v>
      </c>
      <c r="B3948" s="5">
        <v>12.054647736405</v>
      </c>
    </row>
    <row r="3949" spans="1:2">
      <c r="A3949" s="5">
        <v>4252</v>
      </c>
      <c r="B3949" s="5">
        <v>21.440716104685201</v>
      </c>
    </row>
    <row r="3950" spans="1:2">
      <c r="A3950" s="5">
        <v>4253</v>
      </c>
      <c r="B3950" s="5">
        <v>19.4554543173649</v>
      </c>
    </row>
    <row r="3951" spans="1:2">
      <c r="A3951" s="5">
        <v>4254</v>
      </c>
      <c r="B3951" s="5">
        <v>18.674442377154001</v>
      </c>
    </row>
    <row r="3952" spans="1:2">
      <c r="A3952" s="5">
        <v>4255</v>
      </c>
      <c r="B3952" s="5">
        <v>35.849642027145499</v>
      </c>
    </row>
    <row r="3953" spans="1:2">
      <c r="A3953" s="5">
        <v>4256</v>
      </c>
      <c r="B3953" s="5">
        <v>22.072379333258699</v>
      </c>
    </row>
    <row r="3954" spans="1:2">
      <c r="A3954" s="5">
        <v>4257</v>
      </c>
      <c r="B3954" s="5">
        <v>14.1432374927377</v>
      </c>
    </row>
    <row r="3955" spans="1:2">
      <c r="A3955" s="5">
        <v>4258</v>
      </c>
      <c r="B3955" s="5">
        <v>29.066888350227401</v>
      </c>
    </row>
    <row r="3956" spans="1:2">
      <c r="A3956" s="5">
        <v>4259</v>
      </c>
      <c r="B3956" s="5">
        <v>12.5465173786056</v>
      </c>
    </row>
    <row r="3957" spans="1:2">
      <c r="A3957" s="5">
        <v>4260</v>
      </c>
      <c r="B3957" s="5">
        <v>16.301315031346199</v>
      </c>
    </row>
    <row r="3958" spans="1:2">
      <c r="A3958" s="5">
        <v>4261</v>
      </c>
      <c r="B3958" s="5">
        <v>29.375440358296601</v>
      </c>
    </row>
    <row r="3959" spans="1:2">
      <c r="A3959" s="5">
        <v>4262</v>
      </c>
      <c r="B3959" s="5">
        <v>19.866312471551598</v>
      </c>
    </row>
    <row r="3960" spans="1:2">
      <c r="A3960" s="5">
        <v>4263</v>
      </c>
      <c r="B3960" s="5">
        <v>30.231143364777299</v>
      </c>
    </row>
    <row r="3961" spans="1:2">
      <c r="A3961" s="5">
        <v>4264</v>
      </c>
      <c r="B3961" s="5">
        <v>6.7328089447089399</v>
      </c>
    </row>
    <row r="3962" spans="1:2">
      <c r="A3962" s="5">
        <v>4265</v>
      </c>
      <c r="B3962" s="5">
        <v>18.447990521798101</v>
      </c>
    </row>
    <row r="3963" spans="1:2">
      <c r="A3963" s="5">
        <v>4266</v>
      </c>
      <c r="B3963" s="5">
        <v>7.9962307167112003</v>
      </c>
    </row>
    <row r="3964" spans="1:2">
      <c r="A3964" s="5">
        <v>4267</v>
      </c>
      <c r="B3964" s="5">
        <v>33.922543513186298</v>
      </c>
    </row>
    <row r="3965" spans="1:2">
      <c r="A3965" s="5">
        <v>4268</v>
      </c>
      <c r="B3965" s="5">
        <v>33.1925802715717</v>
      </c>
    </row>
    <row r="3966" spans="1:2">
      <c r="A3966" s="5">
        <v>4269</v>
      </c>
      <c r="B3966" s="5">
        <v>12.7407494455788</v>
      </c>
    </row>
    <row r="3967" spans="1:2">
      <c r="A3967" s="5">
        <v>4270</v>
      </c>
      <c r="B3967" s="5">
        <v>22.902220998253298</v>
      </c>
    </row>
    <row r="3968" spans="1:2">
      <c r="A3968" s="5">
        <v>4271</v>
      </c>
      <c r="B3968" s="5">
        <v>24.517308750010301</v>
      </c>
    </row>
    <row r="3969" spans="1:2">
      <c r="A3969" s="5">
        <v>4272</v>
      </c>
      <c r="B3969" s="5">
        <v>28.2235473208451</v>
      </c>
    </row>
    <row r="3970" spans="1:2">
      <c r="A3970" s="5">
        <v>4273</v>
      </c>
      <c r="B3970" s="5">
        <v>91.406424176387404</v>
      </c>
    </row>
    <row r="3971" spans="1:2">
      <c r="A3971" s="5">
        <v>4274</v>
      </c>
      <c r="B3971" s="5">
        <v>10.688398782068299</v>
      </c>
    </row>
    <row r="3972" spans="1:2">
      <c r="A3972" s="5">
        <v>4275</v>
      </c>
      <c r="B3972" s="5">
        <v>69.038380452625404</v>
      </c>
    </row>
    <row r="3973" spans="1:2">
      <c r="A3973" s="5">
        <v>4276</v>
      </c>
      <c r="B3973" s="5">
        <v>20.728227413557999</v>
      </c>
    </row>
    <row r="3974" spans="1:2">
      <c r="A3974" s="5">
        <v>4277</v>
      </c>
      <c r="B3974" s="5">
        <v>6.4890710382513701</v>
      </c>
    </row>
    <row r="3975" spans="1:2">
      <c r="A3975" s="5">
        <v>4278</v>
      </c>
      <c r="B3975" s="5">
        <v>20.860212534852</v>
      </c>
    </row>
    <row r="3976" spans="1:2">
      <c r="A3976" s="5">
        <v>4279</v>
      </c>
      <c r="B3976" s="5">
        <v>20.846617855609001</v>
      </c>
    </row>
    <row r="3977" spans="1:2">
      <c r="A3977" s="5">
        <v>4280</v>
      </c>
      <c r="B3977" s="5">
        <v>22.6701045863148</v>
      </c>
    </row>
    <row r="3978" spans="1:2">
      <c r="A3978" s="5">
        <v>4281</v>
      </c>
      <c r="B3978" s="5">
        <v>17.6646440433802</v>
      </c>
    </row>
    <row r="3979" spans="1:2">
      <c r="A3979" s="5">
        <v>4282</v>
      </c>
      <c r="B3979" s="5">
        <v>37.587793901617701</v>
      </c>
    </row>
    <row r="3980" spans="1:2">
      <c r="A3980" s="5">
        <v>4283</v>
      </c>
      <c r="B3980" s="5">
        <v>11.278947566406501</v>
      </c>
    </row>
    <row r="3981" spans="1:2">
      <c r="A3981" s="5">
        <v>4284</v>
      </c>
      <c r="B3981" s="5">
        <v>21.7343343754732</v>
      </c>
    </row>
    <row r="3982" spans="1:2">
      <c r="A3982" s="5">
        <v>4285</v>
      </c>
      <c r="B3982" s="5">
        <v>6.0273238682025196</v>
      </c>
    </row>
    <row r="3983" spans="1:2">
      <c r="A3983" s="5">
        <v>4286</v>
      </c>
      <c r="B3983" s="5">
        <v>19.519514765034099</v>
      </c>
    </row>
    <row r="3984" spans="1:2">
      <c r="A3984" s="5">
        <v>4287</v>
      </c>
      <c r="B3984" s="5">
        <v>27.040494343058299</v>
      </c>
    </row>
    <row r="3985" spans="1:2">
      <c r="A3985" s="5">
        <v>4290</v>
      </c>
      <c r="B3985" s="5">
        <v>22.629653085417001</v>
      </c>
    </row>
    <row r="3986" spans="1:2">
      <c r="A3986" s="5">
        <v>4291</v>
      </c>
      <c r="B3986" s="5">
        <v>7.8551912568305999</v>
      </c>
    </row>
    <row r="3987" spans="1:2">
      <c r="A3987" s="5">
        <v>4292</v>
      </c>
      <c r="B3987" s="5">
        <v>25.586846637159201</v>
      </c>
    </row>
    <row r="3988" spans="1:2">
      <c r="A3988" s="5">
        <v>4293</v>
      </c>
      <c r="B3988" s="5">
        <v>8.3043128850790193</v>
      </c>
    </row>
    <row r="3989" spans="1:2">
      <c r="A3989" s="5">
        <v>4294</v>
      </c>
      <c r="B3989" s="5">
        <v>25.9715418600051</v>
      </c>
    </row>
    <row r="3990" spans="1:2">
      <c r="A3990" s="5">
        <v>4295</v>
      </c>
      <c r="B3990" s="5">
        <v>21.6910916680302</v>
      </c>
    </row>
    <row r="3991" spans="1:2">
      <c r="A3991" s="5">
        <v>4296</v>
      </c>
      <c r="B3991" s="5">
        <v>26.765217367169001</v>
      </c>
    </row>
    <row r="3992" spans="1:2">
      <c r="A3992" s="5">
        <v>4297</v>
      </c>
      <c r="B3992" s="5">
        <v>27.3676892358808</v>
      </c>
    </row>
    <row r="3993" spans="1:2">
      <c r="A3993" s="5">
        <v>4298</v>
      </c>
      <c r="B3993" s="5">
        <v>4.55397803375301</v>
      </c>
    </row>
    <row r="3994" spans="1:2">
      <c r="A3994" s="5">
        <v>4299</v>
      </c>
      <c r="B3994" s="5">
        <v>18.067443339149001</v>
      </c>
    </row>
    <row r="3995" spans="1:2">
      <c r="A3995" s="5">
        <v>4300</v>
      </c>
      <c r="B3995" s="5">
        <v>14.722982804378001</v>
      </c>
    </row>
    <row r="3996" spans="1:2">
      <c r="A3996" s="5">
        <v>4302</v>
      </c>
      <c r="B3996" s="5">
        <v>47.394752467226397</v>
      </c>
    </row>
    <row r="3997" spans="1:2">
      <c r="A3997" s="5">
        <v>4303</v>
      </c>
      <c r="B3997" s="5">
        <v>13.6983926404436</v>
      </c>
    </row>
    <row r="3998" spans="1:2">
      <c r="A3998" s="5">
        <v>4304</v>
      </c>
      <c r="B3998" s="5">
        <v>18.081636593850799</v>
      </c>
    </row>
    <row r="3999" spans="1:2">
      <c r="A3999" s="5">
        <v>4305</v>
      </c>
      <c r="B3999" s="5">
        <v>12.282784357993499</v>
      </c>
    </row>
    <row r="4000" spans="1:2">
      <c r="A4000" s="5">
        <v>4306</v>
      </c>
      <c r="B4000" s="5">
        <v>6.14754098360656</v>
      </c>
    </row>
    <row r="4001" spans="1:2">
      <c r="A4001" s="5">
        <v>4307</v>
      </c>
      <c r="B4001" s="5">
        <v>26.082157257879398</v>
      </c>
    </row>
    <row r="4002" spans="1:2">
      <c r="A4002" s="5">
        <v>4308</v>
      </c>
      <c r="B4002" s="5">
        <v>20.19246529194</v>
      </c>
    </row>
    <row r="4003" spans="1:2">
      <c r="A4003" s="5">
        <v>4309</v>
      </c>
      <c r="B4003" s="5">
        <v>28.906909019989399</v>
      </c>
    </row>
    <row r="4004" spans="1:2">
      <c r="A4004" s="5">
        <v>4310</v>
      </c>
      <c r="B4004" s="5">
        <v>14.8426191199367</v>
      </c>
    </row>
    <row r="4005" spans="1:2">
      <c r="A4005" s="5">
        <v>4311</v>
      </c>
      <c r="B4005" s="5">
        <v>7.8868302453680501</v>
      </c>
    </row>
    <row r="4006" spans="1:2">
      <c r="A4006" s="5">
        <v>4312</v>
      </c>
      <c r="B4006" s="5">
        <v>41.426112908601901</v>
      </c>
    </row>
    <row r="4007" spans="1:2">
      <c r="A4007" s="5">
        <v>4313</v>
      </c>
      <c r="B4007" s="5">
        <v>31.2701640053894</v>
      </c>
    </row>
    <row r="4008" spans="1:2">
      <c r="A4008" s="5">
        <v>4314</v>
      </c>
      <c r="B4008" s="5">
        <v>40.558172056529898</v>
      </c>
    </row>
    <row r="4009" spans="1:2">
      <c r="A4009" s="5">
        <v>4315</v>
      </c>
      <c r="B4009" s="5">
        <v>29.531491094700201</v>
      </c>
    </row>
    <row r="4010" spans="1:2">
      <c r="A4010" s="5">
        <v>4316</v>
      </c>
      <c r="B4010" s="5">
        <v>18.583365425096101</v>
      </c>
    </row>
    <row r="4011" spans="1:2">
      <c r="A4011" s="5">
        <v>4317</v>
      </c>
      <c r="B4011" s="5">
        <v>16.972452056262199</v>
      </c>
    </row>
    <row r="4012" spans="1:2">
      <c r="A4012" s="5">
        <v>4318</v>
      </c>
      <c r="B4012" s="5">
        <v>12.653523548113499</v>
      </c>
    </row>
    <row r="4013" spans="1:2">
      <c r="A4013" s="5">
        <v>4319</v>
      </c>
      <c r="B4013" s="5">
        <v>13.3782323092185</v>
      </c>
    </row>
    <row r="4014" spans="1:2">
      <c r="A4014" s="5">
        <v>4320</v>
      </c>
      <c r="B4014" s="5">
        <v>20.972184766378</v>
      </c>
    </row>
    <row r="4015" spans="1:2">
      <c r="A4015" s="5">
        <v>4321</v>
      </c>
      <c r="B4015" s="5">
        <v>24.956824056478499</v>
      </c>
    </row>
    <row r="4016" spans="1:2">
      <c r="A4016" s="5">
        <v>4322</v>
      </c>
      <c r="B4016" s="5">
        <v>23.827200907760201</v>
      </c>
    </row>
    <row r="4017" spans="1:2">
      <c r="A4017" s="5">
        <v>4323</v>
      </c>
      <c r="B4017" s="5">
        <v>32.433583222504602</v>
      </c>
    </row>
    <row r="4018" spans="1:2">
      <c r="A4018" s="5">
        <v>4324</v>
      </c>
      <c r="B4018" s="5">
        <v>32.3133149105849</v>
      </c>
    </row>
    <row r="4019" spans="1:2">
      <c r="A4019" s="5">
        <v>4325</v>
      </c>
      <c r="B4019" s="5">
        <v>26.513105841075902</v>
      </c>
    </row>
    <row r="4020" spans="1:2">
      <c r="A4020" s="5">
        <v>4326</v>
      </c>
      <c r="B4020" s="5">
        <v>18.105323079864</v>
      </c>
    </row>
    <row r="4021" spans="1:2">
      <c r="A4021" s="5">
        <v>4327</v>
      </c>
      <c r="B4021" s="5">
        <v>26.4060399079397</v>
      </c>
    </row>
    <row r="4022" spans="1:2">
      <c r="A4022" s="5">
        <v>4329</v>
      </c>
      <c r="B4022" s="5">
        <v>31.950131318279201</v>
      </c>
    </row>
    <row r="4023" spans="1:2">
      <c r="A4023" s="5">
        <v>4330</v>
      </c>
      <c r="B4023" s="5">
        <v>34.5799748987153</v>
      </c>
    </row>
    <row r="4024" spans="1:2">
      <c r="A4024" s="5">
        <v>4331</v>
      </c>
      <c r="B4024" s="5">
        <v>35.508805862814903</v>
      </c>
    </row>
    <row r="4025" spans="1:2">
      <c r="A4025" s="5">
        <v>4332</v>
      </c>
      <c r="B4025" s="5">
        <v>6.6970265202250197</v>
      </c>
    </row>
    <row r="4026" spans="1:2">
      <c r="A4026" s="5">
        <v>4333</v>
      </c>
      <c r="B4026" s="5">
        <v>20.174123997041299</v>
      </c>
    </row>
    <row r="4027" spans="1:2">
      <c r="A4027" s="5">
        <v>4334</v>
      </c>
      <c r="B4027" s="5">
        <v>23.317838939458699</v>
      </c>
    </row>
    <row r="4028" spans="1:2">
      <c r="A4028" s="5">
        <v>4335</v>
      </c>
      <c r="B4028" s="5">
        <v>11.937106263151801</v>
      </c>
    </row>
    <row r="4029" spans="1:2">
      <c r="A4029" s="5">
        <v>4336</v>
      </c>
      <c r="B4029" s="5">
        <v>33.751649750106402</v>
      </c>
    </row>
    <row r="4030" spans="1:2">
      <c r="A4030" s="5">
        <v>4337</v>
      </c>
      <c r="B4030" s="5">
        <v>13.8352196922486</v>
      </c>
    </row>
    <row r="4031" spans="1:2">
      <c r="A4031" s="5">
        <v>4338</v>
      </c>
      <c r="B4031" s="5">
        <v>8.8364611740802399</v>
      </c>
    </row>
    <row r="4032" spans="1:2">
      <c r="A4032" s="5">
        <v>4339</v>
      </c>
      <c r="B4032" s="5">
        <v>27.314716075150599</v>
      </c>
    </row>
    <row r="4033" spans="1:2">
      <c r="A4033" s="5">
        <v>4340</v>
      </c>
      <c r="B4033" s="5">
        <v>34.8593999148015</v>
      </c>
    </row>
    <row r="4034" spans="1:2">
      <c r="A4034" s="5">
        <v>4342</v>
      </c>
      <c r="B4034" s="5">
        <v>31.898656898321299</v>
      </c>
    </row>
    <row r="4035" spans="1:2">
      <c r="A4035" s="5">
        <v>4343</v>
      </c>
      <c r="B4035" s="5">
        <v>29.933377053792501</v>
      </c>
    </row>
    <row r="4036" spans="1:2">
      <c r="A4036" s="5">
        <v>4344</v>
      </c>
      <c r="B4036" s="5">
        <v>30.734087122553699</v>
      </c>
    </row>
    <row r="4037" spans="1:2">
      <c r="A4037" s="5">
        <v>4345</v>
      </c>
      <c r="B4037" s="5">
        <v>28.827079037604399</v>
      </c>
    </row>
    <row r="4038" spans="1:2">
      <c r="A4038" s="5">
        <v>4346</v>
      </c>
      <c r="B4038" s="5">
        <v>14.1556172454495</v>
      </c>
    </row>
    <row r="4039" spans="1:2">
      <c r="A4039" s="5">
        <v>4347</v>
      </c>
      <c r="B4039" s="5">
        <v>15.3527859386963</v>
      </c>
    </row>
    <row r="4040" spans="1:2">
      <c r="A4040" s="5">
        <v>4348</v>
      </c>
      <c r="B4040" s="5">
        <v>28.690045710800099</v>
      </c>
    </row>
    <row r="4041" spans="1:2">
      <c r="A4041" s="5">
        <v>4349</v>
      </c>
      <c r="B4041" s="5">
        <v>29.873400278441501</v>
      </c>
    </row>
    <row r="4042" spans="1:2">
      <c r="A4042" s="5">
        <v>4350</v>
      </c>
      <c r="B4042" s="5">
        <v>14.750314069984601</v>
      </c>
    </row>
    <row r="4043" spans="1:2">
      <c r="A4043" s="5">
        <v>4351</v>
      </c>
      <c r="B4043" s="5">
        <v>24.6604921183872</v>
      </c>
    </row>
    <row r="4044" spans="1:2">
      <c r="A4044" s="5">
        <v>4352</v>
      </c>
      <c r="B4044" s="5">
        <v>25.961117516403799</v>
      </c>
    </row>
    <row r="4045" spans="1:2">
      <c r="A4045" s="5">
        <v>4353</v>
      </c>
      <c r="B4045" s="5">
        <v>28.5540722320432</v>
      </c>
    </row>
    <row r="4046" spans="1:2">
      <c r="A4046" s="5">
        <v>4354</v>
      </c>
      <c r="B4046" s="5">
        <v>19.532286818205399</v>
      </c>
    </row>
    <row r="4047" spans="1:2">
      <c r="A4047" s="5">
        <v>4355</v>
      </c>
      <c r="B4047" s="5">
        <v>27.298709318458801</v>
      </c>
    </row>
    <row r="4048" spans="1:2">
      <c r="A4048" s="5">
        <v>4356</v>
      </c>
      <c r="B4048" s="5">
        <v>27.065632977578499</v>
      </c>
    </row>
    <row r="4049" spans="1:2">
      <c r="A4049" s="5">
        <v>4357</v>
      </c>
      <c r="B4049" s="5">
        <v>25.5675276377053</v>
      </c>
    </row>
    <row r="4050" spans="1:2">
      <c r="A4050" s="5">
        <v>4358</v>
      </c>
      <c r="B4050" s="5">
        <v>16.778741025506001</v>
      </c>
    </row>
    <row r="4051" spans="1:2">
      <c r="A4051" s="5">
        <v>4359</v>
      </c>
      <c r="B4051" s="5">
        <v>14.594263333581001</v>
      </c>
    </row>
    <row r="4052" spans="1:2">
      <c r="A4052" s="5">
        <v>4360</v>
      </c>
      <c r="B4052" s="5">
        <v>12.8028544841374</v>
      </c>
    </row>
    <row r="4053" spans="1:2">
      <c r="A4053" s="5">
        <v>4361</v>
      </c>
      <c r="B4053" s="5">
        <v>12.277960203096001</v>
      </c>
    </row>
    <row r="4054" spans="1:2">
      <c r="A4054" s="5">
        <v>4362</v>
      </c>
      <c r="B4054" s="5">
        <v>25.4920651418795</v>
      </c>
    </row>
    <row r="4055" spans="1:2">
      <c r="A4055" s="5">
        <v>4363</v>
      </c>
      <c r="B4055" s="5">
        <v>31.837387657197301</v>
      </c>
    </row>
    <row r="4056" spans="1:2">
      <c r="A4056" s="5">
        <v>4364</v>
      </c>
      <c r="B4056" s="5">
        <v>11.2501997035199</v>
      </c>
    </row>
    <row r="4057" spans="1:2">
      <c r="A4057" s="5">
        <v>4365</v>
      </c>
      <c r="B4057" s="5">
        <v>35.609768346643698</v>
      </c>
    </row>
    <row r="4058" spans="1:2">
      <c r="A4058" s="5">
        <v>4366</v>
      </c>
      <c r="B4058" s="5">
        <v>30.938916387225401</v>
      </c>
    </row>
    <row r="4059" spans="1:2">
      <c r="A4059" s="5">
        <v>4368</v>
      </c>
      <c r="B4059" s="5">
        <v>17.358960781098101</v>
      </c>
    </row>
    <row r="4060" spans="1:2">
      <c r="A4060" s="5">
        <v>4369</v>
      </c>
      <c r="B4060" s="5">
        <v>31.603462347519201</v>
      </c>
    </row>
    <row r="4061" spans="1:2">
      <c r="A4061" s="5">
        <v>4370</v>
      </c>
      <c r="B4061" s="5">
        <v>4.55397803375301</v>
      </c>
    </row>
    <row r="4062" spans="1:2">
      <c r="A4062" s="5">
        <v>4371</v>
      </c>
      <c r="B4062" s="5">
        <v>25.3870321570956</v>
      </c>
    </row>
    <row r="4063" spans="1:2">
      <c r="A4063" s="5">
        <v>4372</v>
      </c>
      <c r="B4063" s="5">
        <v>29.107938426583999</v>
      </c>
    </row>
    <row r="4064" spans="1:2">
      <c r="A4064" s="5">
        <v>4373</v>
      </c>
      <c r="B4064" s="5">
        <v>24.386886737367199</v>
      </c>
    </row>
    <row r="4065" spans="1:2">
      <c r="A4065" s="5">
        <v>4374</v>
      </c>
      <c r="B4065" s="5">
        <v>47.134094467400601</v>
      </c>
    </row>
    <row r="4066" spans="1:2">
      <c r="A4066" s="5">
        <v>4375</v>
      </c>
      <c r="B4066" s="5">
        <v>49.111534618278903</v>
      </c>
    </row>
    <row r="4067" spans="1:2">
      <c r="A4067" s="5">
        <v>4376</v>
      </c>
      <c r="B4067" s="5">
        <v>11.7594019890873</v>
      </c>
    </row>
    <row r="4068" spans="1:2">
      <c r="A4068" s="5">
        <v>4379</v>
      </c>
      <c r="B4068" s="5">
        <v>5.9767759562841496</v>
      </c>
    </row>
    <row r="4069" spans="1:2">
      <c r="A4069" s="5">
        <v>4380</v>
      </c>
      <c r="B4069" s="5">
        <v>9.6090994946555792</v>
      </c>
    </row>
    <row r="4070" spans="1:2">
      <c r="A4070" s="5">
        <v>4381</v>
      </c>
      <c r="B4070" s="5">
        <v>3.7556334501752602</v>
      </c>
    </row>
    <row r="4071" spans="1:2">
      <c r="A4071" s="5">
        <v>4382</v>
      </c>
      <c r="B4071" s="5">
        <v>18.270428154854201</v>
      </c>
    </row>
    <row r="4072" spans="1:2">
      <c r="A4072" s="5">
        <v>4383</v>
      </c>
      <c r="B4072" s="5">
        <v>28.698720920290199</v>
      </c>
    </row>
    <row r="4073" spans="1:2">
      <c r="A4073" s="5">
        <v>4384</v>
      </c>
      <c r="B4073" s="5">
        <v>36.343311999972997</v>
      </c>
    </row>
    <row r="4074" spans="1:2">
      <c r="A4074" s="5">
        <v>4385</v>
      </c>
      <c r="B4074" s="5">
        <v>37.781314302663297</v>
      </c>
    </row>
    <row r="4075" spans="1:2">
      <c r="A4075" s="5">
        <v>4386</v>
      </c>
      <c r="B4075" s="5">
        <v>27.850555736010399</v>
      </c>
    </row>
    <row r="4076" spans="1:2">
      <c r="A4076" s="5">
        <v>4387</v>
      </c>
      <c r="B4076" s="5">
        <v>29.941845988283301</v>
      </c>
    </row>
    <row r="4077" spans="1:2">
      <c r="A4077" s="5">
        <v>4388</v>
      </c>
      <c r="B4077" s="5">
        <v>24.683218675458601</v>
      </c>
    </row>
    <row r="4078" spans="1:2">
      <c r="A4078" s="5">
        <v>4389</v>
      </c>
      <c r="B4078" s="5">
        <v>12.4798076315119</v>
      </c>
    </row>
    <row r="4079" spans="1:2">
      <c r="A4079" s="5">
        <v>4390</v>
      </c>
      <c r="B4079" s="5">
        <v>26.672628502975702</v>
      </c>
    </row>
    <row r="4080" spans="1:2">
      <c r="A4080" s="5">
        <v>4391</v>
      </c>
      <c r="B4080" s="5">
        <v>6.0501279645157497</v>
      </c>
    </row>
    <row r="4081" spans="1:2">
      <c r="A4081" s="5">
        <v>4392</v>
      </c>
      <c r="B4081" s="5">
        <v>14.218699988563399</v>
      </c>
    </row>
    <row r="4082" spans="1:2">
      <c r="A4082" s="5">
        <v>4393</v>
      </c>
      <c r="B4082" s="5">
        <v>57.511447020458696</v>
      </c>
    </row>
    <row r="4083" spans="1:2">
      <c r="A4083" s="5">
        <v>4394</v>
      </c>
      <c r="B4083" s="5">
        <v>19.061691584569299</v>
      </c>
    </row>
    <row r="4084" spans="1:2">
      <c r="A4084" s="5">
        <v>4395</v>
      </c>
      <c r="B4084" s="5">
        <v>29.7863938273385</v>
      </c>
    </row>
    <row r="4085" spans="1:2">
      <c r="A4085" s="5">
        <v>4396</v>
      </c>
      <c r="B4085" s="5">
        <v>32.021053473448603</v>
      </c>
    </row>
    <row r="4086" spans="1:2">
      <c r="A4086" s="5">
        <v>4397</v>
      </c>
      <c r="B4086" s="5">
        <v>17.8745681058275</v>
      </c>
    </row>
    <row r="4087" spans="1:2">
      <c r="A4087" s="5">
        <v>4398</v>
      </c>
      <c r="B4087" s="5">
        <v>16.5894927961644</v>
      </c>
    </row>
    <row r="4088" spans="1:2">
      <c r="A4088" s="5">
        <v>4399</v>
      </c>
      <c r="B4088" s="5">
        <v>14.640077801206701</v>
      </c>
    </row>
    <row r="4089" spans="1:2">
      <c r="A4089" s="5">
        <v>4400</v>
      </c>
      <c r="B4089" s="5">
        <v>22.2511566267337</v>
      </c>
    </row>
    <row r="4090" spans="1:2">
      <c r="A4090" s="5">
        <v>4401</v>
      </c>
      <c r="B4090" s="5">
        <v>17.534472424076199</v>
      </c>
    </row>
    <row r="4091" spans="1:2">
      <c r="A4091" s="5">
        <v>4402</v>
      </c>
      <c r="B4091" s="5">
        <v>23.779521741628798</v>
      </c>
    </row>
    <row r="4092" spans="1:2">
      <c r="A4092" s="5">
        <v>4403</v>
      </c>
      <c r="B4092" s="5">
        <v>20.631632416288401</v>
      </c>
    </row>
    <row r="4093" spans="1:2">
      <c r="A4093" s="5">
        <v>4404</v>
      </c>
      <c r="B4093" s="5">
        <v>18.7167073800418</v>
      </c>
    </row>
    <row r="4094" spans="1:2">
      <c r="A4094" s="5">
        <v>4405</v>
      </c>
      <c r="B4094" s="5">
        <v>29.963326671847</v>
      </c>
    </row>
    <row r="4095" spans="1:2">
      <c r="A4095" s="5">
        <v>4406</v>
      </c>
      <c r="B4095" s="5">
        <v>29.2617189926595</v>
      </c>
    </row>
    <row r="4096" spans="1:2">
      <c r="A4096" s="5">
        <v>4407</v>
      </c>
      <c r="B4096" s="5">
        <v>33.967078686402203</v>
      </c>
    </row>
    <row r="4097" spans="1:2">
      <c r="A4097" s="5">
        <v>4408</v>
      </c>
      <c r="B4097" s="5">
        <v>14.8593531878448</v>
      </c>
    </row>
    <row r="4098" spans="1:2">
      <c r="A4098" s="5">
        <v>4409</v>
      </c>
      <c r="B4098" s="5">
        <v>29.360269399039598</v>
      </c>
    </row>
    <row r="4099" spans="1:2">
      <c r="A4099" s="5">
        <v>4410</v>
      </c>
      <c r="B4099" s="5">
        <v>29.8401252462616</v>
      </c>
    </row>
    <row r="4100" spans="1:2">
      <c r="A4100" s="5">
        <v>4411</v>
      </c>
      <c r="B4100" s="5">
        <v>24.386886737367199</v>
      </c>
    </row>
    <row r="4101" spans="1:2">
      <c r="A4101" s="5">
        <v>4412</v>
      </c>
      <c r="B4101" s="5">
        <v>36.003216318221703</v>
      </c>
    </row>
    <row r="4102" spans="1:2">
      <c r="A4102" s="5">
        <v>4413</v>
      </c>
      <c r="B4102" s="5">
        <v>22.179919710346699</v>
      </c>
    </row>
    <row r="4103" spans="1:2">
      <c r="A4103" s="5">
        <v>4414</v>
      </c>
      <c r="B4103" s="5">
        <v>21.792497648834299</v>
      </c>
    </row>
    <row r="4104" spans="1:2">
      <c r="A4104" s="5">
        <v>4415</v>
      </c>
      <c r="B4104" s="5">
        <v>22.097517967778899</v>
      </c>
    </row>
    <row r="4105" spans="1:2">
      <c r="A4105" s="5">
        <v>4416</v>
      </c>
      <c r="B4105" s="5">
        <v>15.349538063812901</v>
      </c>
    </row>
    <row r="4106" spans="1:2">
      <c r="A4106" s="5">
        <v>4417</v>
      </c>
      <c r="B4106" s="5">
        <v>21.044536690190402</v>
      </c>
    </row>
    <row r="4107" spans="1:2">
      <c r="A4107" s="5">
        <v>4418</v>
      </c>
      <c r="B4107" s="5">
        <v>20.863524777614199</v>
      </c>
    </row>
    <row r="4108" spans="1:2">
      <c r="A4108" s="5">
        <v>4419</v>
      </c>
      <c r="B4108" s="5">
        <v>12.5184456304197</v>
      </c>
    </row>
    <row r="4109" spans="1:2">
      <c r="A4109" s="5">
        <v>4420</v>
      </c>
      <c r="B4109" s="5">
        <v>24.836099076220599</v>
      </c>
    </row>
    <row r="4110" spans="1:2">
      <c r="A4110" s="5">
        <v>4421</v>
      </c>
      <c r="B4110" s="5">
        <v>17.1262326223376</v>
      </c>
    </row>
    <row r="4111" spans="1:2">
      <c r="A4111" s="5">
        <v>4422</v>
      </c>
      <c r="B4111" s="5">
        <v>25.458410980603201</v>
      </c>
    </row>
    <row r="4112" spans="1:2">
      <c r="A4112" s="5">
        <v>4423</v>
      </c>
      <c r="B4112" s="5">
        <v>12.7871624886634</v>
      </c>
    </row>
    <row r="4113" spans="1:2">
      <c r="A4113" s="5">
        <v>4424</v>
      </c>
      <c r="B4113" s="5">
        <v>27.6304445519377</v>
      </c>
    </row>
    <row r="4114" spans="1:2">
      <c r="A4114" s="5">
        <v>4425</v>
      </c>
      <c r="B4114" s="5">
        <v>34.183196908761701</v>
      </c>
    </row>
    <row r="4115" spans="1:2">
      <c r="A4115" s="5">
        <v>4426</v>
      </c>
      <c r="B4115" s="5">
        <v>30.631543754460399</v>
      </c>
    </row>
    <row r="4116" spans="1:2">
      <c r="A4116" s="5">
        <v>4427</v>
      </c>
      <c r="B4116" s="5">
        <v>21.640987253087001</v>
      </c>
    </row>
    <row r="4117" spans="1:2">
      <c r="A4117" s="5">
        <v>4428</v>
      </c>
      <c r="B4117" s="5">
        <v>22.162414212882702</v>
      </c>
    </row>
    <row r="4118" spans="1:2">
      <c r="A4118" s="5">
        <v>4430</v>
      </c>
      <c r="B4118" s="5">
        <v>30.867506616741199</v>
      </c>
    </row>
    <row r="4119" spans="1:2">
      <c r="A4119" s="5">
        <v>4431</v>
      </c>
      <c r="B4119" s="5">
        <v>4.9557996249665104</v>
      </c>
    </row>
    <row r="4120" spans="1:2">
      <c r="A4120" s="5">
        <v>4432</v>
      </c>
      <c r="B4120" s="5">
        <v>34.5037541446967</v>
      </c>
    </row>
    <row r="4121" spans="1:2">
      <c r="A4121" s="5">
        <v>4433</v>
      </c>
      <c r="B4121" s="5">
        <v>36.745133591186502</v>
      </c>
    </row>
    <row r="4122" spans="1:2">
      <c r="A4122" s="5">
        <v>4434</v>
      </c>
      <c r="B4122" s="5">
        <v>4.7814207650273204</v>
      </c>
    </row>
    <row r="4123" spans="1:2">
      <c r="A4123" s="5">
        <v>4435</v>
      </c>
      <c r="B4123" s="5">
        <v>24.4288369790373</v>
      </c>
    </row>
    <row r="4124" spans="1:2">
      <c r="A4124" s="5">
        <v>4436</v>
      </c>
      <c r="B4124" s="5">
        <v>34.778793898610203</v>
      </c>
    </row>
    <row r="4125" spans="1:2">
      <c r="A4125" s="5">
        <v>4437</v>
      </c>
      <c r="B4125" s="5">
        <v>21.981082934838302</v>
      </c>
    </row>
    <row r="4126" spans="1:2">
      <c r="A4126" s="5">
        <v>4438</v>
      </c>
      <c r="B4126" s="5">
        <v>14.487558753927701</v>
      </c>
    </row>
    <row r="4127" spans="1:2">
      <c r="A4127" s="5">
        <v>4439</v>
      </c>
      <c r="B4127" s="5">
        <v>4.55397803375301</v>
      </c>
    </row>
    <row r="4128" spans="1:2">
      <c r="A4128" s="5">
        <v>4440</v>
      </c>
      <c r="B4128" s="5">
        <v>12.865937227251299</v>
      </c>
    </row>
    <row r="4129" spans="1:2">
      <c r="A4129" s="5">
        <v>4441</v>
      </c>
      <c r="B4129" s="5">
        <v>25.2371314622646</v>
      </c>
    </row>
    <row r="4130" spans="1:2">
      <c r="A4130" s="5">
        <v>4442</v>
      </c>
      <c r="B4130" s="5">
        <v>38.292886677664598</v>
      </c>
    </row>
    <row r="4131" spans="1:2">
      <c r="A4131" s="5">
        <v>4443</v>
      </c>
      <c r="B4131" s="5">
        <v>24.656581300166199</v>
      </c>
    </row>
    <row r="4132" spans="1:2">
      <c r="A4132" s="5">
        <v>4444</v>
      </c>
      <c r="B4132" s="5">
        <v>24.854961407336202</v>
      </c>
    </row>
    <row r="4133" spans="1:2">
      <c r="A4133" s="5">
        <v>4445</v>
      </c>
      <c r="B4133" s="5">
        <v>18.675420081709301</v>
      </c>
    </row>
    <row r="4134" spans="1:2">
      <c r="A4134" s="5">
        <v>4446</v>
      </c>
      <c r="B4134" s="5">
        <v>17.9569698483953</v>
      </c>
    </row>
    <row r="4135" spans="1:2">
      <c r="A4135" s="5">
        <v>4447</v>
      </c>
      <c r="B4135" s="5">
        <v>21.3694016490563</v>
      </c>
    </row>
    <row r="4136" spans="1:2">
      <c r="A4136" s="5">
        <v>4449</v>
      </c>
      <c r="B4136" s="5">
        <v>7.3428961748633901</v>
      </c>
    </row>
    <row r="4137" spans="1:2">
      <c r="A4137" s="5">
        <v>4450</v>
      </c>
      <c r="B4137" s="5">
        <v>12.322528797214</v>
      </c>
    </row>
    <row r="4138" spans="1:2">
      <c r="A4138" s="5">
        <v>4451</v>
      </c>
      <c r="B4138" s="5">
        <v>34.149844337340099</v>
      </c>
    </row>
    <row r="4139" spans="1:2">
      <c r="A4139" s="5">
        <v>4452</v>
      </c>
      <c r="B4139" s="5">
        <v>44.861929605421601</v>
      </c>
    </row>
    <row r="4140" spans="1:2">
      <c r="A4140" s="5">
        <v>4453</v>
      </c>
      <c r="B4140" s="5">
        <v>28.918896472241698</v>
      </c>
    </row>
    <row r="4141" spans="1:2">
      <c r="A4141" s="5">
        <v>4454</v>
      </c>
      <c r="B4141" s="5">
        <v>38.7862241136609</v>
      </c>
    </row>
    <row r="4142" spans="1:2">
      <c r="A4142" s="5">
        <v>4455</v>
      </c>
      <c r="B4142" s="5">
        <v>15.261695815275299</v>
      </c>
    </row>
    <row r="4143" spans="1:2">
      <c r="A4143" s="5">
        <v>4456</v>
      </c>
      <c r="B4143" s="5">
        <v>33.553808454766902</v>
      </c>
    </row>
    <row r="4144" spans="1:2">
      <c r="A4144" s="5">
        <v>4457</v>
      </c>
      <c r="B4144" s="5">
        <v>17.9657225971273</v>
      </c>
    </row>
    <row r="4145" spans="1:2">
      <c r="A4145" s="5">
        <v>4458</v>
      </c>
      <c r="B4145" s="5">
        <v>12.138734245205301</v>
      </c>
    </row>
    <row r="4146" spans="1:2">
      <c r="A4146" s="5">
        <v>4459</v>
      </c>
      <c r="B4146" s="5">
        <v>35.110611275581199</v>
      </c>
    </row>
    <row r="4147" spans="1:2">
      <c r="A4147" s="5">
        <v>4460</v>
      </c>
      <c r="B4147" s="5">
        <v>40.606083840386702</v>
      </c>
    </row>
    <row r="4148" spans="1:2">
      <c r="A4148" s="5">
        <v>4461</v>
      </c>
      <c r="B4148" s="5">
        <v>13.1987145331641</v>
      </c>
    </row>
    <row r="4149" spans="1:2">
      <c r="A4149" s="5">
        <v>4462</v>
      </c>
      <c r="B4149" s="5">
        <v>19.7764504460247</v>
      </c>
    </row>
    <row r="4150" spans="1:2">
      <c r="A4150" s="5">
        <v>4463</v>
      </c>
      <c r="B4150" s="5">
        <v>20.476038348223099</v>
      </c>
    </row>
    <row r="4151" spans="1:2">
      <c r="A4151" s="5">
        <v>4464</v>
      </c>
      <c r="B4151" s="5">
        <v>27.802945542008199</v>
      </c>
    </row>
    <row r="4152" spans="1:2">
      <c r="A4152" s="5">
        <v>4465</v>
      </c>
      <c r="B4152" s="5">
        <v>53.551396512009603</v>
      </c>
    </row>
    <row r="4153" spans="1:2">
      <c r="A4153" s="5">
        <v>4466</v>
      </c>
      <c r="B4153" s="5">
        <v>17.114309537964001</v>
      </c>
    </row>
    <row r="4154" spans="1:2">
      <c r="A4154" s="5">
        <v>4467</v>
      </c>
      <c r="B4154" s="5">
        <v>29.417248692846101</v>
      </c>
    </row>
    <row r="4155" spans="1:2">
      <c r="A4155" s="5">
        <v>4468</v>
      </c>
      <c r="B4155" s="5">
        <v>48.576306704240899</v>
      </c>
    </row>
    <row r="4156" spans="1:2">
      <c r="A4156" s="5">
        <v>4469</v>
      </c>
      <c r="B4156" s="5">
        <v>31.456698567427701</v>
      </c>
    </row>
    <row r="4157" spans="1:2">
      <c r="A4157" s="5">
        <v>4470</v>
      </c>
      <c r="B4157" s="5">
        <v>34.142306515139197</v>
      </c>
    </row>
    <row r="4158" spans="1:2">
      <c r="A4158" s="5">
        <v>4471</v>
      </c>
      <c r="B4158" s="5">
        <v>14.8225286909269</v>
      </c>
    </row>
    <row r="4159" spans="1:2">
      <c r="A4159" s="5">
        <v>4472</v>
      </c>
      <c r="B4159" s="5">
        <v>25.662231593743101</v>
      </c>
    </row>
    <row r="4160" spans="1:2">
      <c r="A4160" s="5">
        <v>4473</v>
      </c>
      <c r="B4160" s="5">
        <v>19.019555317439099</v>
      </c>
    </row>
    <row r="4161" spans="1:2">
      <c r="A4161" s="5">
        <v>4474</v>
      </c>
      <c r="B4161" s="5">
        <v>39.870584777947002</v>
      </c>
    </row>
    <row r="4162" spans="1:2">
      <c r="A4162" s="5">
        <v>4475</v>
      </c>
      <c r="B4162" s="5">
        <v>40.972295861213503</v>
      </c>
    </row>
    <row r="4163" spans="1:2">
      <c r="A4163" s="5">
        <v>4476</v>
      </c>
      <c r="B4163" s="5">
        <v>23.083470132805399</v>
      </c>
    </row>
    <row r="4164" spans="1:2">
      <c r="A4164" s="5">
        <v>4477</v>
      </c>
      <c r="B4164" s="5">
        <v>15.267592989583299</v>
      </c>
    </row>
    <row r="4165" spans="1:2">
      <c r="A4165" s="5">
        <v>4480</v>
      </c>
      <c r="B4165" s="5">
        <v>12.6348162954815</v>
      </c>
    </row>
    <row r="4166" spans="1:2">
      <c r="A4166" s="5">
        <v>4481</v>
      </c>
      <c r="B4166" s="5">
        <v>25.732632712695501</v>
      </c>
    </row>
    <row r="4167" spans="1:2">
      <c r="A4167" s="5">
        <v>4482</v>
      </c>
      <c r="B4167" s="5">
        <v>36.344354072406901</v>
      </c>
    </row>
    <row r="4168" spans="1:2">
      <c r="A4168" s="5">
        <v>4483</v>
      </c>
      <c r="B4168" s="5">
        <v>13.22859978334</v>
      </c>
    </row>
    <row r="4169" spans="1:2">
      <c r="A4169" s="5">
        <v>4484</v>
      </c>
      <c r="B4169" s="5">
        <v>14.4543612609896</v>
      </c>
    </row>
    <row r="4170" spans="1:2">
      <c r="A4170" s="5">
        <v>4485</v>
      </c>
      <c r="B4170" s="5">
        <v>24.5729646310673</v>
      </c>
    </row>
    <row r="4171" spans="1:2">
      <c r="A4171" s="5">
        <v>4486</v>
      </c>
      <c r="B4171" s="5">
        <v>29.0379164367281</v>
      </c>
    </row>
    <row r="4172" spans="1:2">
      <c r="A4172" s="5">
        <v>4487</v>
      </c>
      <c r="B4172" s="5">
        <v>40.900145608149899</v>
      </c>
    </row>
    <row r="4173" spans="1:2">
      <c r="A4173" s="5">
        <v>4488</v>
      </c>
      <c r="B4173" s="5">
        <v>16.642009288556299</v>
      </c>
    </row>
    <row r="4174" spans="1:2">
      <c r="A4174" s="5">
        <v>4489</v>
      </c>
      <c r="B4174" s="5">
        <v>24.440837602652699</v>
      </c>
    </row>
    <row r="4175" spans="1:2">
      <c r="A4175" s="5">
        <v>4490</v>
      </c>
      <c r="B4175" s="5">
        <v>9.6870384358088195</v>
      </c>
    </row>
    <row r="4176" spans="1:2">
      <c r="A4176" s="5">
        <v>4491</v>
      </c>
      <c r="B4176" s="5">
        <v>33.708786171759897</v>
      </c>
    </row>
    <row r="4177" spans="1:2">
      <c r="A4177" s="5">
        <v>4492</v>
      </c>
      <c r="B4177" s="5">
        <v>30.129280715635002</v>
      </c>
    </row>
    <row r="4178" spans="1:2">
      <c r="A4178" s="5">
        <v>4493</v>
      </c>
      <c r="B4178" s="5">
        <v>24.670459793650299</v>
      </c>
    </row>
    <row r="4179" spans="1:2">
      <c r="A4179" s="5">
        <v>4494</v>
      </c>
      <c r="B4179" s="5">
        <v>27.813274570754199</v>
      </c>
    </row>
    <row r="4180" spans="1:2">
      <c r="A4180" s="5">
        <v>4495</v>
      </c>
      <c r="B4180" s="5">
        <v>35.924647854633001</v>
      </c>
    </row>
    <row r="4181" spans="1:2">
      <c r="A4181" s="5">
        <v>4496</v>
      </c>
      <c r="B4181" s="5">
        <v>20.381713521281601</v>
      </c>
    </row>
    <row r="4182" spans="1:2">
      <c r="A4182" s="5">
        <v>4499</v>
      </c>
      <c r="B4182" s="5">
        <v>13.835598821345</v>
      </c>
    </row>
    <row r="4183" spans="1:2">
      <c r="A4183" s="5">
        <v>4500</v>
      </c>
      <c r="B4183" s="5">
        <v>19.3990735990172</v>
      </c>
    </row>
    <row r="4184" spans="1:2">
      <c r="A4184" s="5">
        <v>4501</v>
      </c>
      <c r="B4184" s="5">
        <v>42.0778665661853</v>
      </c>
    </row>
    <row r="4185" spans="1:2">
      <c r="A4185" s="5">
        <v>4502</v>
      </c>
      <c r="B4185" s="5">
        <v>33.832681487659499</v>
      </c>
    </row>
    <row r="4186" spans="1:2">
      <c r="A4186" s="5">
        <v>4503</v>
      </c>
      <c r="B4186" s="5">
        <v>26.546083887651498</v>
      </c>
    </row>
    <row r="4187" spans="1:2">
      <c r="A4187" s="5">
        <v>4504</v>
      </c>
      <c r="B4187" s="5">
        <v>21.987186384145701</v>
      </c>
    </row>
    <row r="4188" spans="1:2">
      <c r="A4188" s="5">
        <v>4505</v>
      </c>
      <c r="B4188" s="5">
        <v>5.9767759562841496</v>
      </c>
    </row>
    <row r="4189" spans="1:2">
      <c r="A4189" s="5">
        <v>4506</v>
      </c>
      <c r="B4189" s="5">
        <v>21.697053210217</v>
      </c>
    </row>
    <row r="4190" spans="1:2">
      <c r="A4190" s="5">
        <v>4507</v>
      </c>
      <c r="B4190" s="5">
        <v>28.187481082120101</v>
      </c>
    </row>
    <row r="4191" spans="1:2">
      <c r="A4191" s="5">
        <v>4508</v>
      </c>
      <c r="B4191" s="5">
        <v>53.9342761025408</v>
      </c>
    </row>
    <row r="4192" spans="1:2">
      <c r="A4192" s="5">
        <v>4509</v>
      </c>
      <c r="B4192" s="5">
        <v>5.29371584699454</v>
      </c>
    </row>
    <row r="4193" spans="1:2">
      <c r="A4193" s="5">
        <v>4510</v>
      </c>
      <c r="B4193" s="5">
        <v>14.2545467809261</v>
      </c>
    </row>
    <row r="4194" spans="1:2">
      <c r="A4194" s="5">
        <v>4511</v>
      </c>
      <c r="B4194" s="5">
        <v>60.837501892452302</v>
      </c>
    </row>
    <row r="4195" spans="1:2">
      <c r="A4195" s="5">
        <v>4512</v>
      </c>
      <c r="B4195" s="5">
        <v>18.6473305579099</v>
      </c>
    </row>
    <row r="4196" spans="1:2">
      <c r="A4196" s="5">
        <v>4513</v>
      </c>
      <c r="B4196" s="5">
        <v>40.949742158239196</v>
      </c>
    </row>
    <row r="4197" spans="1:2">
      <c r="A4197" s="5">
        <v>4514</v>
      </c>
      <c r="B4197" s="5">
        <v>17.340162817861099</v>
      </c>
    </row>
    <row r="4198" spans="1:2">
      <c r="A4198" s="5">
        <v>4515</v>
      </c>
      <c r="B4198" s="5">
        <v>15.2570267388614</v>
      </c>
    </row>
    <row r="4199" spans="1:2">
      <c r="A4199" s="5">
        <v>4516</v>
      </c>
      <c r="B4199" s="5">
        <v>47.170462295980201</v>
      </c>
    </row>
    <row r="4200" spans="1:2">
      <c r="A4200" s="5">
        <v>4517</v>
      </c>
      <c r="B4200" s="5">
        <v>14.4557180946413</v>
      </c>
    </row>
    <row r="4201" spans="1:2">
      <c r="A4201" s="5">
        <v>4518</v>
      </c>
      <c r="B4201" s="5">
        <v>24.733542536764201</v>
      </c>
    </row>
    <row r="4202" spans="1:2">
      <c r="A4202" s="5">
        <v>4519</v>
      </c>
      <c r="B4202" s="5">
        <v>35.567804933610603</v>
      </c>
    </row>
    <row r="4203" spans="1:2">
      <c r="A4203" s="5">
        <v>4520</v>
      </c>
      <c r="B4203" s="5">
        <v>18.2726983251824</v>
      </c>
    </row>
    <row r="4204" spans="1:2">
      <c r="A4204" s="5">
        <v>4521</v>
      </c>
      <c r="B4204" s="5">
        <v>15.381236815978699</v>
      </c>
    </row>
    <row r="4205" spans="1:2">
      <c r="A4205" s="5">
        <v>4522</v>
      </c>
      <c r="B4205" s="5">
        <v>37.190339796963499</v>
      </c>
    </row>
    <row r="4206" spans="1:2">
      <c r="A4206" s="5">
        <v>4523</v>
      </c>
      <c r="B4206" s="5">
        <v>20.199404538682099</v>
      </c>
    </row>
    <row r="4207" spans="1:2">
      <c r="A4207" s="5">
        <v>4524</v>
      </c>
      <c r="B4207" s="5">
        <v>58.161374004689101</v>
      </c>
    </row>
    <row r="4208" spans="1:2">
      <c r="A4208" s="5">
        <v>4525</v>
      </c>
      <c r="B4208" s="5">
        <v>19.7695111992827</v>
      </c>
    </row>
    <row r="4209" spans="1:2">
      <c r="A4209" s="5">
        <v>4526</v>
      </c>
      <c r="B4209" s="5">
        <v>40.5691174363483</v>
      </c>
    </row>
    <row r="4210" spans="1:2">
      <c r="A4210" s="5">
        <v>4527</v>
      </c>
      <c r="B4210" s="5">
        <v>43.388885360826698</v>
      </c>
    </row>
    <row r="4211" spans="1:2">
      <c r="A4211" s="5">
        <v>4528</v>
      </c>
      <c r="B4211" s="5">
        <v>12.2950819672131</v>
      </c>
    </row>
    <row r="4212" spans="1:2">
      <c r="A4212" s="5">
        <v>4529</v>
      </c>
      <c r="B4212" s="5">
        <v>33.169017917065602</v>
      </c>
    </row>
    <row r="4213" spans="1:2">
      <c r="A4213" s="5">
        <v>4530</v>
      </c>
      <c r="B4213" s="5">
        <v>19.578070338854602</v>
      </c>
    </row>
    <row r="4214" spans="1:2">
      <c r="A4214" s="5">
        <v>4531</v>
      </c>
      <c r="B4214" s="5">
        <v>25.2057008790513</v>
      </c>
    </row>
    <row r="4215" spans="1:2">
      <c r="A4215" s="5">
        <v>4532</v>
      </c>
      <c r="B4215" s="5">
        <v>14.772424275983701</v>
      </c>
    </row>
    <row r="4216" spans="1:2">
      <c r="A4216" s="5">
        <v>4533</v>
      </c>
      <c r="B4216" s="5">
        <v>23.420852147253399</v>
      </c>
    </row>
    <row r="4217" spans="1:2">
      <c r="A4217" s="5">
        <v>4534</v>
      </c>
      <c r="B4217" s="5">
        <v>33.792544747979399</v>
      </c>
    </row>
    <row r="4218" spans="1:2">
      <c r="A4218" s="5">
        <v>4535</v>
      </c>
      <c r="B4218" s="5">
        <v>15.910201597975201</v>
      </c>
    </row>
    <row r="4219" spans="1:2">
      <c r="A4219" s="5">
        <v>4537</v>
      </c>
      <c r="B4219" s="5">
        <v>13.4730138044982</v>
      </c>
    </row>
    <row r="4220" spans="1:2">
      <c r="A4220" s="5">
        <v>4539</v>
      </c>
      <c r="B4220" s="5">
        <v>11.6733732425397</v>
      </c>
    </row>
    <row r="4221" spans="1:2">
      <c r="A4221" s="5">
        <v>4540</v>
      </c>
      <c r="B4221" s="5">
        <v>7.2608913370055097</v>
      </c>
    </row>
    <row r="4222" spans="1:2">
      <c r="A4222" s="5">
        <v>4541</v>
      </c>
      <c r="B4222" s="5">
        <v>24.881818228991001</v>
      </c>
    </row>
    <row r="4223" spans="1:2">
      <c r="A4223" s="5">
        <v>4542</v>
      </c>
      <c r="B4223" s="5">
        <v>32.113185669303597</v>
      </c>
    </row>
    <row r="4224" spans="1:2">
      <c r="A4224" s="5">
        <v>4543</v>
      </c>
      <c r="B4224" s="5">
        <v>28.855447771394498</v>
      </c>
    </row>
    <row r="4225" spans="1:2">
      <c r="A4225" s="5">
        <v>4544</v>
      </c>
      <c r="B4225" s="5">
        <v>17.256860909979899</v>
      </c>
    </row>
    <row r="4226" spans="1:2">
      <c r="A4226" s="5">
        <v>4545</v>
      </c>
      <c r="B4226" s="5">
        <v>24.700866080043099</v>
      </c>
    </row>
    <row r="4227" spans="1:2">
      <c r="A4227" s="5">
        <v>4546</v>
      </c>
      <c r="B4227" s="5">
        <v>21.677734210763099</v>
      </c>
    </row>
    <row r="4228" spans="1:2">
      <c r="A4228" s="5">
        <v>4547</v>
      </c>
      <c r="B4228" s="5">
        <v>36.299832070554103</v>
      </c>
    </row>
    <row r="4229" spans="1:2">
      <c r="A4229" s="5">
        <v>4548</v>
      </c>
      <c r="B4229" s="5">
        <v>31.521202512072001</v>
      </c>
    </row>
    <row r="4230" spans="1:2">
      <c r="A4230" s="5">
        <v>4549</v>
      </c>
      <c r="B4230" s="5">
        <v>70.928015738730494</v>
      </c>
    </row>
    <row r="4231" spans="1:2">
      <c r="A4231" s="5">
        <v>4550</v>
      </c>
      <c r="B4231" s="5">
        <v>27.1527037965602</v>
      </c>
    </row>
    <row r="4232" spans="1:2">
      <c r="A4232" s="5">
        <v>4551</v>
      </c>
      <c r="B4232" s="5">
        <v>21.883966901351801</v>
      </c>
    </row>
    <row r="4233" spans="1:2">
      <c r="A4233" s="5">
        <v>4552</v>
      </c>
      <c r="B4233" s="5">
        <v>13.505233592881</v>
      </c>
    </row>
    <row r="4234" spans="1:2">
      <c r="A4234" s="5">
        <v>4553</v>
      </c>
      <c r="B4234" s="5">
        <v>24.924462360975198</v>
      </c>
    </row>
    <row r="4235" spans="1:2">
      <c r="A4235" s="5">
        <v>4554</v>
      </c>
      <c r="B4235" s="5">
        <v>29.909247070804099</v>
      </c>
    </row>
    <row r="4236" spans="1:2">
      <c r="A4236" s="5">
        <v>4555</v>
      </c>
      <c r="B4236" s="5">
        <v>18.886257480832999</v>
      </c>
    </row>
    <row r="4237" spans="1:2">
      <c r="A4237" s="5">
        <v>4556</v>
      </c>
      <c r="B4237" s="5">
        <v>12.7950794399607</v>
      </c>
    </row>
    <row r="4238" spans="1:2">
      <c r="A4238" s="5">
        <v>4557</v>
      </c>
      <c r="B4238" s="5">
        <v>16.262297903341899</v>
      </c>
    </row>
    <row r="4239" spans="1:2">
      <c r="A4239" s="5">
        <v>4558</v>
      </c>
      <c r="B4239" s="5">
        <v>43.520083407275997</v>
      </c>
    </row>
    <row r="4240" spans="1:2">
      <c r="A4240" s="5">
        <v>4559</v>
      </c>
      <c r="B4240" s="5">
        <v>35.121840469640702</v>
      </c>
    </row>
    <row r="4241" spans="1:2">
      <c r="A4241" s="5">
        <v>4560</v>
      </c>
      <c r="B4241" s="5">
        <v>28.79168891358</v>
      </c>
    </row>
    <row r="4242" spans="1:2">
      <c r="A4242" s="5">
        <v>4561</v>
      </c>
      <c r="B4242" s="5">
        <v>18.665767167663901</v>
      </c>
    </row>
    <row r="4243" spans="1:2">
      <c r="A4243" s="5">
        <v>4562</v>
      </c>
      <c r="B4243" s="5">
        <v>14.8376996501839</v>
      </c>
    </row>
    <row r="4244" spans="1:2">
      <c r="A4244" s="5">
        <v>4563</v>
      </c>
      <c r="B4244" s="5">
        <v>17.771111401057599</v>
      </c>
    </row>
    <row r="4245" spans="1:2">
      <c r="A4245" s="5">
        <v>4564</v>
      </c>
      <c r="B4245" s="5">
        <v>30.863737705640801</v>
      </c>
    </row>
    <row r="4246" spans="1:2">
      <c r="A4246" s="5">
        <v>4565</v>
      </c>
      <c r="B4246" s="5">
        <v>26.297521826296499</v>
      </c>
    </row>
    <row r="4247" spans="1:2">
      <c r="A4247" s="5">
        <v>4566</v>
      </c>
      <c r="B4247" s="5">
        <v>7.8252284674129298</v>
      </c>
    </row>
    <row r="4248" spans="1:2">
      <c r="A4248" s="5">
        <v>4567</v>
      </c>
      <c r="B4248" s="5">
        <v>27.0868298469011</v>
      </c>
    </row>
    <row r="4249" spans="1:2">
      <c r="A4249" s="5">
        <v>4568</v>
      </c>
      <c r="B4249" s="5">
        <v>49.712097670145397</v>
      </c>
    </row>
    <row r="4250" spans="1:2">
      <c r="A4250" s="5">
        <v>4569</v>
      </c>
      <c r="B4250" s="5">
        <v>16.709696740205299</v>
      </c>
    </row>
    <row r="4251" spans="1:2">
      <c r="A4251" s="5">
        <v>4570</v>
      </c>
      <c r="B4251" s="5">
        <v>25.779265202142401</v>
      </c>
    </row>
    <row r="4252" spans="1:2">
      <c r="A4252" s="5">
        <v>4571</v>
      </c>
      <c r="B4252" s="5">
        <v>4.6106557377049198</v>
      </c>
    </row>
    <row r="4253" spans="1:2">
      <c r="A4253" s="5">
        <v>4572</v>
      </c>
      <c r="B4253" s="5">
        <v>16.103076831296701</v>
      </c>
    </row>
    <row r="4254" spans="1:2">
      <c r="A4254" s="5">
        <v>4573</v>
      </c>
      <c r="B4254" s="5">
        <v>43.631865009091399</v>
      </c>
    </row>
    <row r="4255" spans="1:2">
      <c r="A4255" s="5">
        <v>4574</v>
      </c>
      <c r="B4255" s="5">
        <v>23.222015371745101</v>
      </c>
    </row>
    <row r="4256" spans="1:2">
      <c r="A4256" s="5">
        <v>4575</v>
      </c>
      <c r="B4256" s="5">
        <v>4.9521857923497299</v>
      </c>
    </row>
    <row r="4257" spans="1:2">
      <c r="A4257" s="5">
        <v>4576</v>
      </c>
      <c r="B4257" s="5">
        <v>19.148035092334698</v>
      </c>
    </row>
    <row r="4258" spans="1:2">
      <c r="A4258" s="5">
        <v>4577</v>
      </c>
      <c r="B4258" s="5">
        <v>20.787683152692001</v>
      </c>
    </row>
    <row r="4259" spans="1:2">
      <c r="A4259" s="5">
        <v>4578</v>
      </c>
      <c r="B4259" s="5">
        <v>26.372669560904502</v>
      </c>
    </row>
    <row r="4260" spans="1:2">
      <c r="A4260" s="5">
        <v>4579</v>
      </c>
      <c r="B4260" s="5">
        <v>29.146261664274199</v>
      </c>
    </row>
    <row r="4261" spans="1:2">
      <c r="A4261" s="5">
        <v>4580</v>
      </c>
      <c r="B4261" s="5">
        <v>17.277678650206099</v>
      </c>
    </row>
    <row r="4262" spans="1:2">
      <c r="A4262" s="5">
        <v>4581</v>
      </c>
      <c r="B4262" s="5">
        <v>29.550732554912301</v>
      </c>
    </row>
    <row r="4263" spans="1:2">
      <c r="A4263" s="5">
        <v>4582</v>
      </c>
      <c r="B4263" s="5">
        <v>26.7634038651791</v>
      </c>
    </row>
    <row r="4264" spans="1:2">
      <c r="A4264" s="5">
        <v>4583</v>
      </c>
      <c r="B4264" s="5">
        <v>21.6773550816667</v>
      </c>
    </row>
    <row r="4265" spans="1:2">
      <c r="A4265" s="5">
        <v>4584</v>
      </c>
      <c r="B4265" s="5">
        <v>14.570796293930201</v>
      </c>
    </row>
    <row r="4266" spans="1:2">
      <c r="A4266" s="5">
        <v>4585</v>
      </c>
      <c r="B4266" s="5">
        <v>58.632142092422299</v>
      </c>
    </row>
    <row r="4267" spans="1:2">
      <c r="A4267" s="5">
        <v>4586</v>
      </c>
      <c r="B4267" s="5">
        <v>24.600058674697902</v>
      </c>
    </row>
    <row r="4268" spans="1:2">
      <c r="A4268" s="5">
        <v>4587</v>
      </c>
      <c r="B4268" s="5">
        <v>33.763637202358801</v>
      </c>
    </row>
    <row r="4269" spans="1:2">
      <c r="A4269" s="5">
        <v>4588</v>
      </c>
      <c r="B4269" s="5">
        <v>8.8400750066970293</v>
      </c>
    </row>
    <row r="4270" spans="1:2">
      <c r="A4270" s="5">
        <v>4589</v>
      </c>
      <c r="B4270" s="5">
        <v>11.5419866967045</v>
      </c>
    </row>
    <row r="4271" spans="1:2">
      <c r="A4271" s="5">
        <v>4590</v>
      </c>
      <c r="B4271" s="5">
        <v>15.966345094347</v>
      </c>
    </row>
    <row r="4272" spans="1:2">
      <c r="A4272" s="5">
        <v>4591</v>
      </c>
      <c r="B4272" s="5">
        <v>67.701067860560997</v>
      </c>
    </row>
    <row r="4273" spans="1:2">
      <c r="A4273" s="5">
        <v>4592</v>
      </c>
      <c r="B4273" s="5">
        <v>43.048191103616503</v>
      </c>
    </row>
    <row r="4274" spans="1:2">
      <c r="A4274" s="5">
        <v>4593</v>
      </c>
      <c r="B4274" s="5">
        <v>47.274832337426503</v>
      </c>
    </row>
    <row r="4275" spans="1:2">
      <c r="A4275" s="5">
        <v>4594</v>
      </c>
      <c r="B4275" s="5">
        <v>56.263355890447599</v>
      </c>
    </row>
    <row r="4276" spans="1:2">
      <c r="A4276" s="5">
        <v>4595</v>
      </c>
      <c r="B4276" s="5">
        <v>53.298400465891703</v>
      </c>
    </row>
    <row r="4277" spans="1:2">
      <c r="A4277" s="5">
        <v>4596</v>
      </c>
      <c r="B4277" s="5">
        <v>27.283853120419501</v>
      </c>
    </row>
    <row r="4278" spans="1:2">
      <c r="A4278" s="5">
        <v>4597</v>
      </c>
      <c r="B4278" s="5">
        <v>23.542412924945999</v>
      </c>
    </row>
    <row r="4279" spans="1:2">
      <c r="A4279" s="5">
        <v>4599</v>
      </c>
      <c r="B4279" s="5">
        <v>46.230923174038203</v>
      </c>
    </row>
    <row r="4280" spans="1:2">
      <c r="A4280" s="5">
        <v>4600</v>
      </c>
      <c r="B4280" s="5">
        <v>48.521726316520102</v>
      </c>
    </row>
    <row r="4281" spans="1:2">
      <c r="A4281" s="5">
        <v>4601</v>
      </c>
      <c r="B4281" s="5">
        <v>34.028347927526198</v>
      </c>
    </row>
    <row r="4282" spans="1:2">
      <c r="A4282" s="5">
        <v>4602</v>
      </c>
      <c r="B4282" s="5">
        <v>9.0765077086792001</v>
      </c>
    </row>
    <row r="4283" spans="1:2">
      <c r="A4283" s="5">
        <v>4603</v>
      </c>
      <c r="B4283" s="5">
        <v>38.726169799068003</v>
      </c>
    </row>
    <row r="4284" spans="1:2">
      <c r="A4284" s="5">
        <v>4604</v>
      </c>
      <c r="B4284" s="5">
        <v>4.8823234852278397</v>
      </c>
    </row>
    <row r="4285" spans="1:2">
      <c r="A4285" s="5">
        <v>4605</v>
      </c>
      <c r="B4285" s="5">
        <v>98.175897935280204</v>
      </c>
    </row>
    <row r="4286" spans="1:2">
      <c r="A4286" s="5">
        <v>4606</v>
      </c>
      <c r="B4286" s="5">
        <v>120.91609808782999</v>
      </c>
    </row>
    <row r="4287" spans="1:2">
      <c r="A4287" s="5">
        <v>4607</v>
      </c>
      <c r="B4287" s="5">
        <v>22.634115886831601</v>
      </c>
    </row>
    <row r="4288" spans="1:2">
      <c r="A4288" s="5">
        <v>4608</v>
      </c>
      <c r="B4288" s="5">
        <v>6.8306010928961696</v>
      </c>
    </row>
    <row r="4289" spans="1:2">
      <c r="A4289" s="5">
        <v>4609</v>
      </c>
      <c r="B4289" s="5">
        <v>30.504431510654001</v>
      </c>
    </row>
    <row r="4290" spans="1:2">
      <c r="A4290" s="5">
        <v>4610</v>
      </c>
      <c r="B4290" s="5">
        <v>29.868338901568102</v>
      </c>
    </row>
    <row r="4291" spans="1:2">
      <c r="A4291" s="5">
        <v>4611</v>
      </c>
      <c r="B4291" s="5">
        <v>26.256298895842701</v>
      </c>
    </row>
    <row r="4292" spans="1:2">
      <c r="A4292" s="5">
        <v>4612</v>
      </c>
      <c r="B4292" s="5">
        <v>47.288267333935501</v>
      </c>
    </row>
    <row r="4293" spans="1:2">
      <c r="A4293" s="5">
        <v>4613</v>
      </c>
      <c r="B4293" s="5">
        <v>13.8813179741155</v>
      </c>
    </row>
    <row r="4294" spans="1:2">
      <c r="A4294" s="5">
        <v>4614</v>
      </c>
      <c r="B4294" s="5">
        <v>99.523978448815399</v>
      </c>
    </row>
    <row r="4295" spans="1:2">
      <c r="A4295" s="5">
        <v>4615</v>
      </c>
      <c r="B4295" s="5">
        <v>39.539401527661703</v>
      </c>
    </row>
    <row r="4296" spans="1:2">
      <c r="A4296" s="5">
        <v>4616</v>
      </c>
      <c r="B4296" s="5">
        <v>33.421900872714701</v>
      </c>
    </row>
    <row r="4297" spans="1:2">
      <c r="A4297" s="5">
        <v>4617</v>
      </c>
      <c r="B4297" s="5">
        <v>42.0380136407463</v>
      </c>
    </row>
    <row r="4298" spans="1:2">
      <c r="A4298" s="5">
        <v>4618</v>
      </c>
      <c r="B4298" s="5">
        <v>31.404845018373301</v>
      </c>
    </row>
    <row r="4299" spans="1:2">
      <c r="A4299" s="5">
        <v>4619</v>
      </c>
      <c r="B4299" s="5">
        <v>25.3489151944048</v>
      </c>
    </row>
    <row r="4300" spans="1:2">
      <c r="A4300" s="5">
        <v>4620</v>
      </c>
      <c r="B4300" s="5">
        <v>28.868650150177899</v>
      </c>
    </row>
    <row r="4301" spans="1:2">
      <c r="A4301" s="5">
        <v>4621</v>
      </c>
      <c r="B4301" s="5">
        <v>38.577135848648297</v>
      </c>
    </row>
    <row r="4302" spans="1:2">
      <c r="A4302" s="5">
        <v>4622</v>
      </c>
      <c r="B4302" s="5">
        <v>39.975256409247898</v>
      </c>
    </row>
    <row r="4303" spans="1:2">
      <c r="A4303" s="5">
        <v>4623</v>
      </c>
      <c r="B4303" s="5">
        <v>41.799483622533103</v>
      </c>
    </row>
    <row r="4304" spans="1:2">
      <c r="A4304" s="5">
        <v>4624</v>
      </c>
      <c r="B4304" s="5">
        <v>13.7247462014949</v>
      </c>
    </row>
    <row r="4305" spans="1:2">
      <c r="A4305" s="5">
        <v>4626</v>
      </c>
      <c r="B4305" s="5">
        <v>14.800875153266</v>
      </c>
    </row>
    <row r="4306" spans="1:2">
      <c r="A4306" s="5">
        <v>4627</v>
      </c>
      <c r="B4306" s="5">
        <v>58.337894299199</v>
      </c>
    </row>
    <row r="4307" spans="1:2">
      <c r="A4307" s="5">
        <v>4628</v>
      </c>
      <c r="B4307" s="5">
        <v>152.48904962560101</v>
      </c>
    </row>
    <row r="4308" spans="1:2">
      <c r="A4308" s="5">
        <v>4629</v>
      </c>
      <c r="B4308" s="5">
        <v>130.734733307336</v>
      </c>
    </row>
    <row r="4309" spans="1:2">
      <c r="A4309" s="5">
        <v>4630</v>
      </c>
      <c r="B4309" s="5">
        <v>145.31707355654299</v>
      </c>
    </row>
    <row r="4310" spans="1:2">
      <c r="A4310" s="5">
        <v>4631</v>
      </c>
      <c r="B4310" s="5">
        <v>27.334633650063299</v>
      </c>
    </row>
    <row r="4311" spans="1:2">
      <c r="A4311" s="5">
        <v>4632</v>
      </c>
      <c r="B4311" s="5">
        <v>33.736620697969897</v>
      </c>
    </row>
    <row r="4312" spans="1:2">
      <c r="A4312" s="5">
        <v>4633</v>
      </c>
      <c r="B4312" s="5">
        <v>38.934878934984198</v>
      </c>
    </row>
    <row r="4313" spans="1:2">
      <c r="A4313" s="5">
        <v>4634</v>
      </c>
      <c r="B4313" s="5">
        <v>5.2236806857755198</v>
      </c>
    </row>
    <row r="4314" spans="1:2">
      <c r="A4314" s="5">
        <v>4635</v>
      </c>
      <c r="B4314" s="5">
        <v>16.4358541372095</v>
      </c>
    </row>
    <row r="4315" spans="1:2">
      <c r="A4315" s="5">
        <v>4636</v>
      </c>
      <c r="B4315" s="5">
        <v>31.4316065251728</v>
      </c>
    </row>
    <row r="4316" spans="1:2">
      <c r="A4316" s="5">
        <v>4637</v>
      </c>
      <c r="B4316" s="5">
        <v>18.625315666766099</v>
      </c>
    </row>
    <row r="4317" spans="1:2">
      <c r="A4317" s="5">
        <v>4638</v>
      </c>
      <c r="B4317" s="5">
        <v>28.282185038157898</v>
      </c>
    </row>
    <row r="4318" spans="1:2">
      <c r="A4318" s="5">
        <v>4640</v>
      </c>
      <c r="B4318" s="5">
        <v>16.755557800096302</v>
      </c>
    </row>
    <row r="4319" spans="1:2">
      <c r="A4319" s="5">
        <v>4641</v>
      </c>
      <c r="B4319" s="5">
        <v>43.0577796497832</v>
      </c>
    </row>
    <row r="4320" spans="1:2">
      <c r="A4320" s="5">
        <v>4642</v>
      </c>
      <c r="B4320" s="5">
        <v>25.8327593990896</v>
      </c>
    </row>
    <row r="4321" spans="1:2">
      <c r="A4321" s="5">
        <v>4643</v>
      </c>
      <c r="B4321" s="5">
        <v>25.129342822162499</v>
      </c>
    </row>
    <row r="4322" spans="1:2">
      <c r="A4322" s="5">
        <v>4644</v>
      </c>
      <c r="B4322" s="5">
        <v>17.534993460293201</v>
      </c>
    </row>
    <row r="4323" spans="1:2">
      <c r="A4323" s="5">
        <v>4645</v>
      </c>
      <c r="B4323" s="5">
        <v>114.26197713396699</v>
      </c>
    </row>
    <row r="4324" spans="1:2">
      <c r="A4324" s="5">
        <v>4647</v>
      </c>
      <c r="B4324" s="5">
        <v>28.207700246887399</v>
      </c>
    </row>
    <row r="4325" spans="1:2">
      <c r="A4325" s="5">
        <v>4648</v>
      </c>
      <c r="B4325" s="5">
        <v>47.525207900771598</v>
      </c>
    </row>
    <row r="4326" spans="1:2">
      <c r="A4326" s="5">
        <v>4649</v>
      </c>
      <c r="B4326" s="5">
        <v>22.395805314980699</v>
      </c>
    </row>
    <row r="4327" spans="1:2">
      <c r="A4327" s="5">
        <v>4650</v>
      </c>
      <c r="B4327" s="5">
        <v>22.267447197666598</v>
      </c>
    </row>
    <row r="4328" spans="1:2">
      <c r="A4328" s="5">
        <v>4651</v>
      </c>
      <c r="B4328" s="5">
        <v>19.621738767659298</v>
      </c>
    </row>
    <row r="4329" spans="1:2">
      <c r="A4329" s="5">
        <v>4652</v>
      </c>
      <c r="B4329" s="5">
        <v>42.094316819852203</v>
      </c>
    </row>
    <row r="4330" spans="1:2">
      <c r="A4330" s="5">
        <v>4653</v>
      </c>
      <c r="B4330" s="5">
        <v>33.772467490332602</v>
      </c>
    </row>
    <row r="4331" spans="1:2">
      <c r="A4331" s="5">
        <v>4654</v>
      </c>
      <c r="B4331" s="5">
        <v>34.025842665546897</v>
      </c>
    </row>
    <row r="4332" spans="1:2">
      <c r="A4332" s="5">
        <v>4655</v>
      </c>
      <c r="B4332" s="5">
        <v>14.9726178851437</v>
      </c>
    </row>
    <row r="4333" spans="1:2">
      <c r="A4333" s="5">
        <v>4656</v>
      </c>
      <c r="B4333" s="5">
        <v>12.208157659602399</v>
      </c>
    </row>
    <row r="4334" spans="1:2">
      <c r="A4334" s="5">
        <v>4657</v>
      </c>
      <c r="B4334" s="5">
        <v>19.361521790883</v>
      </c>
    </row>
    <row r="4335" spans="1:2">
      <c r="A4335" s="5">
        <v>4658</v>
      </c>
      <c r="B4335" s="5">
        <v>41.000708713343201</v>
      </c>
    </row>
    <row r="4336" spans="1:2">
      <c r="A4336" s="5">
        <v>4659</v>
      </c>
      <c r="B4336" s="5">
        <v>23.993817894885701</v>
      </c>
    </row>
    <row r="4337" spans="1:2">
      <c r="A4337" s="5">
        <v>4660</v>
      </c>
      <c r="B4337" s="5">
        <v>27.5507564766732</v>
      </c>
    </row>
    <row r="4338" spans="1:2">
      <c r="A4338" s="5">
        <v>4661</v>
      </c>
      <c r="B4338" s="5">
        <v>17.263800156721999</v>
      </c>
    </row>
    <row r="4339" spans="1:2">
      <c r="A4339" s="5">
        <v>4662</v>
      </c>
      <c r="B4339" s="5">
        <v>37.952032737720501</v>
      </c>
    </row>
    <row r="4340" spans="1:2">
      <c r="A4340" s="5">
        <v>4663</v>
      </c>
      <c r="B4340" s="5">
        <v>38.8260770390998</v>
      </c>
    </row>
    <row r="4341" spans="1:2">
      <c r="A4341" s="5">
        <v>4664</v>
      </c>
      <c r="B4341" s="5">
        <v>26.253693714757802</v>
      </c>
    </row>
    <row r="4342" spans="1:2">
      <c r="A4342" s="5">
        <v>4665</v>
      </c>
      <c r="B4342" s="5">
        <v>35.845873116045098</v>
      </c>
    </row>
    <row r="4343" spans="1:2">
      <c r="A4343" s="5">
        <v>4666</v>
      </c>
      <c r="B4343" s="5">
        <v>24.6420864556098</v>
      </c>
    </row>
    <row r="4344" spans="1:2">
      <c r="A4344" s="5">
        <v>4667</v>
      </c>
      <c r="B4344" s="5">
        <v>5.5684586153037703</v>
      </c>
    </row>
    <row r="4345" spans="1:2">
      <c r="A4345" s="5">
        <v>4668</v>
      </c>
      <c r="B4345" s="5">
        <v>12.7039249486609</v>
      </c>
    </row>
    <row r="4346" spans="1:2">
      <c r="A4346" s="5">
        <v>4670</v>
      </c>
      <c r="B4346" s="5">
        <v>4.0983606557377001</v>
      </c>
    </row>
    <row r="4347" spans="1:2">
      <c r="A4347" s="5">
        <v>4671</v>
      </c>
      <c r="B4347" s="5">
        <v>15.237328610311</v>
      </c>
    </row>
    <row r="4348" spans="1:2">
      <c r="A4348" s="5">
        <v>4672</v>
      </c>
      <c r="B4348" s="5">
        <v>14.6013622630571</v>
      </c>
    </row>
    <row r="4349" spans="1:2">
      <c r="A4349" s="5">
        <v>4673</v>
      </c>
      <c r="B4349" s="5">
        <v>15.702991202831299</v>
      </c>
    </row>
    <row r="4350" spans="1:2">
      <c r="A4350" s="5">
        <v>4674</v>
      </c>
      <c r="B4350" s="5">
        <v>19.993994474165</v>
      </c>
    </row>
    <row r="4351" spans="1:2">
      <c r="A4351" s="5">
        <v>4675</v>
      </c>
      <c r="B4351" s="5">
        <v>45.653886925450799</v>
      </c>
    </row>
    <row r="4352" spans="1:2">
      <c r="A4352" s="5">
        <v>4676</v>
      </c>
      <c r="B4352" s="5">
        <v>35.572770995628701</v>
      </c>
    </row>
    <row r="4353" spans="1:2">
      <c r="A4353" s="5">
        <v>4677</v>
      </c>
      <c r="B4353" s="5">
        <v>13.564849014749001</v>
      </c>
    </row>
    <row r="4354" spans="1:2">
      <c r="A4354" s="5">
        <v>4678</v>
      </c>
      <c r="B4354" s="5">
        <v>29.313856355955</v>
      </c>
    </row>
    <row r="4355" spans="1:2">
      <c r="A4355" s="5">
        <v>4679</v>
      </c>
      <c r="B4355" s="5">
        <v>21.5203732329731</v>
      </c>
    </row>
    <row r="4356" spans="1:2">
      <c r="A4356" s="5">
        <v>4680</v>
      </c>
      <c r="B4356" s="5">
        <v>13.319672131147501</v>
      </c>
    </row>
    <row r="4357" spans="1:2">
      <c r="A4357" s="5">
        <v>4681</v>
      </c>
      <c r="B4357" s="5">
        <v>23.271740657591799</v>
      </c>
    </row>
    <row r="4358" spans="1:2">
      <c r="A4358" s="5">
        <v>4682</v>
      </c>
      <c r="B4358" s="5">
        <v>37.710030794010997</v>
      </c>
    </row>
    <row r="4359" spans="1:2">
      <c r="A4359" s="5">
        <v>4683</v>
      </c>
      <c r="B4359" s="5">
        <v>22.059130362209999</v>
      </c>
    </row>
    <row r="4360" spans="1:2">
      <c r="A4360" s="5">
        <v>4684</v>
      </c>
      <c r="B4360" s="5">
        <v>23.478873513493902</v>
      </c>
    </row>
    <row r="4361" spans="1:2">
      <c r="A4361" s="5">
        <v>4685</v>
      </c>
      <c r="B4361" s="5">
        <v>27.114664373111101</v>
      </c>
    </row>
    <row r="4362" spans="1:2">
      <c r="A4362" s="5">
        <v>4686</v>
      </c>
      <c r="B4362" s="5">
        <v>8.3622055155620494</v>
      </c>
    </row>
    <row r="4363" spans="1:2">
      <c r="A4363" s="5">
        <v>4687</v>
      </c>
      <c r="B4363" s="5">
        <v>19.5794271725063</v>
      </c>
    </row>
    <row r="4364" spans="1:2">
      <c r="A4364" s="5">
        <v>4688</v>
      </c>
      <c r="B4364" s="5">
        <v>12.2950819672131</v>
      </c>
    </row>
    <row r="4365" spans="1:2">
      <c r="A4365" s="5">
        <v>4689</v>
      </c>
      <c r="B4365" s="5">
        <v>12.590409858023</v>
      </c>
    </row>
    <row r="4366" spans="1:2">
      <c r="A4366" s="5">
        <v>4690</v>
      </c>
      <c r="B4366" s="5">
        <v>20.020343430965902</v>
      </c>
    </row>
    <row r="4367" spans="1:2">
      <c r="A4367" s="5">
        <v>4691</v>
      </c>
      <c r="B4367" s="5">
        <v>10.2368519050081</v>
      </c>
    </row>
    <row r="4368" spans="1:2">
      <c r="A4368" s="5">
        <v>4692</v>
      </c>
      <c r="B4368" s="5">
        <v>21.103334090237301</v>
      </c>
    </row>
    <row r="4369" spans="1:2">
      <c r="A4369" s="5">
        <v>4693</v>
      </c>
      <c r="B4369" s="5">
        <v>19.4086621451839</v>
      </c>
    </row>
    <row r="4370" spans="1:2">
      <c r="A4370" s="5">
        <v>4694</v>
      </c>
      <c r="B4370" s="5">
        <v>30.356504000547002</v>
      </c>
    </row>
    <row r="4371" spans="1:2">
      <c r="A4371" s="5">
        <v>4695</v>
      </c>
      <c r="B4371" s="5">
        <v>21.7275370358517</v>
      </c>
    </row>
    <row r="4372" spans="1:2">
      <c r="A4372" s="5">
        <v>4696</v>
      </c>
      <c r="B4372" s="5">
        <v>15.0143309048378</v>
      </c>
    </row>
    <row r="4373" spans="1:2">
      <c r="A4373" s="5">
        <v>4697</v>
      </c>
      <c r="B4373" s="5">
        <v>8.6379569354030998</v>
      </c>
    </row>
    <row r="4374" spans="1:2">
      <c r="A4374" s="5">
        <v>4698</v>
      </c>
      <c r="B4374" s="5">
        <v>15.716805328436701</v>
      </c>
    </row>
    <row r="4375" spans="1:2">
      <c r="A4375" s="5">
        <v>4699</v>
      </c>
      <c r="B4375" s="5">
        <v>18.036201255321402</v>
      </c>
    </row>
    <row r="4376" spans="1:2">
      <c r="A4376" s="5">
        <v>4700</v>
      </c>
      <c r="B4376" s="5">
        <v>4.9521857923497299</v>
      </c>
    </row>
    <row r="4377" spans="1:2">
      <c r="A4377" s="5">
        <v>4701</v>
      </c>
      <c r="B4377" s="5">
        <v>17.973118512207598</v>
      </c>
    </row>
    <row r="4378" spans="1:2">
      <c r="A4378" s="5">
        <v>4702</v>
      </c>
      <c r="B4378" s="5">
        <v>12.775618533386201</v>
      </c>
    </row>
    <row r="4379" spans="1:2">
      <c r="A4379" s="5">
        <v>4703</v>
      </c>
      <c r="B4379" s="5">
        <v>11.786637939838601</v>
      </c>
    </row>
    <row r="4380" spans="1:2">
      <c r="A4380" s="5">
        <v>4704</v>
      </c>
      <c r="B4380" s="5">
        <v>40.763112281345599</v>
      </c>
    </row>
    <row r="4381" spans="1:2">
      <c r="A4381" s="5">
        <v>4705</v>
      </c>
      <c r="B4381" s="5">
        <v>14.925606266600299</v>
      </c>
    </row>
    <row r="4382" spans="1:2">
      <c r="A4382" s="5">
        <v>4706</v>
      </c>
      <c r="B4382" s="5">
        <v>6.88532799198798</v>
      </c>
    </row>
    <row r="4383" spans="1:2">
      <c r="A4383" s="5">
        <v>4708</v>
      </c>
      <c r="B4383" s="5">
        <v>30.0874723810856</v>
      </c>
    </row>
    <row r="4384" spans="1:2">
      <c r="A4384" s="5">
        <v>4709</v>
      </c>
      <c r="B4384" s="5">
        <v>19.546069996834198</v>
      </c>
    </row>
    <row r="4385" spans="1:2">
      <c r="A4385" s="5">
        <v>4710</v>
      </c>
      <c r="B4385" s="5">
        <v>17.933123679647998</v>
      </c>
    </row>
    <row r="4386" spans="1:2">
      <c r="A4386" s="5">
        <v>4711</v>
      </c>
      <c r="B4386" s="5">
        <v>25.0036937679014</v>
      </c>
    </row>
    <row r="4387" spans="1:2">
      <c r="A4387" s="5">
        <v>4712</v>
      </c>
      <c r="B4387" s="5">
        <v>19.134362873849899</v>
      </c>
    </row>
    <row r="4388" spans="1:2">
      <c r="A4388" s="5">
        <v>4713</v>
      </c>
      <c r="B4388" s="5">
        <v>32.383638490295397</v>
      </c>
    </row>
    <row r="4389" spans="1:2">
      <c r="A4389" s="5">
        <v>4714</v>
      </c>
      <c r="B4389" s="5">
        <v>31.553499839696599</v>
      </c>
    </row>
    <row r="4390" spans="1:2">
      <c r="A4390" s="5">
        <v>4715</v>
      </c>
      <c r="B4390" s="5">
        <v>36.3719047843759</v>
      </c>
    </row>
    <row r="4391" spans="1:2">
      <c r="A4391" s="5">
        <v>4716</v>
      </c>
      <c r="B4391" s="5">
        <v>21.103790758575499</v>
      </c>
    </row>
    <row r="4392" spans="1:2">
      <c r="A4392" s="5">
        <v>4717</v>
      </c>
      <c r="B4392" s="5">
        <v>28.427148487622599</v>
      </c>
    </row>
    <row r="4393" spans="1:2">
      <c r="A4393" s="5">
        <v>4718</v>
      </c>
      <c r="B4393" s="5">
        <v>24.183066124227398</v>
      </c>
    </row>
    <row r="4394" spans="1:2">
      <c r="A4394" s="5">
        <v>4719</v>
      </c>
      <c r="B4394" s="5">
        <v>23.5000060149377</v>
      </c>
    </row>
    <row r="4395" spans="1:2">
      <c r="A4395" s="5">
        <v>4720</v>
      </c>
      <c r="B4395" s="5">
        <v>23.569648875697201</v>
      </c>
    </row>
    <row r="4396" spans="1:2">
      <c r="A4396" s="5">
        <v>4721</v>
      </c>
      <c r="B4396" s="5">
        <v>10.9171208077525</v>
      </c>
    </row>
    <row r="4397" spans="1:2">
      <c r="A4397" s="5">
        <v>4722</v>
      </c>
      <c r="B4397" s="5">
        <v>19.896904783404601</v>
      </c>
    </row>
    <row r="4398" spans="1:2">
      <c r="A4398" s="5">
        <v>4723</v>
      </c>
      <c r="B4398" s="5">
        <v>28.941398978700299</v>
      </c>
    </row>
    <row r="4399" spans="1:2">
      <c r="A4399" s="5">
        <v>4724</v>
      </c>
      <c r="B4399" s="5">
        <v>12.8046679861274</v>
      </c>
    </row>
    <row r="4400" spans="1:2">
      <c r="A4400" s="5">
        <v>4725</v>
      </c>
      <c r="B4400" s="5">
        <v>24.471623018142001</v>
      </c>
    </row>
    <row r="4401" spans="1:2">
      <c r="A4401" s="5">
        <v>4726</v>
      </c>
      <c r="B4401" s="5">
        <v>4.4398907103825103</v>
      </c>
    </row>
    <row r="4402" spans="1:2">
      <c r="A4402" s="5">
        <v>4727</v>
      </c>
      <c r="B4402" s="5">
        <v>13.290846729019201</v>
      </c>
    </row>
    <row r="4403" spans="1:2">
      <c r="A4403" s="5">
        <v>4728</v>
      </c>
      <c r="B4403" s="5">
        <v>13.8960322650343</v>
      </c>
    </row>
    <row r="4404" spans="1:2">
      <c r="A4404" s="5">
        <v>4729</v>
      </c>
      <c r="B4404" s="5">
        <v>14.671082663058399</v>
      </c>
    </row>
    <row r="4405" spans="1:2">
      <c r="A4405" s="5">
        <v>4730</v>
      </c>
      <c r="B4405" s="5">
        <v>13.8499339831674</v>
      </c>
    </row>
    <row r="4406" spans="1:2">
      <c r="A4406" s="5">
        <v>4731</v>
      </c>
      <c r="B4406" s="5">
        <v>16.075384212207201</v>
      </c>
    </row>
    <row r="4407" spans="1:2">
      <c r="A4407" s="5">
        <v>4732</v>
      </c>
      <c r="B4407" s="5">
        <v>13.545762633020599</v>
      </c>
    </row>
    <row r="4408" spans="1:2">
      <c r="A4408" s="5">
        <v>4733</v>
      </c>
      <c r="B4408" s="5">
        <v>18.5032982207352</v>
      </c>
    </row>
    <row r="4409" spans="1:2">
      <c r="A4409" s="5">
        <v>4734</v>
      </c>
      <c r="B4409" s="5">
        <v>13.2494175235661</v>
      </c>
    </row>
    <row r="4410" spans="1:2">
      <c r="A4410" s="5">
        <v>4735</v>
      </c>
      <c r="B4410" s="5">
        <v>22.567548046858398</v>
      </c>
    </row>
    <row r="4411" spans="1:2">
      <c r="A4411" s="5">
        <v>4736</v>
      </c>
      <c r="B4411" s="5">
        <v>42.522917693478597</v>
      </c>
    </row>
    <row r="4412" spans="1:2">
      <c r="A4412" s="5">
        <v>4737</v>
      </c>
      <c r="B4412" s="5">
        <v>26.580573846362501</v>
      </c>
    </row>
    <row r="4413" spans="1:2">
      <c r="A4413" s="5">
        <v>4738</v>
      </c>
      <c r="B4413" s="5">
        <v>28.223926449941601</v>
      </c>
    </row>
    <row r="4414" spans="1:2">
      <c r="A4414" s="5">
        <v>4739</v>
      </c>
      <c r="B4414" s="5">
        <v>15.125877415002099</v>
      </c>
    </row>
    <row r="4415" spans="1:2">
      <c r="A4415" s="5">
        <v>4740</v>
      </c>
      <c r="B4415" s="5">
        <v>15.227301171419599</v>
      </c>
    </row>
    <row r="4416" spans="1:2">
      <c r="A4416" s="5">
        <v>4741</v>
      </c>
      <c r="B4416" s="5">
        <v>35.581998188312397</v>
      </c>
    </row>
    <row r="4417" spans="1:2">
      <c r="A4417" s="5">
        <v>4742</v>
      </c>
      <c r="B4417" s="5">
        <v>8.7276592781958993</v>
      </c>
    </row>
    <row r="4418" spans="1:2">
      <c r="A4418" s="5">
        <v>4743</v>
      </c>
      <c r="B4418" s="5">
        <v>9.2418965979105305</v>
      </c>
    </row>
    <row r="4419" spans="1:2">
      <c r="A4419" s="5">
        <v>4744</v>
      </c>
      <c r="B4419" s="5">
        <v>30.479782965374199</v>
      </c>
    </row>
    <row r="4420" spans="1:2">
      <c r="A4420" s="5">
        <v>4745</v>
      </c>
      <c r="B4420" s="5">
        <v>17.471910717179298</v>
      </c>
    </row>
    <row r="4421" spans="1:2">
      <c r="A4421" s="5">
        <v>4746</v>
      </c>
      <c r="B4421" s="5">
        <v>20.934524472025402</v>
      </c>
    </row>
    <row r="4422" spans="1:2">
      <c r="A4422" s="5">
        <v>4747</v>
      </c>
      <c r="B4422" s="5">
        <v>27.3077768284085</v>
      </c>
    </row>
    <row r="4423" spans="1:2">
      <c r="A4423" s="5">
        <v>4748</v>
      </c>
      <c r="B4423" s="5">
        <v>52.552559203342803</v>
      </c>
    </row>
    <row r="4424" spans="1:2">
      <c r="A4424" s="5">
        <v>4749</v>
      </c>
      <c r="B4424" s="5">
        <v>20.3634543698752</v>
      </c>
    </row>
    <row r="4425" spans="1:2">
      <c r="A4425" s="5">
        <v>4750</v>
      </c>
      <c r="B4425" s="5">
        <v>25.153372886045201</v>
      </c>
    </row>
    <row r="4426" spans="1:2">
      <c r="A4426" s="5">
        <v>4751</v>
      </c>
      <c r="B4426" s="5">
        <v>14.387052938437099</v>
      </c>
    </row>
    <row r="4427" spans="1:2">
      <c r="A4427" s="5">
        <v>4752</v>
      </c>
      <c r="B4427" s="5">
        <v>5.4110510452484801</v>
      </c>
    </row>
    <row r="4428" spans="1:2">
      <c r="A4428" s="5">
        <v>4753</v>
      </c>
      <c r="B4428" s="5">
        <v>27.987730969935299</v>
      </c>
    </row>
    <row r="4429" spans="1:2">
      <c r="A4429" s="5">
        <v>4754</v>
      </c>
      <c r="B4429" s="5">
        <v>25.356909684943901</v>
      </c>
    </row>
    <row r="4430" spans="1:2">
      <c r="A4430" s="5">
        <v>4755</v>
      </c>
      <c r="B4430" s="5">
        <v>23.188503117589299</v>
      </c>
    </row>
    <row r="4431" spans="1:2">
      <c r="A4431" s="5">
        <v>4756</v>
      </c>
      <c r="B4431" s="5">
        <v>29.911581609011002</v>
      </c>
    </row>
    <row r="4432" spans="1:2">
      <c r="A4432" s="5">
        <v>4757</v>
      </c>
      <c r="B4432" s="5">
        <v>10.791476357741701</v>
      </c>
    </row>
    <row r="4433" spans="1:2">
      <c r="A4433" s="5">
        <v>4758</v>
      </c>
      <c r="B4433" s="5">
        <v>10.3787093867099</v>
      </c>
    </row>
    <row r="4434" spans="1:2">
      <c r="A4434" s="5">
        <v>4760</v>
      </c>
      <c r="B4434" s="5">
        <v>15.2768667745323</v>
      </c>
    </row>
    <row r="4435" spans="1:2">
      <c r="A4435" s="5">
        <v>4761</v>
      </c>
      <c r="B4435" s="5">
        <v>16.536898764530601</v>
      </c>
    </row>
    <row r="4436" spans="1:2">
      <c r="A4436" s="5">
        <v>4762</v>
      </c>
      <c r="B4436" s="5">
        <v>24.6674313651292</v>
      </c>
    </row>
    <row r="4437" spans="1:2">
      <c r="A4437" s="5">
        <v>4763</v>
      </c>
      <c r="B4437" s="5">
        <v>11.1656828691076</v>
      </c>
    </row>
    <row r="4438" spans="1:2">
      <c r="A4438" s="5">
        <v>4765</v>
      </c>
      <c r="B4438" s="5">
        <v>56.609732479853797</v>
      </c>
    </row>
    <row r="4439" spans="1:2">
      <c r="A4439" s="5">
        <v>4766</v>
      </c>
      <c r="B4439" s="5">
        <v>18.229158632135199</v>
      </c>
    </row>
    <row r="4440" spans="1:2">
      <c r="A4440" s="5">
        <v>4768</v>
      </c>
      <c r="B4440" s="5">
        <v>16.386051312120902</v>
      </c>
    </row>
    <row r="4441" spans="1:2">
      <c r="A4441" s="5">
        <v>4769</v>
      </c>
      <c r="B4441" s="5">
        <v>15.9603060129184</v>
      </c>
    </row>
    <row r="4442" spans="1:2">
      <c r="A4442" s="5">
        <v>4771</v>
      </c>
      <c r="B4442" s="5">
        <v>11.8152307242415</v>
      </c>
    </row>
    <row r="4443" spans="1:2">
      <c r="A4443" s="5">
        <v>4772</v>
      </c>
      <c r="B4443" s="5">
        <v>35.842150797209896</v>
      </c>
    </row>
    <row r="4444" spans="1:2">
      <c r="A4444" s="5">
        <v>4773</v>
      </c>
      <c r="B4444" s="5">
        <v>5.0075112669003499</v>
      </c>
    </row>
    <row r="4445" spans="1:2">
      <c r="A4445" s="5">
        <v>4774</v>
      </c>
      <c r="B4445" s="5">
        <v>16.5642076502732</v>
      </c>
    </row>
    <row r="4446" spans="1:2">
      <c r="A4446" s="5">
        <v>4775</v>
      </c>
      <c r="B4446" s="5">
        <v>4.7571357035553303</v>
      </c>
    </row>
    <row r="4447" spans="1:2">
      <c r="A4447" s="5">
        <v>4776</v>
      </c>
      <c r="B4447" s="5">
        <v>9.7336065573770494</v>
      </c>
    </row>
    <row r="4448" spans="1:2">
      <c r="A4448" s="5">
        <v>4777</v>
      </c>
      <c r="B4448" s="5">
        <v>26.356456529213499</v>
      </c>
    </row>
    <row r="4449" spans="1:2">
      <c r="A4449" s="5">
        <v>4778</v>
      </c>
      <c r="B4449" s="5">
        <v>8.6155141925728103</v>
      </c>
    </row>
    <row r="4450" spans="1:2">
      <c r="A4450" s="5">
        <v>4779</v>
      </c>
      <c r="B4450" s="5">
        <v>7.4954795900211701</v>
      </c>
    </row>
    <row r="4451" spans="1:2">
      <c r="A4451" s="5">
        <v>4781</v>
      </c>
      <c r="B4451" s="5">
        <v>42.527513193513002</v>
      </c>
    </row>
    <row r="4452" spans="1:2">
      <c r="A4452" s="5">
        <v>4782</v>
      </c>
      <c r="B4452" s="5">
        <v>27.454239018645499</v>
      </c>
    </row>
    <row r="4453" spans="1:2">
      <c r="A4453" s="5">
        <v>4783</v>
      </c>
      <c r="B4453" s="5">
        <v>25.240255205640999</v>
      </c>
    </row>
    <row r="4454" spans="1:2">
      <c r="A4454" s="5">
        <v>4784</v>
      </c>
      <c r="B4454" s="5">
        <v>50.419387681529003</v>
      </c>
    </row>
    <row r="4455" spans="1:2">
      <c r="A4455" s="5">
        <v>4785</v>
      </c>
      <c r="B4455" s="5">
        <v>10.8996153102885</v>
      </c>
    </row>
    <row r="4456" spans="1:2">
      <c r="A4456" s="5">
        <v>4786</v>
      </c>
      <c r="B4456" s="5">
        <v>18.4026039058588</v>
      </c>
    </row>
    <row r="4457" spans="1:2">
      <c r="A4457" s="5">
        <v>4787</v>
      </c>
      <c r="B4457" s="5">
        <v>100.35689053034601</v>
      </c>
    </row>
    <row r="4458" spans="1:2">
      <c r="A4458" s="5">
        <v>4788</v>
      </c>
      <c r="B4458" s="5">
        <v>56.005575203521403</v>
      </c>
    </row>
    <row r="4459" spans="1:2">
      <c r="A4459" s="5">
        <v>4789</v>
      </c>
      <c r="B4459" s="5">
        <v>157.06616216217299</v>
      </c>
    </row>
    <row r="4460" spans="1:2">
      <c r="A4460" s="5">
        <v>4790</v>
      </c>
      <c r="B4460" s="5">
        <v>16.477662471759</v>
      </c>
    </row>
    <row r="4461" spans="1:2">
      <c r="A4461" s="5">
        <v>4791</v>
      </c>
      <c r="B4461" s="5">
        <v>60.894989051112702</v>
      </c>
    </row>
    <row r="4462" spans="1:2">
      <c r="A4462" s="5">
        <v>4792</v>
      </c>
      <c r="B4462" s="5">
        <v>16.568360294720499</v>
      </c>
    </row>
    <row r="4463" spans="1:2">
      <c r="A4463" s="5">
        <v>4794</v>
      </c>
      <c r="B4463" s="5">
        <v>38.925148481696901</v>
      </c>
    </row>
    <row r="4464" spans="1:2">
      <c r="A4464" s="5">
        <v>4797</v>
      </c>
      <c r="B4464" s="5">
        <v>47.329020424687897</v>
      </c>
    </row>
    <row r="4465" spans="1:2">
      <c r="A4465" s="5">
        <v>4798</v>
      </c>
      <c r="B4465" s="5">
        <v>63.753652446013902</v>
      </c>
    </row>
    <row r="4466" spans="1:2">
      <c r="A4466" s="5">
        <v>4799</v>
      </c>
      <c r="B4466" s="5">
        <v>16.340744709349</v>
      </c>
    </row>
    <row r="4467" spans="1:2">
      <c r="A4467" s="5">
        <v>4800</v>
      </c>
      <c r="B4467" s="5">
        <v>21.3330338204767</v>
      </c>
    </row>
    <row r="4468" spans="1:2">
      <c r="A4468" s="5">
        <v>4801</v>
      </c>
      <c r="B4468" s="5">
        <v>5.1229508196721296</v>
      </c>
    </row>
    <row r="4469" spans="1:2">
      <c r="A4469" s="5">
        <v>4802</v>
      </c>
      <c r="B4469" s="5">
        <v>16.206804178944498</v>
      </c>
    </row>
    <row r="4470" spans="1:2">
      <c r="A4470" s="5">
        <v>4803</v>
      </c>
      <c r="B4470" s="5">
        <v>15.365686727625199</v>
      </c>
    </row>
    <row r="4471" spans="1:2">
      <c r="A4471" s="5">
        <v>4804</v>
      </c>
      <c r="B4471" s="5">
        <v>15.7103825136612</v>
      </c>
    </row>
    <row r="4472" spans="1:2">
      <c r="A4472" s="5">
        <v>4805</v>
      </c>
      <c r="B4472" s="5">
        <v>49.112197561616398</v>
      </c>
    </row>
    <row r="4473" spans="1:2">
      <c r="A4473" s="5">
        <v>4806</v>
      </c>
      <c r="B4473" s="5">
        <v>17.505564878455601</v>
      </c>
    </row>
    <row r="4474" spans="1:2">
      <c r="A4474" s="5">
        <v>4807</v>
      </c>
      <c r="B4474" s="5">
        <v>22.711598159646499</v>
      </c>
    </row>
    <row r="4475" spans="1:2">
      <c r="A4475" s="5">
        <v>4808</v>
      </c>
      <c r="B4475" s="5">
        <v>18.448132428918601</v>
      </c>
    </row>
    <row r="4476" spans="1:2">
      <c r="A4476" s="5">
        <v>4809</v>
      </c>
      <c r="B4476" s="5">
        <v>10.608331577707499</v>
      </c>
    </row>
    <row r="4477" spans="1:2">
      <c r="A4477" s="5">
        <v>4810</v>
      </c>
      <c r="B4477" s="5">
        <v>5.6352459016393404</v>
      </c>
    </row>
    <row r="4478" spans="1:2">
      <c r="A4478" s="5">
        <v>4811</v>
      </c>
      <c r="B4478" s="5">
        <v>3.9275956284153</v>
      </c>
    </row>
    <row r="4479" spans="1:2">
      <c r="A4479" s="5">
        <v>4812</v>
      </c>
      <c r="B4479" s="5">
        <v>12.549687714247201</v>
      </c>
    </row>
    <row r="4480" spans="1:2">
      <c r="A4480" s="5">
        <v>4813</v>
      </c>
      <c r="B4480" s="5">
        <v>25.9550140670964</v>
      </c>
    </row>
    <row r="4481" spans="1:2">
      <c r="A4481" s="5">
        <v>4814</v>
      </c>
      <c r="B4481" s="5">
        <v>14.362750101351599</v>
      </c>
    </row>
    <row r="4482" spans="1:2">
      <c r="A4482" s="5">
        <v>4816</v>
      </c>
      <c r="B4482" s="5">
        <v>37.286857254991297</v>
      </c>
    </row>
    <row r="4483" spans="1:2">
      <c r="A4483" s="5">
        <v>4817</v>
      </c>
      <c r="B4483" s="5">
        <v>12.608622417164201</v>
      </c>
    </row>
    <row r="4484" spans="1:2">
      <c r="A4484" s="5">
        <v>4818</v>
      </c>
      <c r="B4484" s="5">
        <v>12.110063921560601</v>
      </c>
    </row>
    <row r="4485" spans="1:2">
      <c r="A4485" s="5">
        <v>4819</v>
      </c>
      <c r="B4485" s="5">
        <v>34.7939385151411</v>
      </c>
    </row>
    <row r="4486" spans="1:2">
      <c r="A4486" s="5">
        <v>4820</v>
      </c>
      <c r="B4486" s="5">
        <v>18.019216794074499</v>
      </c>
    </row>
    <row r="4487" spans="1:2">
      <c r="A4487" s="5">
        <v>4821</v>
      </c>
      <c r="B4487" s="5">
        <v>10.6106017480357</v>
      </c>
    </row>
    <row r="4488" spans="1:2">
      <c r="A4488" s="5">
        <v>4822</v>
      </c>
      <c r="B4488" s="5">
        <v>22.886825988383499</v>
      </c>
    </row>
    <row r="4489" spans="1:2">
      <c r="A4489" s="5">
        <v>4823</v>
      </c>
      <c r="B4489" s="5">
        <v>11.4325862253613</v>
      </c>
    </row>
    <row r="4490" spans="1:2">
      <c r="A4490" s="5">
        <v>4824</v>
      </c>
      <c r="B4490" s="5">
        <v>11.610290499425799</v>
      </c>
    </row>
    <row r="4491" spans="1:2">
      <c r="A4491" s="5">
        <v>4825</v>
      </c>
      <c r="B4491" s="5">
        <v>30.548762882796201</v>
      </c>
    </row>
    <row r="4492" spans="1:2">
      <c r="A4492" s="5">
        <v>4828</v>
      </c>
      <c r="B4492" s="5">
        <v>16.592284002709501</v>
      </c>
    </row>
    <row r="4493" spans="1:2">
      <c r="A4493" s="5">
        <v>4829</v>
      </c>
      <c r="B4493" s="5">
        <v>15.425978264193899</v>
      </c>
    </row>
    <row r="4494" spans="1:2">
      <c r="A4494" s="5">
        <v>4830</v>
      </c>
      <c r="B4494" s="5">
        <v>30.181655300906399</v>
      </c>
    </row>
    <row r="4495" spans="1:2">
      <c r="A4495" s="5">
        <v>4831</v>
      </c>
      <c r="B4495" s="5">
        <v>36.798029212674798</v>
      </c>
    </row>
    <row r="4496" spans="1:2">
      <c r="A4496" s="5">
        <v>4832</v>
      </c>
      <c r="B4496" s="5">
        <v>14.370981813866599</v>
      </c>
    </row>
    <row r="4497" spans="1:2">
      <c r="A4497" s="5">
        <v>4833</v>
      </c>
      <c r="B4497" s="5">
        <v>7.2128842382933698</v>
      </c>
    </row>
    <row r="4498" spans="1:2">
      <c r="A4498" s="5">
        <v>4834</v>
      </c>
      <c r="B4498" s="5">
        <v>51.6887866410068</v>
      </c>
    </row>
    <row r="4499" spans="1:2">
      <c r="A4499" s="5">
        <v>4835</v>
      </c>
      <c r="B4499" s="5">
        <v>16.407562942661201</v>
      </c>
    </row>
    <row r="4500" spans="1:2">
      <c r="A4500" s="5">
        <v>4836</v>
      </c>
      <c r="B4500" s="5">
        <v>24.372693482665401</v>
      </c>
    </row>
    <row r="4501" spans="1:2">
      <c r="A4501" s="5">
        <v>4837</v>
      </c>
      <c r="B4501" s="5">
        <v>26.9819387692378</v>
      </c>
    </row>
    <row r="4502" spans="1:2">
      <c r="A4502" s="5">
        <v>4838</v>
      </c>
      <c r="B4502" s="5">
        <v>16.470266556678599</v>
      </c>
    </row>
    <row r="4503" spans="1:2">
      <c r="A4503" s="5">
        <v>4839</v>
      </c>
      <c r="B4503" s="5">
        <v>11.051582374374</v>
      </c>
    </row>
    <row r="4504" spans="1:2">
      <c r="A4504" s="5">
        <v>4840</v>
      </c>
      <c r="B4504" s="5">
        <v>19.258193821870702</v>
      </c>
    </row>
    <row r="4505" spans="1:2">
      <c r="A4505" s="5">
        <v>4841</v>
      </c>
      <c r="B4505" s="5">
        <v>16.966554881954099</v>
      </c>
    </row>
    <row r="4506" spans="1:2">
      <c r="A4506" s="5">
        <v>4842</v>
      </c>
      <c r="B4506" s="5">
        <v>23.272339233050701</v>
      </c>
    </row>
    <row r="4507" spans="1:2">
      <c r="A4507" s="5">
        <v>4843</v>
      </c>
      <c r="B4507" s="5">
        <v>14.975331552447001</v>
      </c>
    </row>
    <row r="4508" spans="1:2">
      <c r="A4508" s="5">
        <v>4844</v>
      </c>
      <c r="B4508" s="5">
        <v>14.1993809891095</v>
      </c>
    </row>
    <row r="4509" spans="1:2">
      <c r="A4509" s="5">
        <v>4845</v>
      </c>
      <c r="B4509" s="5">
        <v>24.088142721827101</v>
      </c>
    </row>
    <row r="4510" spans="1:2">
      <c r="A4510" s="5">
        <v>4846</v>
      </c>
      <c r="B4510" s="5">
        <v>17.801517687450499</v>
      </c>
    </row>
    <row r="4511" spans="1:2">
      <c r="A4511" s="5">
        <v>4847</v>
      </c>
      <c r="B4511" s="5">
        <v>8.0562850313040304</v>
      </c>
    </row>
    <row r="4512" spans="1:2">
      <c r="A4512" s="5">
        <v>4848</v>
      </c>
      <c r="B4512" s="5">
        <v>13.512551968719499</v>
      </c>
    </row>
    <row r="4513" spans="1:2">
      <c r="A4513" s="5">
        <v>4849</v>
      </c>
      <c r="B4513" s="5">
        <v>9.7372203899938405</v>
      </c>
    </row>
    <row r="4514" spans="1:2">
      <c r="A4514" s="5">
        <v>4850</v>
      </c>
      <c r="B4514" s="5">
        <v>23.473747768741799</v>
      </c>
    </row>
    <row r="4515" spans="1:2">
      <c r="A4515" s="5">
        <v>4851</v>
      </c>
      <c r="B4515" s="5">
        <v>16.1029992920549</v>
      </c>
    </row>
    <row r="4516" spans="1:2">
      <c r="A4516" s="5">
        <v>4852</v>
      </c>
      <c r="B4516" s="5">
        <v>9.2418965979105305</v>
      </c>
    </row>
    <row r="4517" spans="1:2">
      <c r="A4517" s="5">
        <v>4853</v>
      </c>
      <c r="B4517" s="5">
        <v>6.4890710382513701</v>
      </c>
    </row>
    <row r="4518" spans="1:2">
      <c r="A4518" s="5">
        <v>4854</v>
      </c>
      <c r="B4518" s="5">
        <v>5.1229508196721296</v>
      </c>
    </row>
    <row r="4519" spans="1:2">
      <c r="A4519" s="5">
        <v>4855</v>
      </c>
      <c r="B4519" s="5">
        <v>21.529600425656799</v>
      </c>
    </row>
    <row r="4520" spans="1:2">
      <c r="A4520" s="5">
        <v>4856</v>
      </c>
      <c r="B4520" s="5">
        <v>24.1549943760415</v>
      </c>
    </row>
    <row r="4521" spans="1:2">
      <c r="A4521" s="5">
        <v>4857</v>
      </c>
      <c r="B4521" s="5">
        <v>3.3800701051577402</v>
      </c>
    </row>
    <row r="4522" spans="1:2">
      <c r="A4522" s="5">
        <v>4858</v>
      </c>
      <c r="B4522" s="5">
        <v>18.518469179992302</v>
      </c>
    </row>
    <row r="4523" spans="1:2">
      <c r="A4523" s="5">
        <v>4859</v>
      </c>
      <c r="B4523" s="5">
        <v>18.6671240013155</v>
      </c>
    </row>
    <row r="4524" spans="1:2">
      <c r="A4524" s="5">
        <v>4860</v>
      </c>
      <c r="B4524" s="5">
        <v>13.6783331584103</v>
      </c>
    </row>
    <row r="4525" spans="1:2">
      <c r="A4525" s="5">
        <v>4861</v>
      </c>
      <c r="B4525" s="5">
        <v>20.9003492745321</v>
      </c>
    </row>
    <row r="4526" spans="1:2">
      <c r="A4526" s="5">
        <v>4862</v>
      </c>
      <c r="B4526" s="5">
        <v>6.46945505319324</v>
      </c>
    </row>
    <row r="4527" spans="1:2">
      <c r="A4527" s="5">
        <v>4863</v>
      </c>
      <c r="B4527" s="5">
        <v>9.2619870269203997</v>
      </c>
    </row>
    <row r="4528" spans="1:2">
      <c r="A4528" s="5">
        <v>4864</v>
      </c>
      <c r="B4528" s="5">
        <v>11.001857088527199</v>
      </c>
    </row>
    <row r="4529" spans="1:2">
      <c r="A4529" s="5">
        <v>4865</v>
      </c>
      <c r="B4529" s="5">
        <v>3.07377049180328</v>
      </c>
    </row>
    <row r="4530" spans="1:2">
      <c r="A4530" s="5">
        <v>4866</v>
      </c>
      <c r="B4530" s="5">
        <v>20.267471119427501</v>
      </c>
    </row>
    <row r="4531" spans="1:2">
      <c r="A4531" s="5">
        <v>4867</v>
      </c>
      <c r="B4531" s="5">
        <v>17.0838257123293</v>
      </c>
    </row>
    <row r="4532" spans="1:2">
      <c r="A4532" s="5">
        <v>4868</v>
      </c>
      <c r="B4532" s="5">
        <v>3.6163943209215099</v>
      </c>
    </row>
    <row r="4533" spans="1:2">
      <c r="A4533" s="5">
        <v>4870</v>
      </c>
      <c r="B4533" s="5">
        <v>5.75944280739352</v>
      </c>
    </row>
    <row r="4534" spans="1:2">
      <c r="A4534" s="5">
        <v>4871</v>
      </c>
      <c r="B4534" s="5">
        <v>15.0613602989947</v>
      </c>
    </row>
    <row r="4535" spans="1:2">
      <c r="A4535" s="5">
        <v>4872</v>
      </c>
      <c r="B4535" s="5">
        <v>10.134153458431101</v>
      </c>
    </row>
    <row r="4536" spans="1:2">
      <c r="A4536" s="5">
        <v>4873</v>
      </c>
      <c r="B4536" s="5">
        <v>13.833785319355099</v>
      </c>
    </row>
    <row r="4537" spans="1:2">
      <c r="A4537" s="5">
        <v>4874</v>
      </c>
      <c r="B4537" s="5">
        <v>22.795292367987301</v>
      </c>
    </row>
    <row r="4538" spans="1:2">
      <c r="A4538" s="5">
        <v>4875</v>
      </c>
      <c r="B4538" s="5">
        <v>16.712867075846901</v>
      </c>
    </row>
    <row r="4539" spans="1:2">
      <c r="A4539" s="5">
        <v>4876</v>
      </c>
      <c r="B4539" s="5">
        <v>29.303983995547199</v>
      </c>
    </row>
    <row r="4540" spans="1:2">
      <c r="A4540" s="5">
        <v>4877</v>
      </c>
      <c r="B4540" s="5">
        <v>21.373782306978701</v>
      </c>
    </row>
    <row r="4541" spans="1:2">
      <c r="A4541" s="5">
        <v>4878</v>
      </c>
      <c r="B4541" s="5">
        <v>22.364421324032602</v>
      </c>
    </row>
    <row r="4542" spans="1:2">
      <c r="A4542" s="5">
        <v>4879</v>
      </c>
      <c r="B4542" s="5">
        <v>27.3574245750135</v>
      </c>
    </row>
    <row r="4543" spans="1:2">
      <c r="A4543" s="5">
        <v>4880</v>
      </c>
      <c r="B4543" s="5">
        <v>14.1366773750921</v>
      </c>
    </row>
    <row r="4544" spans="1:2">
      <c r="A4544" s="5">
        <v>4881</v>
      </c>
      <c r="B4544" s="5">
        <v>6.9111117942322098</v>
      </c>
    </row>
    <row r="4545" spans="1:2">
      <c r="A4545" s="5">
        <v>4882</v>
      </c>
      <c r="B4545" s="5">
        <v>19.5559601328555</v>
      </c>
    </row>
    <row r="4546" spans="1:2">
      <c r="A4546" s="5">
        <v>4883</v>
      </c>
      <c r="B4546" s="5">
        <v>28.6867978359166</v>
      </c>
    </row>
    <row r="4547" spans="1:2">
      <c r="A4547" s="5">
        <v>4884</v>
      </c>
      <c r="B4547" s="5">
        <v>11.396360303902201</v>
      </c>
    </row>
    <row r="4548" spans="1:2">
      <c r="A4548" s="5">
        <v>4886</v>
      </c>
      <c r="B4548" s="5">
        <v>20.752672157764</v>
      </c>
    </row>
    <row r="4549" spans="1:2">
      <c r="A4549" s="5">
        <v>4888</v>
      </c>
      <c r="B4549" s="5">
        <v>27.027516014887699</v>
      </c>
    </row>
    <row r="4550" spans="1:2">
      <c r="A4550" s="5">
        <v>4889</v>
      </c>
      <c r="B4550" s="5">
        <v>12.268070067074699</v>
      </c>
    </row>
    <row r="4551" spans="1:2">
      <c r="A4551" s="5">
        <v>4890</v>
      </c>
      <c r="B4551" s="5">
        <v>29.901394487385499</v>
      </c>
    </row>
    <row r="4552" spans="1:2">
      <c r="A4552" s="5">
        <v>4891</v>
      </c>
      <c r="B4552" s="5">
        <v>23.3545215292561</v>
      </c>
    </row>
    <row r="4553" spans="1:2">
      <c r="A4553" s="5">
        <v>4892</v>
      </c>
      <c r="B4553" s="5">
        <v>8.5595435502981196</v>
      </c>
    </row>
    <row r="4554" spans="1:2">
      <c r="A4554" s="5">
        <v>4893</v>
      </c>
      <c r="B4554" s="5">
        <v>14.872112069653101</v>
      </c>
    </row>
    <row r="4555" spans="1:2">
      <c r="A4555" s="5">
        <v>4894</v>
      </c>
      <c r="B4555" s="5">
        <v>15.1122183678804</v>
      </c>
    </row>
    <row r="4556" spans="1:2">
      <c r="A4556" s="5">
        <v>4895</v>
      </c>
      <c r="B4556" s="5">
        <v>11.510383259394001</v>
      </c>
    </row>
    <row r="4557" spans="1:2">
      <c r="A4557" s="5">
        <v>4896</v>
      </c>
      <c r="B4557" s="5">
        <v>20.126276581063198</v>
      </c>
    </row>
    <row r="4558" spans="1:2">
      <c r="A4558" s="5">
        <v>4897</v>
      </c>
      <c r="B4558" s="5">
        <v>45.950391717639299</v>
      </c>
    </row>
    <row r="4559" spans="1:2">
      <c r="A4559" s="5">
        <v>4898</v>
      </c>
      <c r="B4559" s="5">
        <v>11.7772866156478</v>
      </c>
    </row>
    <row r="4560" spans="1:2">
      <c r="A4560" s="5">
        <v>4899</v>
      </c>
      <c r="B4560" s="5">
        <v>17.4418835598829</v>
      </c>
    </row>
    <row r="4561" spans="1:2">
      <c r="A4561" s="5">
        <v>4900</v>
      </c>
      <c r="B4561" s="5">
        <v>18.2422610918129</v>
      </c>
    </row>
    <row r="4562" spans="1:2">
      <c r="A4562" s="5">
        <v>4901</v>
      </c>
      <c r="B4562" s="5">
        <v>9.5828412484596104</v>
      </c>
    </row>
    <row r="4563" spans="1:2">
      <c r="A4563" s="5">
        <v>4902</v>
      </c>
      <c r="B4563" s="5">
        <v>23.714913915016499</v>
      </c>
    </row>
    <row r="4564" spans="1:2">
      <c r="A4564" s="5">
        <v>4903</v>
      </c>
      <c r="B4564" s="5">
        <v>20.391302067448301</v>
      </c>
    </row>
    <row r="4565" spans="1:2">
      <c r="A4565" s="5">
        <v>4904</v>
      </c>
      <c r="B4565" s="5">
        <v>14.9214582264034</v>
      </c>
    </row>
    <row r="4566" spans="1:2">
      <c r="A4566" s="5">
        <v>4905</v>
      </c>
      <c r="B4566" s="5">
        <v>27.985017302631899</v>
      </c>
    </row>
    <row r="4567" spans="1:2">
      <c r="A4567" s="5">
        <v>4906</v>
      </c>
      <c r="B4567" s="5">
        <v>19.349128866808101</v>
      </c>
    </row>
    <row r="4568" spans="1:2">
      <c r="A4568" s="5">
        <v>4907</v>
      </c>
      <c r="B4568" s="5">
        <v>25.075214498529501</v>
      </c>
    </row>
    <row r="4569" spans="1:2">
      <c r="A4569" s="5">
        <v>4908</v>
      </c>
      <c r="B4569" s="5">
        <v>25.087387976242098</v>
      </c>
    </row>
    <row r="4570" spans="1:2">
      <c r="A4570" s="5">
        <v>4909</v>
      </c>
      <c r="B4570" s="5">
        <v>29.725188954093301</v>
      </c>
    </row>
    <row r="4571" spans="1:2">
      <c r="A4571" s="5">
        <v>4910</v>
      </c>
      <c r="B4571" s="5">
        <v>43.917187199485603</v>
      </c>
    </row>
    <row r="4572" spans="1:2">
      <c r="A4572" s="5">
        <v>4911</v>
      </c>
      <c r="B4572" s="5">
        <v>21.713343781149899</v>
      </c>
    </row>
    <row r="4573" spans="1:2">
      <c r="A4573" s="5">
        <v>4912</v>
      </c>
      <c r="B4573" s="5">
        <v>42.696094798249803</v>
      </c>
    </row>
    <row r="4574" spans="1:2">
      <c r="A4574" s="5">
        <v>4913</v>
      </c>
      <c r="B4574" s="5">
        <v>19.4961896325038</v>
      </c>
    </row>
    <row r="4575" spans="1:2">
      <c r="A4575" s="5">
        <v>4914</v>
      </c>
      <c r="B4575" s="5">
        <v>12.7204527415696</v>
      </c>
    </row>
    <row r="4576" spans="1:2">
      <c r="A4576" s="5">
        <v>4915</v>
      </c>
      <c r="B4576" s="5">
        <v>17.847474062196799</v>
      </c>
    </row>
    <row r="4577" spans="1:2">
      <c r="A4577" s="5">
        <v>4916</v>
      </c>
      <c r="B4577" s="5">
        <v>28.241591630139599</v>
      </c>
    </row>
    <row r="4578" spans="1:2">
      <c r="A4578" s="5">
        <v>4917</v>
      </c>
      <c r="B4578" s="5">
        <v>4.8218590945620097</v>
      </c>
    </row>
    <row r="4579" spans="1:2">
      <c r="A4579" s="5">
        <v>4918</v>
      </c>
      <c r="B4579" s="5">
        <v>11.359850568202001</v>
      </c>
    </row>
    <row r="4580" spans="1:2">
      <c r="A4580" s="5">
        <v>4919</v>
      </c>
      <c r="B4580" s="5">
        <v>9.64371818912403</v>
      </c>
    </row>
    <row r="4581" spans="1:2">
      <c r="A4581" s="5">
        <v>4920</v>
      </c>
      <c r="B4581" s="5">
        <v>10.731641489511301</v>
      </c>
    </row>
    <row r="4582" spans="1:2">
      <c r="A4582" s="5">
        <v>4921</v>
      </c>
      <c r="B4582" s="5">
        <v>29.956181150105699</v>
      </c>
    </row>
    <row r="4583" spans="1:2">
      <c r="A4583" s="5">
        <v>4922</v>
      </c>
      <c r="B4583" s="5">
        <v>9.8598541870970298</v>
      </c>
    </row>
    <row r="4584" spans="1:2">
      <c r="A4584" s="5">
        <v>4923</v>
      </c>
      <c r="B4584" s="5">
        <v>21.715330137237</v>
      </c>
    </row>
    <row r="4585" spans="1:2">
      <c r="A4585" s="5">
        <v>4924</v>
      </c>
      <c r="B4585" s="5">
        <v>18.490397431806301</v>
      </c>
    </row>
    <row r="4586" spans="1:2">
      <c r="A4586" s="5">
        <v>4925</v>
      </c>
      <c r="B4586" s="5">
        <v>33.046401895575897</v>
      </c>
    </row>
    <row r="4587" spans="1:2">
      <c r="A4587" s="5">
        <v>4926</v>
      </c>
      <c r="B4587" s="5">
        <v>21.921800049801501</v>
      </c>
    </row>
    <row r="4588" spans="1:2">
      <c r="A4588" s="5">
        <v>4927</v>
      </c>
      <c r="B4588" s="5">
        <v>13.5346621747186</v>
      </c>
    </row>
    <row r="4589" spans="1:2">
      <c r="A4589" s="5">
        <v>4928</v>
      </c>
      <c r="B4589" s="5">
        <v>17.827177358187601</v>
      </c>
    </row>
    <row r="4590" spans="1:2">
      <c r="A4590" s="5">
        <v>4929</v>
      </c>
      <c r="B4590" s="5">
        <v>19.651262664352199</v>
      </c>
    </row>
    <row r="4591" spans="1:2">
      <c r="A4591" s="5">
        <v>4930</v>
      </c>
      <c r="B4591" s="5">
        <v>26.388284017136701</v>
      </c>
    </row>
    <row r="4592" spans="1:2">
      <c r="A4592" s="5">
        <v>4931</v>
      </c>
      <c r="B4592" s="5">
        <v>28.417007958262399</v>
      </c>
    </row>
    <row r="4593" spans="1:2">
      <c r="A4593" s="5">
        <v>4932</v>
      </c>
      <c r="B4593" s="5">
        <v>12.189816364703701</v>
      </c>
    </row>
    <row r="4594" spans="1:2">
      <c r="A4594" s="5">
        <v>4933</v>
      </c>
      <c r="B4594" s="5">
        <v>28.065244189726801</v>
      </c>
    </row>
    <row r="4595" spans="1:2">
      <c r="A4595" s="5">
        <v>4934</v>
      </c>
      <c r="B4595" s="5">
        <v>13.3386166057554</v>
      </c>
    </row>
    <row r="4596" spans="1:2">
      <c r="A4596" s="5">
        <v>4935</v>
      </c>
      <c r="B4596" s="5">
        <v>44.427116796269303</v>
      </c>
    </row>
    <row r="4597" spans="1:2">
      <c r="A4597" s="5">
        <v>4936</v>
      </c>
      <c r="B4597" s="5">
        <v>18.6437988687853</v>
      </c>
    </row>
    <row r="4598" spans="1:2">
      <c r="A4598" s="5">
        <v>4937</v>
      </c>
      <c r="B4598" s="5">
        <v>27.107962348345001</v>
      </c>
    </row>
    <row r="4599" spans="1:2">
      <c r="A4599" s="5">
        <v>4938</v>
      </c>
      <c r="B4599" s="5">
        <v>9.9633108918668594</v>
      </c>
    </row>
    <row r="4600" spans="1:2">
      <c r="A4600" s="5">
        <v>4939</v>
      </c>
      <c r="B4600" s="5">
        <v>30.107924163578399</v>
      </c>
    </row>
    <row r="4601" spans="1:2">
      <c r="A4601" s="5">
        <v>4940</v>
      </c>
      <c r="B4601" s="5">
        <v>17.443240393534499</v>
      </c>
    </row>
    <row r="4602" spans="1:2">
      <c r="A4602" s="5">
        <v>4941</v>
      </c>
      <c r="B4602" s="5">
        <v>23.179009886277999</v>
      </c>
    </row>
    <row r="4603" spans="1:2">
      <c r="A4603" s="5">
        <v>4942</v>
      </c>
      <c r="B4603" s="5">
        <v>30.023411933416401</v>
      </c>
    </row>
    <row r="4604" spans="1:2">
      <c r="A4604" s="5">
        <v>4943</v>
      </c>
      <c r="B4604" s="5">
        <v>7.6364546820230297</v>
      </c>
    </row>
    <row r="4605" spans="1:2">
      <c r="A4605" s="5">
        <v>4944</v>
      </c>
      <c r="B4605" s="5">
        <v>23.5920784471645</v>
      </c>
    </row>
    <row r="4606" spans="1:2">
      <c r="A4606" s="5">
        <v>4945</v>
      </c>
      <c r="B4606" s="5">
        <v>40.105062070818697</v>
      </c>
    </row>
    <row r="4607" spans="1:2">
      <c r="A4607" s="5">
        <v>4946</v>
      </c>
      <c r="B4607" s="5">
        <v>36.179029551054299</v>
      </c>
    </row>
    <row r="4608" spans="1:2">
      <c r="A4608" s="5">
        <v>4947</v>
      </c>
      <c r="B4608" s="5">
        <v>14.4933783889939</v>
      </c>
    </row>
    <row r="4609" spans="1:2">
      <c r="A4609" s="5">
        <v>4950</v>
      </c>
      <c r="B4609" s="5">
        <v>27.072700960077999</v>
      </c>
    </row>
    <row r="4610" spans="1:2">
      <c r="A4610" s="5">
        <v>4951</v>
      </c>
      <c r="B4610" s="5">
        <v>17.1399692087011</v>
      </c>
    </row>
    <row r="4611" spans="1:2">
      <c r="A4611" s="5">
        <v>4952</v>
      </c>
      <c r="B4611" s="5">
        <v>27.0106136971329</v>
      </c>
    </row>
    <row r="4612" spans="1:2">
      <c r="A4612" s="5">
        <v>4953</v>
      </c>
      <c r="B4612" s="5">
        <v>30.246693453130799</v>
      </c>
    </row>
    <row r="4613" spans="1:2">
      <c r="A4613" s="5">
        <v>4954</v>
      </c>
      <c r="B4613" s="5">
        <v>28.729333481682399</v>
      </c>
    </row>
    <row r="4614" spans="1:2">
      <c r="A4614" s="5">
        <v>4955</v>
      </c>
      <c r="B4614" s="5">
        <v>25.400975018458499</v>
      </c>
    </row>
    <row r="4615" spans="1:2">
      <c r="A4615" s="5">
        <v>4956</v>
      </c>
      <c r="B4615" s="5">
        <v>13.733498950226901</v>
      </c>
    </row>
    <row r="4616" spans="1:2">
      <c r="A4616" s="5">
        <v>4958</v>
      </c>
      <c r="B4616" s="5">
        <v>11.6667487570153</v>
      </c>
    </row>
    <row r="4617" spans="1:2">
      <c r="A4617" s="5">
        <v>4959</v>
      </c>
      <c r="B4617" s="5">
        <v>13.8568732299094</v>
      </c>
    </row>
    <row r="4618" spans="1:2">
      <c r="A4618" s="5">
        <v>4960</v>
      </c>
      <c r="B4618" s="5">
        <v>22.153346702933</v>
      </c>
    </row>
    <row r="4619" spans="1:2">
      <c r="A4619" s="5">
        <v>4961</v>
      </c>
      <c r="B4619" s="5">
        <v>40.491604216556702</v>
      </c>
    </row>
    <row r="4620" spans="1:2">
      <c r="A4620" s="5">
        <v>4962</v>
      </c>
      <c r="B4620" s="5">
        <v>14.9422115987508</v>
      </c>
    </row>
    <row r="4621" spans="1:2">
      <c r="A4621" s="5">
        <v>4963</v>
      </c>
      <c r="B4621" s="5">
        <v>12.0994333029599</v>
      </c>
    </row>
    <row r="4622" spans="1:2">
      <c r="A4622" s="5">
        <v>4964</v>
      </c>
      <c r="B4622" s="5">
        <v>17.295042240549499</v>
      </c>
    </row>
    <row r="4623" spans="1:2">
      <c r="A4623" s="5">
        <v>4965</v>
      </c>
      <c r="B4623" s="5">
        <v>22.8869678955041</v>
      </c>
    </row>
    <row r="4624" spans="1:2">
      <c r="A4624" s="5">
        <v>4966</v>
      </c>
      <c r="B4624" s="5">
        <v>45.413130855249101</v>
      </c>
    </row>
    <row r="4625" spans="1:2">
      <c r="A4625" s="5">
        <v>4968</v>
      </c>
      <c r="B4625" s="5">
        <v>36.474603230952802</v>
      </c>
    </row>
    <row r="4626" spans="1:2">
      <c r="A4626" s="5">
        <v>4969</v>
      </c>
      <c r="B4626" s="5">
        <v>27.708352546114298</v>
      </c>
    </row>
    <row r="4627" spans="1:2">
      <c r="A4627" s="5">
        <v>4970</v>
      </c>
      <c r="B4627" s="5">
        <v>12.5699844182564</v>
      </c>
    </row>
    <row r="4628" spans="1:2">
      <c r="A4628" s="5">
        <v>4971</v>
      </c>
      <c r="B4628" s="5">
        <v>21.104768463130799</v>
      </c>
    </row>
    <row r="4629" spans="1:2">
      <c r="A4629" s="5">
        <v>4972</v>
      </c>
      <c r="B4629" s="5">
        <v>11.8606016948921</v>
      </c>
    </row>
    <row r="4630" spans="1:2">
      <c r="A4630" s="5">
        <v>4974</v>
      </c>
      <c r="B4630" s="5">
        <v>21.911581981199401</v>
      </c>
    </row>
    <row r="4631" spans="1:2">
      <c r="A4631" s="5">
        <v>4975</v>
      </c>
      <c r="B4631" s="5">
        <v>14.983184135865599</v>
      </c>
    </row>
    <row r="4632" spans="1:2">
      <c r="A4632" s="5">
        <v>4976</v>
      </c>
      <c r="B4632" s="5">
        <v>26.407017612494901</v>
      </c>
    </row>
    <row r="4633" spans="1:2">
      <c r="A4633" s="5">
        <v>4977</v>
      </c>
      <c r="B4633" s="5">
        <v>17.7550271051241</v>
      </c>
    </row>
    <row r="4634" spans="1:2">
      <c r="A4634" s="5">
        <v>4978</v>
      </c>
      <c r="B4634" s="5">
        <v>19.961550635169498</v>
      </c>
    </row>
    <row r="4635" spans="1:2">
      <c r="A4635" s="5">
        <v>4979</v>
      </c>
      <c r="B4635" s="5">
        <v>24.654311129838</v>
      </c>
    </row>
    <row r="4636" spans="1:2">
      <c r="A4636" s="5">
        <v>4980</v>
      </c>
      <c r="B4636" s="5">
        <v>29.634947799470101</v>
      </c>
    </row>
    <row r="4637" spans="1:2">
      <c r="A4637" s="5">
        <v>4981</v>
      </c>
      <c r="B4637" s="5">
        <v>28.067277138079099</v>
      </c>
    </row>
    <row r="4638" spans="1:2">
      <c r="A4638" s="5">
        <v>4982</v>
      </c>
      <c r="B4638" s="5">
        <v>21.4318214488327</v>
      </c>
    </row>
    <row r="4639" spans="1:2">
      <c r="A4639" s="5">
        <v>4983</v>
      </c>
      <c r="B4639" s="5">
        <v>37.373074500924702</v>
      </c>
    </row>
    <row r="4640" spans="1:2">
      <c r="A4640" s="5">
        <v>4984</v>
      </c>
      <c r="B4640" s="5">
        <v>35.917110032432198</v>
      </c>
    </row>
    <row r="4641" spans="1:2">
      <c r="A4641" s="5">
        <v>4985</v>
      </c>
      <c r="B4641" s="5">
        <v>39.773249298098001</v>
      </c>
    </row>
    <row r="4642" spans="1:2">
      <c r="A4642" s="5">
        <v>4986</v>
      </c>
      <c r="B4642" s="5">
        <v>23.468544484747799</v>
      </c>
    </row>
    <row r="4643" spans="1:2">
      <c r="A4643" s="5">
        <v>4987</v>
      </c>
      <c r="B4643" s="5">
        <v>35.686510136879299</v>
      </c>
    </row>
    <row r="4644" spans="1:2">
      <c r="A4644" s="5">
        <v>4988</v>
      </c>
      <c r="B4644" s="5">
        <v>37.093933299079701</v>
      </c>
    </row>
    <row r="4645" spans="1:2">
      <c r="A4645" s="5">
        <v>4989</v>
      </c>
      <c r="B4645" s="5">
        <v>16.605184791638401</v>
      </c>
    </row>
    <row r="4646" spans="1:2">
      <c r="A4646" s="5">
        <v>4990</v>
      </c>
      <c r="B4646" s="5">
        <v>28.308904556942601</v>
      </c>
    </row>
    <row r="4647" spans="1:2">
      <c r="A4647" s="5">
        <v>4991</v>
      </c>
      <c r="B4647" s="5">
        <v>16.859708395180299</v>
      </c>
    </row>
    <row r="4648" spans="1:2">
      <c r="A4648" s="5">
        <v>4993</v>
      </c>
      <c r="B4648" s="5">
        <v>30.9214574820267</v>
      </c>
    </row>
    <row r="4649" spans="1:2">
      <c r="A4649" s="5">
        <v>4994</v>
      </c>
      <c r="B4649" s="5">
        <v>21.001105483361702</v>
      </c>
    </row>
    <row r="4650" spans="1:2">
      <c r="A4650" s="5">
        <v>4995</v>
      </c>
      <c r="B4650" s="5">
        <v>30.117357631261399</v>
      </c>
    </row>
    <row r="4651" spans="1:2">
      <c r="A4651" s="5">
        <v>4996</v>
      </c>
      <c r="B4651" s="5">
        <v>46.772724377084799</v>
      </c>
    </row>
    <row r="4652" spans="1:2">
      <c r="A4652" s="5">
        <v>4997</v>
      </c>
      <c r="B4652" s="5">
        <v>8.8261321453341797</v>
      </c>
    </row>
    <row r="4653" spans="1:2">
      <c r="A4653" s="5">
        <v>4998</v>
      </c>
      <c r="B4653" s="5">
        <v>14.9951072202392</v>
      </c>
    </row>
    <row r="4654" spans="1:2">
      <c r="A4654" s="5">
        <v>4999</v>
      </c>
      <c r="B4654" s="5">
        <v>15.6454908728078</v>
      </c>
    </row>
    <row r="4655" spans="1:2">
      <c r="A4655" s="5">
        <v>5000</v>
      </c>
      <c r="B4655" s="5">
        <v>13.9713528537395</v>
      </c>
    </row>
    <row r="4656" spans="1:2">
      <c r="A4656" s="5">
        <v>5001</v>
      </c>
      <c r="B4656" s="5">
        <v>13.792433653143901</v>
      </c>
    </row>
    <row r="4657" spans="1:2">
      <c r="A4657" s="5">
        <v>5002</v>
      </c>
      <c r="B4657" s="5">
        <v>15.748189319384799</v>
      </c>
    </row>
    <row r="4658" spans="1:2">
      <c r="A4658" s="5">
        <v>5003</v>
      </c>
      <c r="B4658" s="5">
        <v>24.489882169548402</v>
      </c>
    </row>
    <row r="4659" spans="1:2">
      <c r="A4659" s="5">
        <v>5004</v>
      </c>
      <c r="B4659" s="5">
        <v>14.5956977064745</v>
      </c>
    </row>
    <row r="4660" spans="1:2">
      <c r="A4660" s="5">
        <v>5005</v>
      </c>
      <c r="B4660" s="5">
        <v>28.400291665967799</v>
      </c>
    </row>
    <row r="4661" spans="1:2">
      <c r="A4661" s="5">
        <v>5006</v>
      </c>
      <c r="B4661" s="5">
        <v>24.2216265838934</v>
      </c>
    </row>
    <row r="4662" spans="1:2">
      <c r="A4662" s="5">
        <v>5007</v>
      </c>
      <c r="B4662" s="5">
        <v>22.705257488363301</v>
      </c>
    </row>
    <row r="4663" spans="1:2">
      <c r="A4663" s="5">
        <v>5008</v>
      </c>
      <c r="B4663" s="5">
        <v>32.236025741406102</v>
      </c>
    </row>
    <row r="4664" spans="1:2">
      <c r="A4664" s="5">
        <v>5009</v>
      </c>
      <c r="B4664" s="5">
        <v>28.743604275626002</v>
      </c>
    </row>
    <row r="4665" spans="1:2">
      <c r="A4665" s="5">
        <v>5010</v>
      </c>
      <c r="B4665" s="5">
        <v>18.525550333854898</v>
      </c>
    </row>
    <row r="4666" spans="1:2">
      <c r="A4666" s="5">
        <v>5011</v>
      </c>
      <c r="B4666" s="5">
        <v>36.054220898478299</v>
      </c>
    </row>
    <row r="4667" spans="1:2">
      <c r="A4667" s="5">
        <v>5012</v>
      </c>
      <c r="B4667" s="5">
        <v>24.6318217947424</v>
      </c>
    </row>
    <row r="4668" spans="1:2">
      <c r="A4668" s="5">
        <v>5013</v>
      </c>
      <c r="B4668" s="5">
        <v>4.8218590945620097</v>
      </c>
    </row>
    <row r="4669" spans="1:2">
      <c r="A4669" s="5">
        <v>5016</v>
      </c>
      <c r="B4669" s="5">
        <v>18.703112700798801</v>
      </c>
    </row>
    <row r="4670" spans="1:2">
      <c r="A4670" s="5">
        <v>5017</v>
      </c>
      <c r="B4670" s="5">
        <v>9.4355432607879894</v>
      </c>
    </row>
    <row r="4671" spans="1:2">
      <c r="A4671" s="5">
        <v>5018</v>
      </c>
      <c r="B4671" s="5">
        <v>26.226805946126401</v>
      </c>
    </row>
    <row r="4672" spans="1:2">
      <c r="A4672" s="5">
        <v>5019</v>
      </c>
      <c r="B4672" s="5">
        <v>41.164430611955602</v>
      </c>
    </row>
    <row r="4673" spans="1:2">
      <c r="A4673" s="5">
        <v>5020</v>
      </c>
      <c r="B4673" s="5">
        <v>33.115588087997097</v>
      </c>
    </row>
    <row r="4674" spans="1:2">
      <c r="A4674" s="5">
        <v>5021</v>
      </c>
      <c r="B4674" s="5">
        <v>25.934794902329099</v>
      </c>
    </row>
    <row r="4675" spans="1:2">
      <c r="A4675" s="5">
        <v>5022</v>
      </c>
      <c r="B4675" s="5">
        <v>28.450757434393999</v>
      </c>
    </row>
    <row r="4676" spans="1:2">
      <c r="A4676" s="5">
        <v>5023</v>
      </c>
      <c r="B4676" s="5">
        <v>37.430765460658897</v>
      </c>
    </row>
    <row r="4677" spans="1:2">
      <c r="A4677" s="5">
        <v>5024</v>
      </c>
      <c r="B4677" s="5">
        <v>19.317744875860001</v>
      </c>
    </row>
    <row r="4678" spans="1:2">
      <c r="A4678" s="5">
        <v>5025</v>
      </c>
      <c r="B4678" s="5">
        <v>26.7423666785905</v>
      </c>
    </row>
    <row r="4679" spans="1:2">
      <c r="A4679" s="5">
        <v>5026</v>
      </c>
      <c r="B4679" s="5">
        <v>24.739960747289199</v>
      </c>
    </row>
    <row r="4680" spans="1:2">
      <c r="A4680" s="5">
        <v>5027</v>
      </c>
      <c r="B4680" s="5">
        <v>29.577826598542998</v>
      </c>
    </row>
    <row r="4681" spans="1:2">
      <c r="A4681" s="5">
        <v>5028</v>
      </c>
      <c r="B4681" s="5">
        <v>4.6319479218828201</v>
      </c>
    </row>
    <row r="4682" spans="1:2">
      <c r="A4682" s="5">
        <v>5029</v>
      </c>
      <c r="B4682" s="5">
        <v>13.126879041318301</v>
      </c>
    </row>
    <row r="4683" spans="1:2">
      <c r="A4683" s="5">
        <v>5030</v>
      </c>
      <c r="B4683" s="5">
        <v>28.503493373148299</v>
      </c>
    </row>
    <row r="4684" spans="1:2">
      <c r="A4684" s="5">
        <v>5031</v>
      </c>
      <c r="B4684" s="5">
        <v>32.406584493729198</v>
      </c>
    </row>
    <row r="4685" spans="1:2">
      <c r="A4685" s="5">
        <v>5032</v>
      </c>
      <c r="B4685" s="5">
        <v>26.505111350536801</v>
      </c>
    </row>
    <row r="4686" spans="1:2">
      <c r="A4686" s="5">
        <v>5033</v>
      </c>
      <c r="B4686" s="5">
        <v>11.241145364933301</v>
      </c>
    </row>
    <row r="4687" spans="1:2">
      <c r="A4687" s="5">
        <v>5034</v>
      </c>
      <c r="B4687" s="5">
        <v>24.5900909994348</v>
      </c>
    </row>
    <row r="4688" spans="1:2">
      <c r="A4688" s="5">
        <v>5035</v>
      </c>
      <c r="B4688" s="5">
        <v>29.149130410061201</v>
      </c>
    </row>
    <row r="4689" spans="1:2">
      <c r="A4689" s="5">
        <v>5036</v>
      </c>
      <c r="B4689" s="5">
        <v>32.092509836197998</v>
      </c>
    </row>
    <row r="4690" spans="1:2">
      <c r="A4690" s="5">
        <v>5037</v>
      </c>
      <c r="B4690" s="5">
        <v>21.5670234980335</v>
      </c>
    </row>
    <row r="4691" spans="1:2">
      <c r="A4691" s="5">
        <v>5038</v>
      </c>
      <c r="B4691" s="5">
        <v>21.852724817524201</v>
      </c>
    </row>
    <row r="4692" spans="1:2">
      <c r="A4692" s="5">
        <v>5040</v>
      </c>
      <c r="B4692" s="5">
        <v>7.5136612021857898</v>
      </c>
    </row>
    <row r="4693" spans="1:2">
      <c r="A4693" s="5">
        <v>5041</v>
      </c>
      <c r="B4693" s="5">
        <v>31.991702430852801</v>
      </c>
    </row>
    <row r="4694" spans="1:2">
      <c r="A4694" s="5">
        <v>5042</v>
      </c>
      <c r="B4694" s="5">
        <v>28.9295580378189</v>
      </c>
    </row>
    <row r="4695" spans="1:2">
      <c r="A4695" s="5">
        <v>5043</v>
      </c>
      <c r="B4695" s="5">
        <v>14.002732240437201</v>
      </c>
    </row>
    <row r="4696" spans="1:2">
      <c r="A4696" s="5">
        <v>5044</v>
      </c>
      <c r="B4696" s="5">
        <v>25.264558042726499</v>
      </c>
    </row>
    <row r="4697" spans="1:2">
      <c r="A4697" s="5">
        <v>5045</v>
      </c>
      <c r="B4697" s="5">
        <v>28.061238056650499</v>
      </c>
    </row>
    <row r="4698" spans="1:2">
      <c r="A4698" s="5">
        <v>5046</v>
      </c>
      <c r="B4698" s="5">
        <v>41.715518771314301</v>
      </c>
    </row>
    <row r="4699" spans="1:2">
      <c r="A4699" s="5">
        <v>5047</v>
      </c>
      <c r="B4699" s="5">
        <v>30.3082774554724</v>
      </c>
    </row>
    <row r="4700" spans="1:2">
      <c r="A4700" s="5">
        <v>5048</v>
      </c>
      <c r="B4700" s="5">
        <v>22.1619575445444</v>
      </c>
    </row>
    <row r="4701" spans="1:2">
      <c r="A4701" s="5">
        <v>5049</v>
      </c>
      <c r="B4701" s="5">
        <v>13.8122736888148</v>
      </c>
    </row>
    <row r="4702" spans="1:2">
      <c r="A4702" s="5">
        <v>5050</v>
      </c>
      <c r="B4702" s="5">
        <v>24.089499555478799</v>
      </c>
    </row>
    <row r="4703" spans="1:2">
      <c r="A4703" s="5">
        <v>5052</v>
      </c>
      <c r="B4703" s="5">
        <v>8.7201858238737699</v>
      </c>
    </row>
    <row r="4704" spans="1:2">
      <c r="A4704" s="5">
        <v>5053</v>
      </c>
      <c r="B4704" s="5">
        <v>17.194203888227701</v>
      </c>
    </row>
    <row r="4705" spans="1:2">
      <c r="A4705" s="5">
        <v>5054</v>
      </c>
      <c r="B4705" s="5">
        <v>3.21457272970801</v>
      </c>
    </row>
    <row r="4706" spans="1:2">
      <c r="A4706" s="5">
        <v>5055</v>
      </c>
      <c r="B4706" s="5">
        <v>13.754631451670701</v>
      </c>
    </row>
    <row r="4707" spans="1:2">
      <c r="A4707" s="5">
        <v>5056</v>
      </c>
      <c r="B4707" s="5">
        <v>17.2441020281716</v>
      </c>
    </row>
    <row r="4708" spans="1:2">
      <c r="A4708" s="5">
        <v>5057</v>
      </c>
      <c r="B4708" s="5">
        <v>21.939653729385299</v>
      </c>
    </row>
    <row r="4709" spans="1:2">
      <c r="A4709" s="5">
        <v>5058</v>
      </c>
      <c r="B4709" s="5">
        <v>43.047355306181899</v>
      </c>
    </row>
    <row r="4710" spans="1:2">
      <c r="A4710" s="5">
        <v>5059</v>
      </c>
      <c r="B4710" s="5">
        <v>31.861375733065099</v>
      </c>
    </row>
    <row r="4711" spans="1:2">
      <c r="A4711" s="5">
        <v>5060</v>
      </c>
      <c r="B4711" s="5">
        <v>25.870484061321001</v>
      </c>
    </row>
    <row r="4712" spans="1:2">
      <c r="A4712" s="5">
        <v>5061</v>
      </c>
      <c r="B4712" s="5">
        <v>9.5547695002736894</v>
      </c>
    </row>
    <row r="4713" spans="1:2">
      <c r="A4713" s="5">
        <v>5062</v>
      </c>
      <c r="B4713" s="5">
        <v>27.8116982907402</v>
      </c>
    </row>
    <row r="4714" spans="1:2">
      <c r="A4714" s="5">
        <v>5063</v>
      </c>
      <c r="B4714" s="5">
        <v>21.8263890320864</v>
      </c>
    </row>
    <row r="4715" spans="1:2">
      <c r="A4715" s="5">
        <v>5064</v>
      </c>
      <c r="B4715" s="5">
        <v>16.153496007457601</v>
      </c>
    </row>
    <row r="4716" spans="1:2">
      <c r="A4716" s="5">
        <v>5065</v>
      </c>
      <c r="B4716" s="5">
        <v>15.2187810404131</v>
      </c>
    </row>
    <row r="4717" spans="1:2">
      <c r="A4717" s="5">
        <v>5068</v>
      </c>
      <c r="B4717" s="5">
        <v>96.545131359412395</v>
      </c>
    </row>
    <row r="4718" spans="1:2">
      <c r="A4718" s="5">
        <v>5069</v>
      </c>
      <c r="B4718" s="5">
        <v>101.44380517920099</v>
      </c>
    </row>
    <row r="4719" spans="1:2">
      <c r="A4719" s="5">
        <v>5070</v>
      </c>
      <c r="B4719" s="5">
        <v>21.620233880739601</v>
      </c>
    </row>
    <row r="4720" spans="1:2">
      <c r="A4720" s="5">
        <v>5071</v>
      </c>
      <c r="B4720" s="5">
        <v>92.473627525329405</v>
      </c>
    </row>
    <row r="4721" spans="1:2">
      <c r="A4721" s="5">
        <v>5072</v>
      </c>
      <c r="B4721" s="5">
        <v>226.02014743796801</v>
      </c>
    </row>
    <row r="4722" spans="1:2">
      <c r="A4722" s="5">
        <v>5073</v>
      </c>
      <c r="B4722" s="5">
        <v>67.055288916527601</v>
      </c>
    </row>
    <row r="4723" spans="1:2">
      <c r="A4723" s="5">
        <v>5074</v>
      </c>
      <c r="B4723" s="5">
        <v>37.520248357089301</v>
      </c>
    </row>
    <row r="4724" spans="1:2">
      <c r="A4724" s="5">
        <v>5075</v>
      </c>
      <c r="B4724" s="5">
        <v>66.674664194636605</v>
      </c>
    </row>
    <row r="4725" spans="1:2">
      <c r="A4725" s="5">
        <v>5076</v>
      </c>
      <c r="B4725" s="5">
        <v>17.194203888227701</v>
      </c>
    </row>
    <row r="4726" spans="1:2">
      <c r="A4726" s="5">
        <v>5077</v>
      </c>
      <c r="B4726" s="5">
        <v>78.593050033793304</v>
      </c>
    </row>
    <row r="4727" spans="1:2">
      <c r="A4727" s="5">
        <v>5078</v>
      </c>
      <c r="B4727" s="5">
        <v>8.6824611616424399</v>
      </c>
    </row>
    <row r="4728" spans="1:2">
      <c r="A4728" s="5">
        <v>5079</v>
      </c>
      <c r="B4728" s="5">
        <v>20.040704502853799</v>
      </c>
    </row>
    <row r="4729" spans="1:2">
      <c r="A4729" s="5">
        <v>5080</v>
      </c>
      <c r="B4729" s="5">
        <v>20.264821820002901</v>
      </c>
    </row>
    <row r="4730" spans="1:2">
      <c r="A4730" s="5">
        <v>5081</v>
      </c>
      <c r="B4730" s="5">
        <v>72.244479643592101</v>
      </c>
    </row>
    <row r="4731" spans="1:2">
      <c r="A4731" s="5">
        <v>5082</v>
      </c>
      <c r="B4731" s="5">
        <v>15.1952055145439</v>
      </c>
    </row>
    <row r="4732" spans="1:2">
      <c r="A4732" s="5">
        <v>5083</v>
      </c>
      <c r="B4732" s="5">
        <v>11.836582672047699</v>
      </c>
    </row>
    <row r="4733" spans="1:2">
      <c r="A4733" s="5">
        <v>5084</v>
      </c>
      <c r="B4733" s="5">
        <v>29.402456862685501</v>
      </c>
    </row>
    <row r="4734" spans="1:2">
      <c r="A4734" s="5">
        <v>5085</v>
      </c>
      <c r="B4734" s="5">
        <v>31.425064183140599</v>
      </c>
    </row>
    <row r="4735" spans="1:2">
      <c r="A4735" s="5">
        <v>5086</v>
      </c>
      <c r="B4735" s="5">
        <v>43.730652637447299</v>
      </c>
    </row>
    <row r="4736" spans="1:2">
      <c r="A4736" s="5">
        <v>5087</v>
      </c>
      <c r="B4736" s="5">
        <v>40.649705676926096</v>
      </c>
    </row>
    <row r="4737" spans="1:2">
      <c r="A4737" s="5">
        <v>5088</v>
      </c>
      <c r="B4737" s="5">
        <v>43.424435167585102</v>
      </c>
    </row>
    <row r="4738" spans="1:2">
      <c r="A4738" s="5">
        <v>5089</v>
      </c>
      <c r="B4738" s="5">
        <v>29.0962216172097</v>
      </c>
    </row>
    <row r="4739" spans="1:2">
      <c r="A4739" s="5">
        <v>5090</v>
      </c>
      <c r="B4739" s="5">
        <v>28.9878763896637</v>
      </c>
    </row>
    <row r="4740" spans="1:2">
      <c r="A4740" s="5">
        <v>5093</v>
      </c>
      <c r="B4740" s="5">
        <v>32.579085483799702</v>
      </c>
    </row>
    <row r="4741" spans="1:2">
      <c r="A4741" s="5">
        <v>5094</v>
      </c>
      <c r="B4741" s="5">
        <v>19.072714503629498</v>
      </c>
    </row>
    <row r="4742" spans="1:2">
      <c r="A4742" s="5">
        <v>5095</v>
      </c>
      <c r="B4742" s="5">
        <v>59.073630583614602</v>
      </c>
    </row>
    <row r="4743" spans="1:2">
      <c r="A4743" s="5">
        <v>5096</v>
      </c>
      <c r="B4743" s="5">
        <v>60.587314828493099</v>
      </c>
    </row>
    <row r="4744" spans="1:2">
      <c r="A4744" s="5">
        <v>5097</v>
      </c>
      <c r="B4744" s="5">
        <v>34.520423844725997</v>
      </c>
    </row>
    <row r="4745" spans="1:2">
      <c r="A4745" s="5">
        <v>5098</v>
      </c>
      <c r="B4745" s="5">
        <v>44.797886933365902</v>
      </c>
    </row>
    <row r="4746" spans="1:2">
      <c r="A4746" s="5">
        <v>5099</v>
      </c>
      <c r="B4746" s="5">
        <v>35.1143026474398</v>
      </c>
    </row>
    <row r="4747" spans="1:2">
      <c r="A4747" s="5">
        <v>5100</v>
      </c>
      <c r="B4747" s="5">
        <v>33.609856636283403</v>
      </c>
    </row>
    <row r="4748" spans="1:2">
      <c r="A4748" s="5">
        <v>5101</v>
      </c>
      <c r="B4748" s="5">
        <v>37.018282303868098</v>
      </c>
    </row>
    <row r="4749" spans="1:2">
      <c r="A4749" s="5">
        <v>5106</v>
      </c>
      <c r="B4749" s="5">
        <v>13.599860009677</v>
      </c>
    </row>
    <row r="4750" spans="1:2">
      <c r="A4750" s="5">
        <v>5108</v>
      </c>
      <c r="B4750" s="5">
        <v>17.0411993559587</v>
      </c>
    </row>
    <row r="4751" spans="1:2">
      <c r="A4751" s="5">
        <v>5109</v>
      </c>
      <c r="B4751" s="5">
        <v>32.416124317305801</v>
      </c>
    </row>
    <row r="4752" spans="1:2">
      <c r="A4752" s="5">
        <v>5111</v>
      </c>
      <c r="B4752" s="5">
        <v>18.885614787034601</v>
      </c>
    </row>
    <row r="4753" spans="1:2">
      <c r="A4753" s="5">
        <v>5112</v>
      </c>
      <c r="B4753" s="5">
        <v>50.067080496912602</v>
      </c>
    </row>
    <row r="4754" spans="1:2">
      <c r="A4754" s="5">
        <v>5113</v>
      </c>
      <c r="B4754" s="5">
        <v>53.9865731485704</v>
      </c>
    </row>
    <row r="4755" spans="1:2">
      <c r="A4755" s="5">
        <v>5115</v>
      </c>
      <c r="B4755" s="5">
        <v>37.809124616471998</v>
      </c>
    </row>
    <row r="4756" spans="1:2">
      <c r="A4756" s="5">
        <v>5117</v>
      </c>
      <c r="B4756" s="5">
        <v>34.215498840636698</v>
      </c>
    </row>
    <row r="4757" spans="1:2">
      <c r="A4757" s="5">
        <v>5118</v>
      </c>
      <c r="B4757" s="5">
        <v>31.009678859660699</v>
      </c>
    </row>
    <row r="4758" spans="1:2">
      <c r="A4758" s="5">
        <v>5119</v>
      </c>
      <c r="B4758" s="5">
        <v>21.705805958949</v>
      </c>
    </row>
    <row r="4759" spans="1:2">
      <c r="A4759" s="5">
        <v>5121</v>
      </c>
      <c r="B4759" s="5">
        <v>16.806812773691899</v>
      </c>
    </row>
    <row r="4760" spans="1:2">
      <c r="A4760" s="5">
        <v>5122</v>
      </c>
      <c r="B4760" s="5">
        <v>17.032286924492599</v>
      </c>
    </row>
    <row r="4761" spans="1:2">
      <c r="A4761" s="5">
        <v>5124</v>
      </c>
      <c r="B4761" s="5">
        <v>35.715102921282202</v>
      </c>
    </row>
    <row r="4762" spans="1:2">
      <c r="A4762" s="5">
        <v>5125</v>
      </c>
      <c r="B4762" s="5">
        <v>25.2475092136008</v>
      </c>
    </row>
    <row r="4763" spans="1:2">
      <c r="A4763" s="5">
        <v>5126</v>
      </c>
      <c r="B4763" s="5">
        <v>15.906811815971199</v>
      </c>
    </row>
    <row r="4764" spans="1:2">
      <c r="A4764" s="5">
        <v>5127</v>
      </c>
      <c r="B4764" s="5">
        <v>20.0825128374033</v>
      </c>
    </row>
    <row r="4765" spans="1:2">
      <c r="A4765" s="5">
        <v>5128</v>
      </c>
      <c r="B4765" s="5">
        <v>30.111917125291601</v>
      </c>
    </row>
    <row r="4766" spans="1:2">
      <c r="A4766" s="5">
        <v>5129</v>
      </c>
      <c r="B4766" s="5">
        <v>1785.0296237479899</v>
      </c>
    </row>
    <row r="4767" spans="1:2">
      <c r="A4767" s="5">
        <v>5131</v>
      </c>
      <c r="B4767" s="5">
        <v>19.9991333902802</v>
      </c>
    </row>
    <row r="4768" spans="1:2">
      <c r="A4768" s="5">
        <v>5132</v>
      </c>
      <c r="B4768" s="5">
        <v>10.0751366120219</v>
      </c>
    </row>
    <row r="4769" spans="1:2">
      <c r="A4769" s="5">
        <v>5133</v>
      </c>
      <c r="B4769" s="5">
        <v>20.559322480490799</v>
      </c>
    </row>
    <row r="4770" spans="1:2">
      <c r="A4770" s="5">
        <v>5134</v>
      </c>
      <c r="B4770" s="5">
        <v>60.525464787523802</v>
      </c>
    </row>
    <row r="4771" spans="1:2">
      <c r="A4771" s="5">
        <v>5135</v>
      </c>
      <c r="B4771" s="5">
        <v>42.047903776767598</v>
      </c>
    </row>
    <row r="4772" spans="1:2">
      <c r="A4772" s="5">
        <v>5136</v>
      </c>
      <c r="B4772" s="5">
        <v>26.577467878599599</v>
      </c>
    </row>
    <row r="4773" spans="1:2">
      <c r="A4773" s="5">
        <v>5137</v>
      </c>
      <c r="B4773" s="5">
        <v>22.2183382628921</v>
      </c>
    </row>
    <row r="4774" spans="1:2">
      <c r="A4774" s="5">
        <v>5138</v>
      </c>
      <c r="B4774" s="5">
        <v>33.5690260062891</v>
      </c>
    </row>
    <row r="4775" spans="1:2">
      <c r="A4775" s="5">
        <v>5139</v>
      </c>
      <c r="B4775" s="5">
        <v>27.586443586301801</v>
      </c>
    </row>
    <row r="4776" spans="1:2">
      <c r="A4776" s="5">
        <v>5140</v>
      </c>
      <c r="B4776" s="5">
        <v>53.577510720760202</v>
      </c>
    </row>
    <row r="4777" spans="1:2">
      <c r="A4777" s="5">
        <v>5141</v>
      </c>
      <c r="B4777" s="5">
        <v>7.6844262295082002</v>
      </c>
    </row>
    <row r="4778" spans="1:2">
      <c r="A4778" s="5">
        <v>5142</v>
      </c>
      <c r="B4778" s="5">
        <v>40.695141015455498</v>
      </c>
    </row>
    <row r="4779" spans="1:2">
      <c r="A4779" s="5">
        <v>5143</v>
      </c>
      <c r="B4779" s="5">
        <v>30.410661140831699</v>
      </c>
    </row>
    <row r="4780" spans="1:2">
      <c r="A4780" s="5">
        <v>5144</v>
      </c>
      <c r="B4780" s="5">
        <v>31.4167681027469</v>
      </c>
    </row>
    <row r="4781" spans="1:2">
      <c r="A4781" s="5">
        <v>5145</v>
      </c>
      <c r="B4781" s="5">
        <v>9.9448099142341508</v>
      </c>
    </row>
    <row r="4782" spans="1:2">
      <c r="A4782" s="5">
        <v>5146</v>
      </c>
      <c r="B4782" s="5">
        <v>18.5198260136439</v>
      </c>
    </row>
    <row r="4783" spans="1:2">
      <c r="A4783" s="5">
        <v>5148</v>
      </c>
      <c r="B4783" s="5">
        <v>18.333510897968001</v>
      </c>
    </row>
    <row r="4784" spans="1:2">
      <c r="A4784" s="5">
        <v>5149</v>
      </c>
      <c r="B4784" s="5">
        <v>23.460390311474701</v>
      </c>
    </row>
    <row r="4785" spans="1:2">
      <c r="A4785" s="5">
        <v>5151</v>
      </c>
      <c r="B4785" s="5">
        <v>14.6959840756027</v>
      </c>
    </row>
    <row r="4786" spans="1:2">
      <c r="A4786" s="5">
        <v>5152</v>
      </c>
      <c r="B4786" s="5">
        <v>22.5209930966532</v>
      </c>
    </row>
    <row r="4787" spans="1:2">
      <c r="A4787" s="5">
        <v>5153</v>
      </c>
      <c r="B4787" s="5">
        <v>35.140008910442198</v>
      </c>
    </row>
    <row r="4788" spans="1:2">
      <c r="A4788" s="5">
        <v>5154</v>
      </c>
      <c r="B4788" s="5">
        <v>5.8060109289617499</v>
      </c>
    </row>
    <row r="4789" spans="1:2">
      <c r="A4789" s="5">
        <v>5155</v>
      </c>
      <c r="B4789" s="5">
        <v>21.578046417093699</v>
      </c>
    </row>
    <row r="4790" spans="1:2">
      <c r="A4790" s="5">
        <v>5156</v>
      </c>
      <c r="B4790" s="5">
        <v>11.6056082516488</v>
      </c>
    </row>
    <row r="4791" spans="1:2">
      <c r="A4791" s="5">
        <v>5157</v>
      </c>
      <c r="B4791" s="5">
        <v>17.993794345313201</v>
      </c>
    </row>
    <row r="4792" spans="1:2">
      <c r="A4792" s="5">
        <v>5158</v>
      </c>
      <c r="B4792" s="5">
        <v>38.691442618381203</v>
      </c>
    </row>
    <row r="4793" spans="1:2">
      <c r="A4793" s="5">
        <v>5160</v>
      </c>
      <c r="B4793" s="5">
        <v>8.36099058903093</v>
      </c>
    </row>
    <row r="4794" spans="1:2">
      <c r="A4794" s="5">
        <v>5161</v>
      </c>
      <c r="B4794" s="5">
        <v>19.3470959184558</v>
      </c>
    </row>
    <row r="4795" spans="1:2">
      <c r="A4795" s="5">
        <v>5162</v>
      </c>
      <c r="B4795" s="5">
        <v>6.4890710382513701</v>
      </c>
    </row>
    <row r="4796" spans="1:2">
      <c r="A4796" s="5">
        <v>5164</v>
      </c>
      <c r="B4796" s="5">
        <v>23.826679871543199</v>
      </c>
    </row>
    <row r="4797" spans="1:2">
      <c r="A4797" s="5">
        <v>5165</v>
      </c>
      <c r="B4797" s="5">
        <v>33.434866029522297</v>
      </c>
    </row>
    <row r="4798" spans="1:2">
      <c r="A4798" s="5">
        <v>5166</v>
      </c>
      <c r="B4798" s="5">
        <v>61.973117530334001</v>
      </c>
    </row>
    <row r="4799" spans="1:2">
      <c r="A4799" s="5">
        <v>5167</v>
      </c>
      <c r="B4799" s="5">
        <v>30.9204797774714</v>
      </c>
    </row>
    <row r="4800" spans="1:2">
      <c r="A4800" s="5">
        <v>5168</v>
      </c>
      <c r="B4800" s="5">
        <v>40.081202730708398</v>
      </c>
    </row>
    <row r="4801" spans="1:2">
      <c r="A4801" s="5">
        <v>5169</v>
      </c>
      <c r="B4801" s="5">
        <v>20.550066471155301</v>
      </c>
    </row>
    <row r="4802" spans="1:2">
      <c r="A4802" s="5">
        <v>5170</v>
      </c>
      <c r="B4802" s="5">
        <v>21.925917143021799</v>
      </c>
    </row>
    <row r="4803" spans="1:2">
      <c r="A4803" s="5">
        <v>5171</v>
      </c>
      <c r="B4803" s="5">
        <v>23.391108804198101</v>
      </c>
    </row>
    <row r="4804" spans="1:2">
      <c r="A4804" s="5">
        <v>5172</v>
      </c>
      <c r="B4804" s="5">
        <v>28.4103059334962</v>
      </c>
    </row>
    <row r="4805" spans="1:2">
      <c r="A4805" s="5">
        <v>5173</v>
      </c>
      <c r="B4805" s="5">
        <v>38.827511411993299</v>
      </c>
    </row>
    <row r="4806" spans="1:2">
      <c r="A4806" s="5">
        <v>5174</v>
      </c>
      <c r="B4806" s="5">
        <v>30.373694736793201</v>
      </c>
    </row>
    <row r="4807" spans="1:2">
      <c r="A4807" s="5">
        <v>5176</v>
      </c>
      <c r="B4807" s="5">
        <v>22.2504627364196</v>
      </c>
    </row>
    <row r="4808" spans="1:2">
      <c r="A4808" s="5">
        <v>5177</v>
      </c>
      <c r="B4808" s="5">
        <v>38.284038614077303</v>
      </c>
    </row>
    <row r="4809" spans="1:2">
      <c r="A4809" s="5">
        <v>5178</v>
      </c>
      <c r="B4809" s="5">
        <v>12.2109488661476</v>
      </c>
    </row>
    <row r="4810" spans="1:2">
      <c r="A4810" s="5">
        <v>5179</v>
      </c>
      <c r="B4810" s="5">
        <v>12.7039249486609</v>
      </c>
    </row>
    <row r="4811" spans="1:2">
      <c r="A4811" s="5">
        <v>5180</v>
      </c>
      <c r="B4811" s="5">
        <v>12.953258439571901</v>
      </c>
    </row>
    <row r="4812" spans="1:2">
      <c r="A4812" s="5">
        <v>5181</v>
      </c>
      <c r="B4812" s="5">
        <v>21.713421320391699</v>
      </c>
    </row>
    <row r="4813" spans="1:2">
      <c r="A4813" s="5">
        <v>5182</v>
      </c>
      <c r="B4813" s="5">
        <v>22.638643056124899</v>
      </c>
    </row>
    <row r="4814" spans="1:2">
      <c r="A4814" s="5">
        <v>5183</v>
      </c>
      <c r="B4814" s="5">
        <v>47.002204660961901</v>
      </c>
    </row>
    <row r="4815" spans="1:2">
      <c r="A4815" s="5">
        <v>5184</v>
      </c>
      <c r="B4815" s="5">
        <v>21.7708441111734</v>
      </c>
    </row>
    <row r="4816" spans="1:2">
      <c r="A4816" s="5">
        <v>5188</v>
      </c>
      <c r="B4816" s="5">
        <v>24.834363113472499</v>
      </c>
    </row>
    <row r="4817" spans="1:2">
      <c r="A4817" s="5">
        <v>5189</v>
      </c>
      <c r="B4817" s="5">
        <v>18.451759432898498</v>
      </c>
    </row>
    <row r="4818" spans="1:2">
      <c r="A4818" s="5">
        <v>5191</v>
      </c>
      <c r="B4818" s="5">
        <v>6.4890710382513701</v>
      </c>
    </row>
    <row r="4819" spans="1:2">
      <c r="A4819" s="5">
        <v>5192</v>
      </c>
      <c r="B4819" s="5">
        <v>23.044690226777</v>
      </c>
    </row>
    <row r="4820" spans="1:2">
      <c r="A4820" s="5">
        <v>5193</v>
      </c>
      <c r="B4820" s="5">
        <v>31.167228336836601</v>
      </c>
    </row>
    <row r="4821" spans="1:2">
      <c r="A4821" s="5">
        <v>5194</v>
      </c>
      <c r="B4821" s="5">
        <v>22.974810144041701</v>
      </c>
    </row>
    <row r="4822" spans="1:2">
      <c r="A4822" s="5">
        <v>5195</v>
      </c>
      <c r="B4822" s="5">
        <v>21.2046757031626</v>
      </c>
    </row>
    <row r="4823" spans="1:2">
      <c r="A4823" s="5">
        <v>5196</v>
      </c>
      <c r="B4823" s="5">
        <v>32.114999171293597</v>
      </c>
    </row>
    <row r="4824" spans="1:2">
      <c r="A4824" s="5">
        <v>5197</v>
      </c>
      <c r="B4824" s="5">
        <v>68.882371704236604</v>
      </c>
    </row>
    <row r="4825" spans="1:2">
      <c r="A4825" s="5">
        <v>5198</v>
      </c>
      <c r="B4825" s="5">
        <v>35.724312338352497</v>
      </c>
    </row>
    <row r="4826" spans="1:2">
      <c r="A4826" s="5">
        <v>5199</v>
      </c>
      <c r="B4826" s="5">
        <v>27.9451821528064</v>
      </c>
    </row>
    <row r="4827" spans="1:2">
      <c r="A4827" s="5">
        <v>5200</v>
      </c>
      <c r="B4827" s="5">
        <v>16.561813348438001</v>
      </c>
    </row>
    <row r="4828" spans="1:2">
      <c r="A4828" s="5">
        <v>5201</v>
      </c>
      <c r="B4828" s="5">
        <v>9.5296308657535302</v>
      </c>
    </row>
    <row r="4829" spans="1:2">
      <c r="A4829" s="5">
        <v>5202</v>
      </c>
      <c r="B4829" s="5">
        <v>21.3607264395662</v>
      </c>
    </row>
    <row r="4830" spans="1:2">
      <c r="A4830" s="5">
        <v>5203</v>
      </c>
      <c r="B4830" s="5">
        <v>26.574612304175702</v>
      </c>
    </row>
    <row r="4831" spans="1:2">
      <c r="A4831" s="5">
        <v>5204</v>
      </c>
      <c r="B4831" s="5">
        <v>14.792122404534</v>
      </c>
    </row>
    <row r="4832" spans="1:2">
      <c r="A4832" s="5">
        <v>5205</v>
      </c>
      <c r="B4832" s="5">
        <v>33.829825913235503</v>
      </c>
    </row>
    <row r="4833" spans="1:2">
      <c r="A4833" s="5">
        <v>5206</v>
      </c>
      <c r="B4833" s="5">
        <v>22.590873179388598</v>
      </c>
    </row>
    <row r="4834" spans="1:2">
      <c r="A4834" s="5">
        <v>5207</v>
      </c>
      <c r="B4834" s="5">
        <v>36.260453589066898</v>
      </c>
    </row>
    <row r="4835" spans="1:2">
      <c r="A4835" s="5">
        <v>5208</v>
      </c>
      <c r="B4835" s="5">
        <v>37.824889546937499</v>
      </c>
    </row>
    <row r="4836" spans="1:2">
      <c r="A4836" s="5">
        <v>5209</v>
      </c>
      <c r="B4836" s="5">
        <v>42.930321697782503</v>
      </c>
    </row>
    <row r="4837" spans="1:2">
      <c r="A4837" s="5">
        <v>5210</v>
      </c>
      <c r="B4837" s="5">
        <v>9.64371818912403</v>
      </c>
    </row>
    <row r="4838" spans="1:2">
      <c r="A4838" s="5">
        <v>5211</v>
      </c>
      <c r="B4838" s="5">
        <v>40.492156199750298</v>
      </c>
    </row>
    <row r="4839" spans="1:2">
      <c r="A4839" s="5">
        <v>5212</v>
      </c>
      <c r="B4839" s="5">
        <v>44.376289674360201</v>
      </c>
    </row>
    <row r="4840" spans="1:2">
      <c r="A4840" s="5">
        <v>5213</v>
      </c>
      <c r="B4840" s="5">
        <v>23.085283634795399</v>
      </c>
    </row>
    <row r="4841" spans="1:2">
      <c r="A4841" s="5">
        <v>5214</v>
      </c>
      <c r="B4841" s="5">
        <v>25.8815069803812</v>
      </c>
    </row>
    <row r="4842" spans="1:2">
      <c r="A4842" s="5">
        <v>5215</v>
      </c>
      <c r="B4842" s="5">
        <v>34.310422243037003</v>
      </c>
    </row>
    <row r="4843" spans="1:2">
      <c r="A4843" s="5">
        <v>5217</v>
      </c>
      <c r="B4843" s="5">
        <v>28.762905499466399</v>
      </c>
    </row>
    <row r="4844" spans="1:2">
      <c r="A4844" s="5">
        <v>5218</v>
      </c>
      <c r="B4844" s="5">
        <v>28.825580296832101</v>
      </c>
    </row>
    <row r="4845" spans="1:2">
      <c r="A4845" s="5">
        <v>5219</v>
      </c>
      <c r="B4845" s="5">
        <v>6.7601402103154697</v>
      </c>
    </row>
    <row r="4846" spans="1:2">
      <c r="A4846" s="5">
        <v>5220</v>
      </c>
      <c r="B4846" s="5">
        <v>24.673251000195499</v>
      </c>
    </row>
    <row r="4847" spans="1:2">
      <c r="A4847" s="5">
        <v>5221</v>
      </c>
      <c r="B4847" s="5">
        <v>14.7222423217986</v>
      </c>
    </row>
    <row r="4848" spans="1:2">
      <c r="A4848" s="5">
        <v>5222</v>
      </c>
      <c r="B4848" s="5">
        <v>35.786417376911103</v>
      </c>
    </row>
    <row r="4849" spans="1:2">
      <c r="A4849" s="5">
        <v>5223</v>
      </c>
      <c r="B4849" s="5">
        <v>52.025851420311398</v>
      </c>
    </row>
    <row r="4850" spans="1:2">
      <c r="A4850" s="5">
        <v>5224</v>
      </c>
      <c r="B4850" s="5">
        <v>23.7872882186929</v>
      </c>
    </row>
    <row r="4851" spans="1:2">
      <c r="A4851" s="5">
        <v>5225</v>
      </c>
      <c r="B4851" s="5">
        <v>36.486982983664703</v>
      </c>
    </row>
    <row r="4852" spans="1:2">
      <c r="A4852" s="5">
        <v>5226</v>
      </c>
      <c r="B4852" s="5">
        <v>19.370859943710801</v>
      </c>
    </row>
    <row r="4853" spans="1:2">
      <c r="A4853" s="5">
        <v>5227</v>
      </c>
      <c r="B4853" s="5">
        <v>34.4258795714222</v>
      </c>
    </row>
    <row r="4854" spans="1:2">
      <c r="A4854" s="5">
        <v>5228</v>
      </c>
      <c r="B4854" s="5">
        <v>25.406036395331899</v>
      </c>
    </row>
    <row r="4855" spans="1:2">
      <c r="A4855" s="5">
        <v>5229</v>
      </c>
      <c r="B4855" s="5">
        <v>25.336156312596501</v>
      </c>
    </row>
    <row r="4856" spans="1:2">
      <c r="A4856" s="5">
        <v>5230</v>
      </c>
      <c r="B4856" s="5">
        <v>16.4816042369565</v>
      </c>
    </row>
    <row r="4857" spans="1:2">
      <c r="A4857" s="5">
        <v>5231</v>
      </c>
      <c r="B4857" s="5">
        <v>27.214429706022401</v>
      </c>
    </row>
    <row r="4858" spans="1:2">
      <c r="A4858" s="5">
        <v>5232</v>
      </c>
      <c r="B4858" s="5">
        <v>31.2492509503079</v>
      </c>
    </row>
    <row r="4859" spans="1:2">
      <c r="A4859" s="5">
        <v>5233</v>
      </c>
      <c r="B4859" s="5">
        <v>22.666335675214299</v>
      </c>
    </row>
    <row r="4860" spans="1:2">
      <c r="A4860" s="5">
        <v>5234</v>
      </c>
      <c r="B4860" s="5">
        <v>35.953240639035897</v>
      </c>
    </row>
    <row r="4861" spans="1:2">
      <c r="A4861" s="5">
        <v>5235</v>
      </c>
      <c r="B4861" s="5">
        <v>9.8476938807475491</v>
      </c>
    </row>
    <row r="4862" spans="1:2">
      <c r="A4862" s="5">
        <v>5236</v>
      </c>
      <c r="B4862" s="5">
        <v>19.773280110383102</v>
      </c>
    </row>
    <row r="4863" spans="1:2">
      <c r="A4863" s="5">
        <v>5237</v>
      </c>
      <c r="B4863" s="5">
        <v>40.246669159181501</v>
      </c>
    </row>
    <row r="4864" spans="1:2">
      <c r="A4864" s="5">
        <v>5238</v>
      </c>
      <c r="B4864" s="5">
        <v>27.0044281043333</v>
      </c>
    </row>
    <row r="4865" spans="1:2">
      <c r="A4865" s="5">
        <v>5239</v>
      </c>
      <c r="B4865" s="5">
        <v>22.932403234033401</v>
      </c>
    </row>
    <row r="4866" spans="1:2">
      <c r="A4866" s="5">
        <v>5240</v>
      </c>
      <c r="B4866" s="5">
        <v>19.068109795094401</v>
      </c>
    </row>
    <row r="4867" spans="1:2">
      <c r="A4867" s="5">
        <v>5241</v>
      </c>
      <c r="B4867" s="5">
        <v>18.0375580889731</v>
      </c>
    </row>
    <row r="4868" spans="1:2">
      <c r="A4868" s="5">
        <v>5242</v>
      </c>
      <c r="B4868" s="5">
        <v>34.786271957182699</v>
      </c>
    </row>
    <row r="4869" spans="1:2">
      <c r="A4869" s="5">
        <v>5243</v>
      </c>
      <c r="B4869" s="5">
        <v>18.011204527921802</v>
      </c>
    </row>
    <row r="4870" spans="1:2">
      <c r="A4870" s="5">
        <v>5244</v>
      </c>
      <c r="B4870" s="5">
        <v>18.089096876809801</v>
      </c>
    </row>
    <row r="4871" spans="1:2">
      <c r="A4871" s="5">
        <v>5245</v>
      </c>
      <c r="B4871" s="5">
        <v>13.188984079876899</v>
      </c>
    </row>
    <row r="4872" spans="1:2">
      <c r="A4872" s="5">
        <v>5246</v>
      </c>
      <c r="B4872" s="5">
        <v>19.7840835830809</v>
      </c>
    </row>
    <row r="4873" spans="1:2">
      <c r="A4873" s="5">
        <v>5247</v>
      </c>
      <c r="B4873" s="5">
        <v>18.833882895561601</v>
      </c>
    </row>
    <row r="4874" spans="1:2">
      <c r="A4874" s="5">
        <v>5248</v>
      </c>
      <c r="B4874" s="5">
        <v>25.9465451326055</v>
      </c>
    </row>
    <row r="4875" spans="1:2">
      <c r="A4875" s="5">
        <v>5249</v>
      </c>
      <c r="B4875" s="5">
        <v>47.499676965791899</v>
      </c>
    </row>
    <row r="4876" spans="1:2">
      <c r="A4876" s="5">
        <v>5250</v>
      </c>
      <c r="B4876" s="5">
        <v>23.600292384066002</v>
      </c>
    </row>
    <row r="4877" spans="1:2">
      <c r="A4877" s="5">
        <v>5251</v>
      </c>
      <c r="B4877" s="5">
        <v>54.572831985591101</v>
      </c>
    </row>
    <row r="4878" spans="1:2">
      <c r="A4878" s="5">
        <v>5252</v>
      </c>
      <c r="B4878" s="5">
        <v>33.580208608083403</v>
      </c>
    </row>
    <row r="4879" spans="1:2">
      <c r="A4879" s="5">
        <v>5253</v>
      </c>
      <c r="B4879" s="5">
        <v>18.7297500760912</v>
      </c>
    </row>
    <row r="4880" spans="1:2">
      <c r="A4880" s="5">
        <v>5254</v>
      </c>
      <c r="B4880" s="5">
        <v>23.885820849459499</v>
      </c>
    </row>
    <row r="4881" spans="1:2">
      <c r="A4881" s="5">
        <v>5255</v>
      </c>
      <c r="B4881" s="5">
        <v>10.4748477156412</v>
      </c>
    </row>
    <row r="4882" spans="1:2">
      <c r="A4882" s="5">
        <v>5256</v>
      </c>
      <c r="B4882" s="5">
        <v>26.285977871019298</v>
      </c>
    </row>
    <row r="4883" spans="1:2">
      <c r="A4883" s="5">
        <v>5257</v>
      </c>
      <c r="B4883" s="5">
        <v>15.3874178045278</v>
      </c>
    </row>
    <row r="4884" spans="1:2">
      <c r="A4884" s="5">
        <v>5258</v>
      </c>
      <c r="B4884" s="5">
        <v>13.0990911073735</v>
      </c>
    </row>
    <row r="4885" spans="1:2">
      <c r="A4885" s="5">
        <v>5259</v>
      </c>
      <c r="B4885" s="5">
        <v>26.443984016533399</v>
      </c>
    </row>
    <row r="4886" spans="1:2">
      <c r="A4886" s="5">
        <v>5260</v>
      </c>
      <c r="B4886" s="5">
        <v>226.85104434676001</v>
      </c>
    </row>
    <row r="4887" spans="1:2">
      <c r="A4887" s="5">
        <v>5261</v>
      </c>
      <c r="B4887" s="5">
        <v>31.856629117409401</v>
      </c>
    </row>
    <row r="4888" spans="1:2">
      <c r="A4888" s="5">
        <v>5262</v>
      </c>
      <c r="B4888" s="5">
        <v>29.095042241905599</v>
      </c>
    </row>
    <row r="4889" spans="1:2">
      <c r="A4889" s="5">
        <v>5263</v>
      </c>
      <c r="B4889" s="5">
        <v>14.646970455683499</v>
      </c>
    </row>
    <row r="4890" spans="1:2">
      <c r="A4890" s="5">
        <v>5264</v>
      </c>
      <c r="B4890" s="5">
        <v>23.846519907214098</v>
      </c>
    </row>
    <row r="4891" spans="1:2">
      <c r="A4891" s="5">
        <v>5265</v>
      </c>
      <c r="B4891" s="5">
        <v>13.661934101259</v>
      </c>
    </row>
    <row r="4892" spans="1:2">
      <c r="A4892" s="5">
        <v>5266</v>
      </c>
      <c r="B4892" s="5">
        <v>31.5987978753558</v>
      </c>
    </row>
    <row r="4893" spans="1:2">
      <c r="A4893" s="5">
        <v>5267</v>
      </c>
      <c r="B4893" s="5">
        <v>7.7616424636955399</v>
      </c>
    </row>
    <row r="4894" spans="1:2">
      <c r="A4894" s="5">
        <v>5268</v>
      </c>
      <c r="B4894" s="5">
        <v>14.8201297848412</v>
      </c>
    </row>
    <row r="4895" spans="1:2">
      <c r="A4895" s="5">
        <v>5269</v>
      </c>
      <c r="B4895" s="5">
        <v>24.055543804347899</v>
      </c>
    </row>
    <row r="4896" spans="1:2">
      <c r="A4896" s="5">
        <v>5271</v>
      </c>
      <c r="B4896" s="5">
        <v>17.4773512231491</v>
      </c>
    </row>
    <row r="4897" spans="1:2">
      <c r="A4897" s="5">
        <v>5272</v>
      </c>
      <c r="B4897" s="5">
        <v>35.969247395727699</v>
      </c>
    </row>
    <row r="4898" spans="1:2">
      <c r="A4898" s="5">
        <v>5273</v>
      </c>
      <c r="B4898" s="5">
        <v>5.1229508196721296</v>
      </c>
    </row>
    <row r="4899" spans="1:2">
      <c r="A4899" s="5">
        <v>5274</v>
      </c>
      <c r="B4899" s="5">
        <v>37.718184967284202</v>
      </c>
    </row>
    <row r="4900" spans="1:2">
      <c r="A4900" s="5">
        <v>5275</v>
      </c>
      <c r="B4900" s="5">
        <v>28.0095573616933</v>
      </c>
    </row>
    <row r="4901" spans="1:2">
      <c r="A4901" s="5">
        <v>5277</v>
      </c>
      <c r="B4901" s="5">
        <v>8.0364318242700197</v>
      </c>
    </row>
    <row r="4902" spans="1:2">
      <c r="A4902" s="5">
        <v>5278</v>
      </c>
      <c r="B4902" s="5">
        <v>23.933069689978801</v>
      </c>
    </row>
    <row r="4903" spans="1:2">
      <c r="A4903" s="5">
        <v>5279</v>
      </c>
      <c r="B4903" s="5">
        <v>4.0983606557377001</v>
      </c>
    </row>
    <row r="4904" spans="1:2">
      <c r="A4904" s="5">
        <v>5280</v>
      </c>
      <c r="B4904" s="5">
        <v>13.954760692952</v>
      </c>
    </row>
    <row r="4905" spans="1:2">
      <c r="A4905" s="5">
        <v>5281</v>
      </c>
      <c r="B4905" s="5">
        <v>43.857321384278599</v>
      </c>
    </row>
    <row r="4906" spans="1:2">
      <c r="A4906" s="5">
        <v>5282</v>
      </c>
      <c r="B4906" s="5">
        <v>26.975141429616301</v>
      </c>
    </row>
    <row r="4907" spans="1:2">
      <c r="A4907" s="5">
        <v>5283</v>
      </c>
      <c r="B4907" s="5">
        <v>9.9043715846994491</v>
      </c>
    </row>
    <row r="4908" spans="1:2">
      <c r="A4908" s="5">
        <v>5284</v>
      </c>
      <c r="B4908" s="5">
        <v>13.5202804206309</v>
      </c>
    </row>
    <row r="4909" spans="1:2">
      <c r="A4909" s="5">
        <v>5285</v>
      </c>
      <c r="B4909" s="5">
        <v>20.9611440717043</v>
      </c>
    </row>
    <row r="4910" spans="1:2">
      <c r="A4910" s="5">
        <v>5286</v>
      </c>
      <c r="B4910" s="5">
        <v>17.499461429148202</v>
      </c>
    </row>
    <row r="4911" spans="1:2">
      <c r="A4911" s="5">
        <v>5287</v>
      </c>
      <c r="B4911" s="5">
        <v>19.241067453503099</v>
      </c>
    </row>
    <row r="4912" spans="1:2">
      <c r="A4912" s="5">
        <v>5288</v>
      </c>
      <c r="B4912" s="5">
        <v>13.0164055505645</v>
      </c>
    </row>
    <row r="4913" spans="1:2">
      <c r="A4913" s="5">
        <v>5289</v>
      </c>
      <c r="B4913" s="5">
        <v>14.9562629463321</v>
      </c>
    </row>
    <row r="4914" spans="1:2">
      <c r="A4914" s="5">
        <v>5290</v>
      </c>
      <c r="B4914" s="5">
        <v>14.418277246651099</v>
      </c>
    </row>
    <row r="4915" spans="1:2">
      <c r="A4915" s="5">
        <v>5291</v>
      </c>
      <c r="B4915" s="5">
        <v>14.8828202274956</v>
      </c>
    </row>
    <row r="4916" spans="1:2">
      <c r="A4916" s="5">
        <v>5292</v>
      </c>
      <c r="B4916" s="5">
        <v>26.508802722395401</v>
      </c>
    </row>
    <row r="4917" spans="1:2">
      <c r="A4917" s="5">
        <v>5293</v>
      </c>
      <c r="B4917" s="5">
        <v>40.247819717833899</v>
      </c>
    </row>
    <row r="4918" spans="1:2">
      <c r="A4918" s="5">
        <v>5294</v>
      </c>
      <c r="B4918" s="5">
        <v>18.553872475379698</v>
      </c>
    </row>
    <row r="4919" spans="1:2">
      <c r="A4919" s="5">
        <v>5295</v>
      </c>
      <c r="B4919" s="5">
        <v>20.460346352748999</v>
      </c>
    </row>
    <row r="4920" spans="1:2">
      <c r="A4920" s="5">
        <v>5296</v>
      </c>
      <c r="B4920" s="5">
        <v>28.303838575818801</v>
      </c>
    </row>
    <row r="4921" spans="1:2">
      <c r="A4921" s="5">
        <v>5297</v>
      </c>
      <c r="B4921" s="5">
        <v>24.156949785152001</v>
      </c>
    </row>
    <row r="4922" spans="1:2">
      <c r="A4922" s="5">
        <v>5298</v>
      </c>
      <c r="B4922" s="5">
        <v>13.7822465315184</v>
      </c>
    </row>
    <row r="4923" spans="1:2">
      <c r="A4923" s="5">
        <v>5299</v>
      </c>
      <c r="B4923" s="5">
        <v>40.149506533429701</v>
      </c>
    </row>
    <row r="4924" spans="1:2">
      <c r="A4924" s="5">
        <v>5300</v>
      </c>
      <c r="B4924" s="5">
        <v>12.7950794399607</v>
      </c>
    </row>
    <row r="4925" spans="1:2">
      <c r="A4925" s="5">
        <v>5301</v>
      </c>
      <c r="B4925" s="5">
        <v>14.317172855701701</v>
      </c>
    </row>
    <row r="4926" spans="1:2">
      <c r="A4926" s="5">
        <v>5302</v>
      </c>
      <c r="B4926" s="5">
        <v>30.1157813512473</v>
      </c>
    </row>
    <row r="4927" spans="1:2">
      <c r="A4927" s="5">
        <v>5303</v>
      </c>
      <c r="B4927" s="5">
        <v>12.448944676780799</v>
      </c>
    </row>
    <row r="4928" spans="1:2">
      <c r="A4928" s="5">
        <v>5304</v>
      </c>
      <c r="B4928" s="5">
        <v>17.387695472621498</v>
      </c>
    </row>
    <row r="4929" spans="1:2">
      <c r="A4929" s="5">
        <v>5306</v>
      </c>
      <c r="B4929" s="5">
        <v>15.8425141463262</v>
      </c>
    </row>
    <row r="4930" spans="1:2">
      <c r="A4930" s="5">
        <v>5307</v>
      </c>
      <c r="B4930" s="5">
        <v>18.234960491587898</v>
      </c>
    </row>
    <row r="4931" spans="1:2">
      <c r="A4931" s="5">
        <v>5308</v>
      </c>
      <c r="B4931" s="5">
        <v>5.7586379569353996</v>
      </c>
    </row>
    <row r="4932" spans="1:2">
      <c r="A4932" s="5">
        <v>5309</v>
      </c>
      <c r="B4932" s="5">
        <v>12.7943855496466</v>
      </c>
    </row>
    <row r="4933" spans="1:2">
      <c r="A4933" s="5">
        <v>5310</v>
      </c>
      <c r="B4933" s="5">
        <v>13.044098169653999</v>
      </c>
    </row>
    <row r="4934" spans="1:2">
      <c r="A4934" s="5">
        <v>5311</v>
      </c>
      <c r="B4934" s="5">
        <v>27.1959465040031</v>
      </c>
    </row>
    <row r="4935" spans="1:2">
      <c r="A4935" s="5">
        <v>5312</v>
      </c>
      <c r="B4935" s="5">
        <v>19.296448087431699</v>
      </c>
    </row>
    <row r="4936" spans="1:2">
      <c r="A4936" s="5">
        <v>5313</v>
      </c>
      <c r="B4936" s="5">
        <v>27.439903856823101</v>
      </c>
    </row>
    <row r="4937" spans="1:2">
      <c r="A4937" s="5">
        <v>5314</v>
      </c>
      <c r="B4937" s="5">
        <v>38.804423501438997</v>
      </c>
    </row>
    <row r="4938" spans="1:2">
      <c r="A4938" s="5">
        <v>5315</v>
      </c>
      <c r="B4938" s="5">
        <v>29.806233863009499</v>
      </c>
    </row>
    <row r="4939" spans="1:2">
      <c r="A4939" s="5">
        <v>5316</v>
      </c>
      <c r="B4939" s="5">
        <v>21.947570680682599</v>
      </c>
    </row>
    <row r="4940" spans="1:2">
      <c r="A4940" s="5">
        <v>5317</v>
      </c>
      <c r="B4940" s="5">
        <v>21.156735102654</v>
      </c>
    </row>
    <row r="4941" spans="1:2">
      <c r="A4941" s="5">
        <v>5318</v>
      </c>
      <c r="B4941" s="5">
        <v>15.7946023624693</v>
      </c>
    </row>
    <row r="4942" spans="1:2">
      <c r="A4942" s="5">
        <v>5319</v>
      </c>
      <c r="B4942" s="5">
        <v>30.660058999621501</v>
      </c>
    </row>
    <row r="4943" spans="1:2">
      <c r="A4943" s="5">
        <v>5320</v>
      </c>
      <c r="B4943" s="5">
        <v>30.717559329644999</v>
      </c>
    </row>
    <row r="4944" spans="1:2">
      <c r="A4944" s="5">
        <v>5321</v>
      </c>
      <c r="B4944" s="5">
        <v>24.456387691006199</v>
      </c>
    </row>
    <row r="4945" spans="1:2">
      <c r="A4945" s="5">
        <v>5322</v>
      </c>
      <c r="B4945" s="5">
        <v>18.595809545686699</v>
      </c>
    </row>
    <row r="4946" spans="1:2">
      <c r="A4946" s="5">
        <v>5323</v>
      </c>
      <c r="B4946" s="5">
        <v>16.491920094339498</v>
      </c>
    </row>
    <row r="4947" spans="1:2">
      <c r="A4947" s="5">
        <v>5325</v>
      </c>
      <c r="B4947" s="5">
        <v>17.991003138768001</v>
      </c>
    </row>
    <row r="4948" spans="1:2">
      <c r="A4948" s="5">
        <v>5326</v>
      </c>
      <c r="B4948" s="5">
        <v>31.540000475308901</v>
      </c>
    </row>
    <row r="4949" spans="1:2">
      <c r="A4949" s="5">
        <v>5327</v>
      </c>
      <c r="B4949" s="5">
        <v>12.0510339037882</v>
      </c>
    </row>
    <row r="4950" spans="1:2">
      <c r="A4950" s="5">
        <v>5328</v>
      </c>
      <c r="B4950" s="5">
        <v>31.327427113437</v>
      </c>
    </row>
    <row r="4951" spans="1:2">
      <c r="A4951" s="5">
        <v>5329</v>
      </c>
      <c r="B4951" s="5">
        <v>25.102006952305601</v>
      </c>
    </row>
    <row r="4952" spans="1:2">
      <c r="A4952" s="5">
        <v>5330</v>
      </c>
      <c r="B4952" s="5">
        <v>18.026470802034201</v>
      </c>
    </row>
    <row r="4953" spans="1:2">
      <c r="A4953" s="5">
        <v>5331</v>
      </c>
      <c r="B4953" s="5">
        <v>10.9019498484954</v>
      </c>
    </row>
    <row r="4954" spans="1:2">
      <c r="A4954" s="5">
        <v>5332</v>
      </c>
      <c r="B4954" s="5">
        <v>21.148911335887199</v>
      </c>
    </row>
    <row r="4955" spans="1:2">
      <c r="A4955" s="5">
        <v>5333</v>
      </c>
      <c r="B4955" s="5">
        <v>13.9893925587835</v>
      </c>
    </row>
    <row r="4956" spans="1:2">
      <c r="A4956" s="5">
        <v>5334</v>
      </c>
      <c r="B4956" s="5">
        <v>20.872958245297198</v>
      </c>
    </row>
    <row r="4957" spans="1:2">
      <c r="A4957" s="5">
        <v>5335</v>
      </c>
      <c r="B4957" s="5">
        <v>30.8478084881909</v>
      </c>
    </row>
    <row r="4958" spans="1:2">
      <c r="A4958" s="5">
        <v>5336</v>
      </c>
      <c r="B4958" s="5">
        <v>31.285476871766999</v>
      </c>
    </row>
    <row r="4959" spans="1:2">
      <c r="A4959" s="5">
        <v>5337</v>
      </c>
      <c r="B4959" s="5">
        <v>5.6352459016393404</v>
      </c>
    </row>
    <row r="4960" spans="1:2">
      <c r="A4960" s="5">
        <v>5338</v>
      </c>
      <c r="B4960" s="5">
        <v>33.613703086625598</v>
      </c>
    </row>
    <row r="4961" spans="1:2">
      <c r="A4961" s="5">
        <v>5339</v>
      </c>
      <c r="B4961" s="5">
        <v>18.333967566306299</v>
      </c>
    </row>
    <row r="4962" spans="1:2">
      <c r="A4962" s="5">
        <v>5340</v>
      </c>
      <c r="B4962" s="5">
        <v>28.711479802098498</v>
      </c>
    </row>
    <row r="4963" spans="1:2">
      <c r="A4963" s="5">
        <v>5341</v>
      </c>
      <c r="B4963" s="5">
        <v>49.493981409272401</v>
      </c>
    </row>
    <row r="4964" spans="1:2">
      <c r="A4964" s="5">
        <v>5342</v>
      </c>
      <c r="B4964" s="5">
        <v>13.0195292939409</v>
      </c>
    </row>
    <row r="4965" spans="1:2">
      <c r="A4965" s="5">
        <v>5343</v>
      </c>
      <c r="B4965" s="5">
        <v>35.7490718437762</v>
      </c>
    </row>
    <row r="4966" spans="1:2">
      <c r="A4966" s="5">
        <v>5344</v>
      </c>
      <c r="B4966" s="5">
        <v>25.2431285556784</v>
      </c>
    </row>
    <row r="4967" spans="1:2">
      <c r="A4967" s="5">
        <v>5345</v>
      </c>
      <c r="B4967" s="5">
        <v>16.150846708032901</v>
      </c>
    </row>
    <row r="4968" spans="1:2">
      <c r="A4968" s="5">
        <v>5346</v>
      </c>
      <c r="B4968" s="5">
        <v>16.718828618033701</v>
      </c>
    </row>
    <row r="4969" spans="1:2">
      <c r="A4969" s="5">
        <v>5348</v>
      </c>
      <c r="B4969" s="5">
        <v>27.4500909784486</v>
      </c>
    </row>
    <row r="4970" spans="1:2">
      <c r="A4970" s="5">
        <v>5349</v>
      </c>
      <c r="B4970" s="5">
        <v>18.160411332438699</v>
      </c>
    </row>
    <row r="4971" spans="1:2">
      <c r="A4971" s="5">
        <v>5350</v>
      </c>
      <c r="B4971" s="5">
        <v>17.1546834996199</v>
      </c>
    </row>
    <row r="4972" spans="1:2">
      <c r="A4972" s="5">
        <v>5351</v>
      </c>
      <c r="B4972" s="5">
        <v>20.191108458288301</v>
      </c>
    </row>
    <row r="4973" spans="1:2">
      <c r="A4973" s="5">
        <v>5352</v>
      </c>
      <c r="B4973" s="5">
        <v>12.7691537305959</v>
      </c>
    </row>
    <row r="4974" spans="1:2">
      <c r="A4974" s="5">
        <v>5353</v>
      </c>
      <c r="B4974" s="5">
        <v>10.300313777218401</v>
      </c>
    </row>
    <row r="4975" spans="1:2">
      <c r="A4975" s="5">
        <v>5354</v>
      </c>
      <c r="B4975" s="5">
        <v>18.5300131352694</v>
      </c>
    </row>
    <row r="4976" spans="1:2">
      <c r="A4976" s="5">
        <v>5355</v>
      </c>
      <c r="B4976" s="5">
        <v>13.6694385025577</v>
      </c>
    </row>
    <row r="4977" spans="1:2">
      <c r="A4977" s="5">
        <v>5356</v>
      </c>
      <c r="B4977" s="5">
        <v>28.565159518982199</v>
      </c>
    </row>
    <row r="4978" spans="1:2">
      <c r="A4978" s="5">
        <v>5357</v>
      </c>
      <c r="B4978" s="5">
        <v>12.6362374970119</v>
      </c>
    </row>
    <row r="4979" spans="1:2">
      <c r="A4979" s="5">
        <v>5358</v>
      </c>
      <c r="B4979" s="5">
        <v>15.4572203480214</v>
      </c>
    </row>
    <row r="4980" spans="1:2">
      <c r="A4980" s="5">
        <v>5359</v>
      </c>
      <c r="B4980" s="5">
        <v>7.6645730224742001</v>
      </c>
    </row>
    <row r="4981" spans="1:2">
      <c r="A4981" s="5">
        <v>5360</v>
      </c>
      <c r="B4981" s="5">
        <v>13.024180594741299</v>
      </c>
    </row>
    <row r="4982" spans="1:2">
      <c r="A4982" s="5">
        <v>5361</v>
      </c>
      <c r="B4982" s="5">
        <v>34.036122971702902</v>
      </c>
    </row>
    <row r="4983" spans="1:2">
      <c r="A4983" s="5">
        <v>5362</v>
      </c>
      <c r="B4983" s="5">
        <v>21.013613971830999</v>
      </c>
    </row>
    <row r="4984" spans="1:2">
      <c r="A4984" s="5">
        <v>5363</v>
      </c>
      <c r="B4984" s="5">
        <v>10.0751366120219</v>
      </c>
    </row>
    <row r="4985" spans="1:2">
      <c r="A4985" s="5">
        <v>5364</v>
      </c>
      <c r="B4985" s="5">
        <v>25.070011214535601</v>
      </c>
    </row>
    <row r="4986" spans="1:2">
      <c r="A4986" s="5">
        <v>5365</v>
      </c>
      <c r="B4986" s="5">
        <v>10.0043609682235</v>
      </c>
    </row>
    <row r="4987" spans="1:2">
      <c r="A4987" s="5">
        <v>5367</v>
      </c>
      <c r="B4987" s="5">
        <v>20.4023893543872</v>
      </c>
    </row>
    <row r="4988" spans="1:2">
      <c r="A4988" s="5">
        <v>5368</v>
      </c>
      <c r="B4988" s="5">
        <v>9.3588658384311305</v>
      </c>
    </row>
    <row r="4989" spans="1:2">
      <c r="A4989" s="5">
        <v>5369</v>
      </c>
      <c r="B4989" s="5">
        <v>22.5150315544664</v>
      </c>
    </row>
    <row r="4990" spans="1:2">
      <c r="A4990" s="5">
        <v>5371</v>
      </c>
      <c r="B4990" s="5">
        <v>12.3964281843888</v>
      </c>
    </row>
    <row r="4991" spans="1:2">
      <c r="A4991" s="5">
        <v>5372</v>
      </c>
      <c r="B4991" s="5">
        <v>39.071326857692704</v>
      </c>
    </row>
    <row r="4992" spans="1:2">
      <c r="A4992" s="5">
        <v>5373</v>
      </c>
      <c r="B4992" s="5">
        <v>30.519718034305399</v>
      </c>
    </row>
    <row r="4993" spans="1:2">
      <c r="A4993" s="5">
        <v>5374</v>
      </c>
      <c r="B4993" s="5">
        <v>14.9337736112365</v>
      </c>
    </row>
    <row r="4994" spans="1:2">
      <c r="A4994" s="5">
        <v>5375</v>
      </c>
      <c r="B4994" s="5">
        <v>26.414542263332699</v>
      </c>
    </row>
    <row r="4995" spans="1:2">
      <c r="A4995" s="5">
        <v>5376</v>
      </c>
      <c r="B4995" s="5">
        <v>35.470766439365804</v>
      </c>
    </row>
    <row r="4996" spans="1:2">
      <c r="A4996" s="5">
        <v>5377</v>
      </c>
      <c r="B4996" s="5">
        <v>52.569249152911198</v>
      </c>
    </row>
    <row r="4997" spans="1:2">
      <c r="A4997" s="5">
        <v>5378</v>
      </c>
      <c r="B4997" s="5">
        <v>2.90300546448087</v>
      </c>
    </row>
    <row r="4998" spans="1:2">
      <c r="A4998" s="5">
        <v>5379</v>
      </c>
      <c r="B4998" s="5">
        <v>32.072592261285301</v>
      </c>
    </row>
    <row r="4999" spans="1:2">
      <c r="A4999" s="5">
        <v>5380</v>
      </c>
      <c r="B4999" s="5">
        <v>15.296642442324501</v>
      </c>
    </row>
    <row r="5000" spans="1:2">
      <c r="A5000" s="5">
        <v>5381</v>
      </c>
      <c r="B5000" s="5">
        <v>27.210359205067299</v>
      </c>
    </row>
    <row r="5001" spans="1:2">
      <c r="A5001" s="5">
        <v>5382</v>
      </c>
      <c r="B5001" s="5">
        <v>26.737003711862599</v>
      </c>
    </row>
    <row r="5002" spans="1:2">
      <c r="A5002" s="5">
        <v>5383</v>
      </c>
      <c r="B5002" s="5">
        <v>20.173210660364798</v>
      </c>
    </row>
    <row r="5003" spans="1:2">
      <c r="A5003" s="5">
        <v>5384</v>
      </c>
      <c r="B5003" s="5">
        <v>11.670582035994499</v>
      </c>
    </row>
    <row r="5004" spans="1:2">
      <c r="A5004" s="5">
        <v>5385</v>
      </c>
      <c r="B5004" s="5">
        <v>13.966304648229199</v>
      </c>
    </row>
    <row r="5005" spans="1:2">
      <c r="A5005" s="5">
        <v>5386</v>
      </c>
      <c r="B5005" s="5">
        <v>15.0747177562618</v>
      </c>
    </row>
    <row r="5006" spans="1:2">
      <c r="A5006" s="5">
        <v>5387</v>
      </c>
      <c r="B5006" s="5">
        <v>29.102356013493701</v>
      </c>
    </row>
    <row r="5007" spans="1:2">
      <c r="A5007" s="5">
        <v>5388</v>
      </c>
      <c r="B5007" s="5">
        <v>16.039395512723999</v>
      </c>
    </row>
    <row r="5008" spans="1:2">
      <c r="A5008" s="5">
        <v>5389</v>
      </c>
      <c r="B5008" s="5">
        <v>29.107102629149399</v>
      </c>
    </row>
    <row r="5009" spans="1:2">
      <c r="A5009" s="5">
        <v>5390</v>
      </c>
      <c r="B5009" s="5">
        <v>7.3428961748633901</v>
      </c>
    </row>
    <row r="5010" spans="1:2">
      <c r="A5010" s="5">
        <v>5391</v>
      </c>
      <c r="B5010" s="5">
        <v>17.793505421297901</v>
      </c>
    </row>
    <row r="5011" spans="1:2">
      <c r="A5011" s="5">
        <v>5392</v>
      </c>
      <c r="B5011" s="5">
        <v>11.267705200983899</v>
      </c>
    </row>
    <row r="5012" spans="1:2">
      <c r="A5012" s="5">
        <v>5394</v>
      </c>
      <c r="B5012" s="5">
        <v>46.488173616246499</v>
      </c>
    </row>
    <row r="5013" spans="1:2">
      <c r="A5013" s="5">
        <v>5395</v>
      </c>
      <c r="B5013" s="5">
        <v>15.835574899584101</v>
      </c>
    </row>
    <row r="5014" spans="1:2">
      <c r="A5014" s="5">
        <v>5396</v>
      </c>
      <c r="B5014" s="5">
        <v>14.4234983062585</v>
      </c>
    </row>
    <row r="5015" spans="1:2">
      <c r="A5015" s="5">
        <v>5397</v>
      </c>
      <c r="B5015" s="5">
        <v>5.4523383435809496</v>
      </c>
    </row>
    <row r="5016" spans="1:2">
      <c r="A5016" s="5">
        <v>5398</v>
      </c>
      <c r="B5016" s="5">
        <v>27.1282590523541</v>
      </c>
    </row>
    <row r="5017" spans="1:2">
      <c r="A5017" s="5">
        <v>5400</v>
      </c>
      <c r="B5017" s="5">
        <v>14.391278517875801</v>
      </c>
    </row>
    <row r="5018" spans="1:2">
      <c r="A5018" s="5">
        <v>5401</v>
      </c>
      <c r="B5018" s="5">
        <v>17.8875464339981</v>
      </c>
    </row>
    <row r="5019" spans="1:2">
      <c r="A5019" s="5">
        <v>5402</v>
      </c>
      <c r="B5019" s="5">
        <v>10.356379734348399</v>
      </c>
    </row>
    <row r="5020" spans="1:2">
      <c r="A5020" s="5">
        <v>5403</v>
      </c>
      <c r="B5020" s="5">
        <v>12.4875826756886</v>
      </c>
    </row>
    <row r="5021" spans="1:2">
      <c r="A5021" s="5">
        <v>5404</v>
      </c>
      <c r="B5021" s="5">
        <v>24.777306280424099</v>
      </c>
    </row>
    <row r="5022" spans="1:2">
      <c r="A5022" s="5">
        <v>5405</v>
      </c>
      <c r="B5022" s="5">
        <v>18.710887744975501</v>
      </c>
    </row>
    <row r="5023" spans="1:2">
      <c r="A5023" s="5">
        <v>5406</v>
      </c>
      <c r="B5023" s="5">
        <v>10.573777251117701</v>
      </c>
    </row>
    <row r="5024" spans="1:2">
      <c r="A5024" s="5">
        <v>5407</v>
      </c>
      <c r="B5024" s="5">
        <v>26.950098109951401</v>
      </c>
    </row>
    <row r="5025" spans="1:2">
      <c r="A5025" s="5">
        <v>5408</v>
      </c>
      <c r="B5025" s="5">
        <v>41.960518196568202</v>
      </c>
    </row>
    <row r="5026" spans="1:2">
      <c r="A5026" s="5">
        <v>5409</v>
      </c>
      <c r="B5026" s="5">
        <v>29.538809470538698</v>
      </c>
    </row>
    <row r="5027" spans="1:2">
      <c r="A5027" s="5">
        <v>5411</v>
      </c>
      <c r="B5027" s="5">
        <v>28.853793952138599</v>
      </c>
    </row>
    <row r="5028" spans="1:2">
      <c r="A5028" s="5">
        <v>5412</v>
      </c>
      <c r="B5028" s="5">
        <v>13.553981174172501</v>
      </c>
    </row>
    <row r="5029" spans="1:2">
      <c r="A5029" s="5">
        <v>5413</v>
      </c>
      <c r="B5029" s="5">
        <v>32.460914488111101</v>
      </c>
    </row>
    <row r="5030" spans="1:2">
      <c r="A5030" s="5">
        <v>5414</v>
      </c>
      <c r="B5030" s="5">
        <v>12.306251397644299</v>
      </c>
    </row>
    <row r="5031" spans="1:2">
      <c r="A5031" s="5">
        <v>5415</v>
      </c>
      <c r="B5031" s="5">
        <v>27.9238124293867</v>
      </c>
    </row>
    <row r="5032" spans="1:2">
      <c r="A5032" s="5">
        <v>5416</v>
      </c>
      <c r="B5032" s="5">
        <v>14.1113968334513</v>
      </c>
    </row>
    <row r="5033" spans="1:2">
      <c r="A5033" s="5">
        <v>5417</v>
      </c>
      <c r="B5033" s="5">
        <v>26.049403261916598</v>
      </c>
    </row>
    <row r="5034" spans="1:2">
      <c r="A5034" s="5">
        <v>5418</v>
      </c>
      <c r="B5034" s="5">
        <v>13.113521584051099</v>
      </c>
    </row>
    <row r="5035" spans="1:2">
      <c r="A5035" s="5">
        <v>5419</v>
      </c>
      <c r="B5035" s="5">
        <v>12.8770245141902</v>
      </c>
    </row>
    <row r="5036" spans="1:2">
      <c r="A5036" s="5">
        <v>5420</v>
      </c>
      <c r="B5036" s="5">
        <v>28.517165591633098</v>
      </c>
    </row>
    <row r="5037" spans="1:2">
      <c r="A5037" s="5">
        <v>5421</v>
      </c>
      <c r="B5037" s="5">
        <v>9.9790804265827404</v>
      </c>
    </row>
    <row r="5038" spans="1:2">
      <c r="A5038" s="5">
        <v>5422</v>
      </c>
      <c r="B5038" s="5">
        <v>14.251755574380899</v>
      </c>
    </row>
    <row r="5039" spans="1:2">
      <c r="A5039" s="5">
        <v>5423</v>
      </c>
      <c r="B5039" s="5">
        <v>11.256837360407401</v>
      </c>
    </row>
    <row r="5040" spans="1:2">
      <c r="A5040" s="5">
        <v>5424</v>
      </c>
      <c r="B5040" s="5">
        <v>11.3202992326177</v>
      </c>
    </row>
    <row r="5041" spans="1:2">
      <c r="A5041" s="5">
        <v>5425</v>
      </c>
      <c r="B5041" s="5">
        <v>10.5104750616415</v>
      </c>
    </row>
    <row r="5042" spans="1:2">
      <c r="A5042" s="5">
        <v>5426</v>
      </c>
      <c r="B5042" s="5">
        <v>15.303581689066499</v>
      </c>
    </row>
    <row r="5043" spans="1:2">
      <c r="A5043" s="5">
        <v>5427</v>
      </c>
      <c r="B5043" s="5">
        <v>18.194284940077399</v>
      </c>
    </row>
    <row r="5044" spans="1:2">
      <c r="A5044" s="5">
        <v>5428</v>
      </c>
      <c r="B5044" s="5">
        <v>13.029086893131</v>
      </c>
    </row>
    <row r="5045" spans="1:2">
      <c r="A5045" s="5">
        <v>5429</v>
      </c>
      <c r="B5045" s="5">
        <v>20.242711614003799</v>
      </c>
    </row>
    <row r="5046" spans="1:2">
      <c r="A5046" s="5">
        <v>5430</v>
      </c>
      <c r="B5046" s="5">
        <v>20.691402916640101</v>
      </c>
    </row>
    <row r="5047" spans="1:2">
      <c r="A5047" s="5">
        <v>5431</v>
      </c>
      <c r="B5047" s="5">
        <v>31.877839158095099</v>
      </c>
    </row>
    <row r="5048" spans="1:2">
      <c r="A5048" s="5">
        <v>5432</v>
      </c>
      <c r="B5048" s="5">
        <v>13.0362455862355</v>
      </c>
    </row>
    <row r="5049" spans="1:2">
      <c r="A5049" s="5">
        <v>5433</v>
      </c>
      <c r="B5049" s="5">
        <v>8.2079682811483803</v>
      </c>
    </row>
    <row r="5050" spans="1:2">
      <c r="A5050" s="5">
        <v>5434</v>
      </c>
      <c r="B5050" s="5">
        <v>24.537953636139299</v>
      </c>
    </row>
    <row r="5051" spans="1:2">
      <c r="A5051" s="5">
        <v>5435</v>
      </c>
      <c r="B5051" s="5">
        <v>15.812107859933301</v>
      </c>
    </row>
    <row r="5052" spans="1:2">
      <c r="A5052" s="5">
        <v>5436</v>
      </c>
      <c r="B5052" s="5">
        <v>9.3296744785693999</v>
      </c>
    </row>
    <row r="5053" spans="1:2">
      <c r="A5053" s="5">
        <v>5437</v>
      </c>
      <c r="B5053" s="5">
        <v>5.4915617465845203</v>
      </c>
    </row>
    <row r="5054" spans="1:2">
      <c r="A5054" s="5">
        <v>5438</v>
      </c>
      <c r="B5054" s="5">
        <v>22.1637710465344</v>
      </c>
    </row>
    <row r="5055" spans="1:2">
      <c r="A5055" s="5">
        <v>5439</v>
      </c>
      <c r="B5055" s="5">
        <v>14.3126456864084</v>
      </c>
    </row>
    <row r="5056" spans="1:2">
      <c r="A5056" s="5">
        <v>5440</v>
      </c>
      <c r="B5056" s="5">
        <v>10.802042608463699</v>
      </c>
    </row>
    <row r="5057" spans="1:2">
      <c r="A5057" s="5">
        <v>5441</v>
      </c>
      <c r="B5057" s="5">
        <v>16.039994088182802</v>
      </c>
    </row>
    <row r="5058" spans="1:2">
      <c r="A5058" s="5">
        <v>5442</v>
      </c>
      <c r="B5058" s="5">
        <v>32.053652390927802</v>
      </c>
    </row>
    <row r="5059" spans="1:2">
      <c r="A5059" s="5">
        <v>5443</v>
      </c>
      <c r="B5059" s="5">
        <v>26.7502014863956</v>
      </c>
    </row>
    <row r="5060" spans="1:2">
      <c r="A5060" s="5">
        <v>5444</v>
      </c>
      <c r="B5060" s="5">
        <v>21.8558951531658</v>
      </c>
    </row>
    <row r="5061" spans="1:2">
      <c r="A5061" s="5">
        <v>5445</v>
      </c>
      <c r="B5061" s="5">
        <v>14.7931001090893</v>
      </c>
    </row>
    <row r="5062" spans="1:2">
      <c r="A5062" s="5">
        <v>5446</v>
      </c>
      <c r="B5062" s="5">
        <v>14.562327359439299</v>
      </c>
    </row>
    <row r="5063" spans="1:2">
      <c r="A5063" s="5">
        <v>5448</v>
      </c>
      <c r="B5063" s="5">
        <v>21.319753902451399</v>
      </c>
    </row>
    <row r="5064" spans="1:2">
      <c r="A5064" s="5">
        <v>5449</v>
      </c>
      <c r="B5064" s="5">
        <v>29.7091953687647</v>
      </c>
    </row>
    <row r="5065" spans="1:2">
      <c r="A5065" s="5">
        <v>5450</v>
      </c>
      <c r="B5065" s="5">
        <v>17.690523160479799</v>
      </c>
    </row>
    <row r="5066" spans="1:2">
      <c r="A5066" s="5">
        <v>5451</v>
      </c>
      <c r="B5066" s="5">
        <v>11.6576812470656</v>
      </c>
    </row>
    <row r="5067" spans="1:2">
      <c r="A5067" s="5">
        <v>5452</v>
      </c>
      <c r="B5067" s="5">
        <v>27.451447812100302</v>
      </c>
    </row>
    <row r="5068" spans="1:2">
      <c r="A5068" s="5">
        <v>5453</v>
      </c>
      <c r="B5068" s="5">
        <v>23.4323185632887</v>
      </c>
    </row>
    <row r="5069" spans="1:2">
      <c r="A5069" s="5">
        <v>5454</v>
      </c>
      <c r="B5069" s="5">
        <v>11.862479564760701</v>
      </c>
    </row>
    <row r="5070" spans="1:2">
      <c r="A5070" s="5">
        <v>5455</v>
      </c>
      <c r="B5070" s="5">
        <v>15.0020464669813</v>
      </c>
    </row>
    <row r="5071" spans="1:2">
      <c r="A5071" s="5">
        <v>5458</v>
      </c>
      <c r="B5071" s="5">
        <v>28.173145920297699</v>
      </c>
    </row>
    <row r="5072" spans="1:2">
      <c r="A5072" s="5">
        <v>5459</v>
      </c>
      <c r="B5072" s="5">
        <v>19.544429348941399</v>
      </c>
    </row>
    <row r="5073" spans="1:2">
      <c r="A5073" s="5">
        <v>5460</v>
      </c>
      <c r="B5073" s="5">
        <v>10.912516099217401</v>
      </c>
    </row>
    <row r="5074" spans="1:2">
      <c r="A5074" s="5">
        <v>5461</v>
      </c>
      <c r="B5074" s="5">
        <v>26.908367314643801</v>
      </c>
    </row>
    <row r="5075" spans="1:2">
      <c r="A5075" s="5">
        <v>5462</v>
      </c>
      <c r="B5075" s="5">
        <v>15.7122006199015</v>
      </c>
    </row>
    <row r="5076" spans="1:2">
      <c r="A5076" s="5">
        <v>5463</v>
      </c>
      <c r="B5076" s="5">
        <v>7.8429711868527798</v>
      </c>
    </row>
    <row r="5077" spans="1:2">
      <c r="A5077" s="5">
        <v>5464</v>
      </c>
      <c r="B5077" s="5">
        <v>14.77643040906</v>
      </c>
    </row>
    <row r="5078" spans="1:2">
      <c r="A5078" s="5">
        <v>5465</v>
      </c>
      <c r="B5078" s="5">
        <v>18.911994690812001</v>
      </c>
    </row>
    <row r="5079" spans="1:2">
      <c r="A5079" s="5">
        <v>5466</v>
      </c>
      <c r="B5079" s="5">
        <v>22.528389011733498</v>
      </c>
    </row>
    <row r="5080" spans="1:2">
      <c r="A5080" s="5">
        <v>5467</v>
      </c>
      <c r="B5080" s="5">
        <v>14.107248793254501</v>
      </c>
    </row>
    <row r="5081" spans="1:2">
      <c r="A5081" s="5">
        <v>5468</v>
      </c>
      <c r="B5081" s="5">
        <v>9.4907090526045703</v>
      </c>
    </row>
    <row r="5082" spans="1:2">
      <c r="A5082" s="5">
        <v>5469</v>
      </c>
      <c r="B5082" s="5">
        <v>4.82594276688015</v>
      </c>
    </row>
    <row r="5083" spans="1:2">
      <c r="A5083" s="5">
        <v>5470</v>
      </c>
      <c r="B5083" s="5">
        <v>11.4763499690213</v>
      </c>
    </row>
    <row r="5084" spans="1:2">
      <c r="A5084" s="5">
        <v>5471</v>
      </c>
      <c r="B5084" s="5">
        <v>11.330029685904901</v>
      </c>
    </row>
    <row r="5085" spans="1:2">
      <c r="A5085" s="5">
        <v>5472</v>
      </c>
      <c r="B5085" s="5">
        <v>8.5098826323301004</v>
      </c>
    </row>
    <row r="5086" spans="1:2">
      <c r="A5086" s="5">
        <v>5473</v>
      </c>
      <c r="B5086" s="5">
        <v>21.301335068310902</v>
      </c>
    </row>
    <row r="5087" spans="1:2">
      <c r="A5087" s="5">
        <v>5474</v>
      </c>
      <c r="B5087" s="5">
        <v>16.697347934469999</v>
      </c>
    </row>
    <row r="5088" spans="1:2">
      <c r="A5088" s="5">
        <v>5475</v>
      </c>
      <c r="B5088" s="5">
        <v>21.258704107689798</v>
      </c>
    </row>
    <row r="5089" spans="1:2">
      <c r="A5089" s="5">
        <v>5476</v>
      </c>
      <c r="B5089" s="5">
        <v>20.769720986889801</v>
      </c>
    </row>
    <row r="5090" spans="1:2">
      <c r="A5090" s="5">
        <v>5477</v>
      </c>
      <c r="B5090" s="5">
        <v>12.133151832114899</v>
      </c>
    </row>
    <row r="5091" spans="1:2">
      <c r="A5091" s="5">
        <v>5478</v>
      </c>
      <c r="B5091" s="5">
        <v>11.3592519927432</v>
      </c>
    </row>
    <row r="5092" spans="1:2">
      <c r="A5092" s="5">
        <v>5479</v>
      </c>
      <c r="B5092" s="5">
        <v>36.686056981148901</v>
      </c>
    </row>
    <row r="5093" spans="1:2">
      <c r="A5093" s="5">
        <v>5480</v>
      </c>
      <c r="B5093" s="5">
        <v>10.313420841146501</v>
      </c>
    </row>
    <row r="5094" spans="1:2">
      <c r="A5094" s="5">
        <v>5481</v>
      </c>
      <c r="B5094" s="5">
        <v>28.359982072190601</v>
      </c>
    </row>
    <row r="5095" spans="1:2">
      <c r="A5095" s="5">
        <v>5482</v>
      </c>
      <c r="B5095" s="5">
        <v>26.422709607969001</v>
      </c>
    </row>
    <row r="5096" spans="1:2">
      <c r="A5096" s="5">
        <v>5483</v>
      </c>
      <c r="B5096" s="5">
        <v>19.0453366457577</v>
      </c>
    </row>
    <row r="5097" spans="1:2">
      <c r="A5097" s="5">
        <v>5484</v>
      </c>
      <c r="B5097" s="5">
        <v>14.235227781472201</v>
      </c>
    </row>
    <row r="5098" spans="1:2">
      <c r="A5098" s="5">
        <v>5485</v>
      </c>
      <c r="B5098" s="5">
        <v>9.7776587195285298</v>
      </c>
    </row>
    <row r="5099" spans="1:2">
      <c r="A5099" s="5">
        <v>5486</v>
      </c>
      <c r="B5099" s="5">
        <v>23.629845097410598</v>
      </c>
    </row>
    <row r="5100" spans="1:2">
      <c r="A5100" s="5">
        <v>5487</v>
      </c>
      <c r="B5100" s="5">
        <v>36.148623264661502</v>
      </c>
    </row>
    <row r="5101" spans="1:2">
      <c r="A5101" s="5">
        <v>5488</v>
      </c>
      <c r="B5101" s="5">
        <v>24.674607833847201</v>
      </c>
    </row>
    <row r="5102" spans="1:2">
      <c r="A5102" s="5">
        <v>5489</v>
      </c>
      <c r="B5102" s="5">
        <v>15.572819583527201</v>
      </c>
    </row>
    <row r="5103" spans="1:2">
      <c r="A5103" s="5">
        <v>5490</v>
      </c>
      <c r="B5103" s="5">
        <v>9.0811124172143192</v>
      </c>
    </row>
    <row r="5104" spans="1:2">
      <c r="A5104" s="5">
        <v>5491</v>
      </c>
      <c r="B5104" s="5">
        <v>17.794276850853802</v>
      </c>
    </row>
    <row r="5105" spans="1:2">
      <c r="A5105" s="5">
        <v>5492</v>
      </c>
      <c r="B5105" s="5">
        <v>18.9914633197141</v>
      </c>
    </row>
    <row r="5106" spans="1:2">
      <c r="A5106" s="5">
        <v>5493</v>
      </c>
      <c r="B5106" s="5">
        <v>24.8701323665933</v>
      </c>
    </row>
    <row r="5107" spans="1:2">
      <c r="A5107" s="5">
        <v>5494</v>
      </c>
      <c r="B5107" s="5">
        <v>18.050316970781399</v>
      </c>
    </row>
    <row r="5108" spans="1:2">
      <c r="A5108" s="5">
        <v>5495</v>
      </c>
      <c r="B5108" s="5">
        <v>9.6238137855743808</v>
      </c>
    </row>
    <row r="5109" spans="1:2">
      <c r="A5109" s="5">
        <v>5496</v>
      </c>
      <c r="B5109" s="5">
        <v>13.0669022659673</v>
      </c>
    </row>
    <row r="5110" spans="1:2">
      <c r="A5110" s="5">
        <v>5497</v>
      </c>
      <c r="B5110" s="5">
        <v>35.7560110905182</v>
      </c>
    </row>
    <row r="5111" spans="1:2">
      <c r="A5111" s="5">
        <v>5498</v>
      </c>
      <c r="B5111" s="5">
        <v>17.4469449367562</v>
      </c>
    </row>
    <row r="5112" spans="1:2">
      <c r="A5112" s="5">
        <v>5499</v>
      </c>
      <c r="B5112" s="5">
        <v>17.813691165163</v>
      </c>
    </row>
    <row r="5113" spans="1:2">
      <c r="A5113" s="5">
        <v>5500</v>
      </c>
      <c r="B5113" s="5">
        <v>18.449850616053201</v>
      </c>
    </row>
    <row r="5114" spans="1:2">
      <c r="A5114" s="5">
        <v>5501</v>
      </c>
      <c r="B5114" s="5">
        <v>17.244385842412701</v>
      </c>
    </row>
    <row r="5115" spans="1:2">
      <c r="A5115" s="5">
        <v>5502</v>
      </c>
      <c r="B5115" s="5">
        <v>22.961973722991601</v>
      </c>
    </row>
    <row r="5116" spans="1:2">
      <c r="A5116" s="5">
        <v>5503</v>
      </c>
      <c r="B5116" s="5">
        <v>42.043372003223901</v>
      </c>
    </row>
    <row r="5117" spans="1:2">
      <c r="A5117" s="5">
        <v>5504</v>
      </c>
      <c r="B5117" s="5">
        <v>11.7382694876435</v>
      </c>
    </row>
    <row r="5118" spans="1:2">
      <c r="A5118" s="5">
        <v>5505</v>
      </c>
      <c r="B5118" s="5">
        <v>84.974848863909202</v>
      </c>
    </row>
    <row r="5119" spans="1:2">
      <c r="A5119" s="5">
        <v>5506</v>
      </c>
      <c r="B5119" s="5">
        <v>15.820024811230599</v>
      </c>
    </row>
    <row r="5120" spans="1:2">
      <c r="A5120" s="5">
        <v>5507</v>
      </c>
      <c r="B5120" s="5">
        <v>17.495834425168301</v>
      </c>
    </row>
    <row r="5121" spans="1:2">
      <c r="A5121" s="5">
        <v>5508</v>
      </c>
      <c r="B5121" s="5">
        <v>8.6116033743518194</v>
      </c>
    </row>
    <row r="5122" spans="1:2">
      <c r="A5122" s="5">
        <v>5509</v>
      </c>
      <c r="B5122" s="5">
        <v>19.3488272769535</v>
      </c>
    </row>
    <row r="5123" spans="1:2">
      <c r="A5123" s="5">
        <v>5510</v>
      </c>
      <c r="B5123" s="5">
        <v>11.008275299052301</v>
      </c>
    </row>
    <row r="5124" spans="1:2">
      <c r="A5124" s="5">
        <v>5511</v>
      </c>
      <c r="B5124" s="5">
        <v>21.349182484288999</v>
      </c>
    </row>
    <row r="5125" spans="1:2">
      <c r="A5125" s="5">
        <v>5512</v>
      </c>
      <c r="B5125" s="5">
        <v>25.845518280897899</v>
      </c>
    </row>
    <row r="5126" spans="1:2">
      <c r="A5126" s="5">
        <v>5513</v>
      </c>
      <c r="B5126" s="5">
        <v>23.465593595468601</v>
      </c>
    </row>
    <row r="5127" spans="1:2">
      <c r="A5127" s="5">
        <v>5514</v>
      </c>
      <c r="B5127" s="5">
        <v>9.5022530078817393</v>
      </c>
    </row>
    <row r="5128" spans="1:2">
      <c r="A5128" s="5">
        <v>5515</v>
      </c>
      <c r="B5128" s="5">
        <v>15.5774242920624</v>
      </c>
    </row>
    <row r="5129" spans="1:2">
      <c r="A5129" s="5">
        <v>5516</v>
      </c>
      <c r="B5129" s="5">
        <v>20.8691071907046</v>
      </c>
    </row>
    <row r="5130" spans="1:2">
      <c r="A5130" s="5">
        <v>5517</v>
      </c>
      <c r="B5130" s="5">
        <v>27.1439510478282</v>
      </c>
    </row>
    <row r="5131" spans="1:2">
      <c r="A5131" s="5">
        <v>5518</v>
      </c>
      <c r="B5131" s="5">
        <v>11.549998962857099</v>
      </c>
    </row>
    <row r="5132" spans="1:2">
      <c r="A5132" s="5">
        <v>5519</v>
      </c>
      <c r="B5132" s="5">
        <v>9.4474019772828601</v>
      </c>
    </row>
    <row r="5133" spans="1:2">
      <c r="A5133" s="5">
        <v>5521</v>
      </c>
      <c r="B5133" s="5">
        <v>37.695837539309203</v>
      </c>
    </row>
    <row r="5134" spans="1:2">
      <c r="A5134" s="5">
        <v>5522</v>
      </c>
      <c r="B5134" s="5">
        <v>18.3984071430719</v>
      </c>
    </row>
    <row r="5135" spans="1:2">
      <c r="A5135" s="5">
        <v>5523</v>
      </c>
      <c r="B5135" s="5">
        <v>24.088348996826401</v>
      </c>
    </row>
    <row r="5136" spans="1:2">
      <c r="A5136" s="5">
        <v>5524</v>
      </c>
      <c r="B5136" s="5">
        <v>12.5465173786056</v>
      </c>
    </row>
    <row r="5137" spans="1:2">
      <c r="A5137" s="5">
        <v>5525</v>
      </c>
      <c r="B5137" s="5">
        <v>14.568005087385</v>
      </c>
    </row>
    <row r="5138" spans="1:2">
      <c r="A5138" s="5">
        <v>5526</v>
      </c>
      <c r="B5138" s="5">
        <v>24.5243635611467</v>
      </c>
    </row>
    <row r="5139" spans="1:2">
      <c r="A5139" s="5">
        <v>5527</v>
      </c>
      <c r="B5139" s="5">
        <v>43.919379830571998</v>
      </c>
    </row>
    <row r="5140" spans="1:2">
      <c r="A5140" s="5">
        <v>5528</v>
      </c>
      <c r="B5140" s="5">
        <v>13.0164055505645</v>
      </c>
    </row>
    <row r="5141" spans="1:2">
      <c r="A5141" s="5">
        <v>5529</v>
      </c>
      <c r="B5141" s="5">
        <v>11.5831964557951</v>
      </c>
    </row>
    <row r="5142" spans="1:2">
      <c r="A5142" s="5">
        <v>5530</v>
      </c>
      <c r="B5142" s="5">
        <v>25.7305176208509</v>
      </c>
    </row>
    <row r="5143" spans="1:2">
      <c r="A5143" s="5">
        <v>5531</v>
      </c>
      <c r="B5143" s="5">
        <v>9.1648709934337997</v>
      </c>
    </row>
    <row r="5144" spans="1:2">
      <c r="A5144" s="5">
        <v>5532</v>
      </c>
      <c r="B5144" s="5">
        <v>15.070711623185501</v>
      </c>
    </row>
    <row r="5145" spans="1:2">
      <c r="A5145" s="5">
        <v>5534</v>
      </c>
      <c r="B5145" s="5">
        <v>11.472722965041401</v>
      </c>
    </row>
    <row r="5146" spans="1:2">
      <c r="A5146" s="5">
        <v>5535</v>
      </c>
      <c r="B5146" s="5">
        <v>11.7965103002464</v>
      </c>
    </row>
    <row r="5147" spans="1:2">
      <c r="A5147" s="5">
        <v>5536</v>
      </c>
      <c r="B5147" s="5">
        <v>15.7048047048212</v>
      </c>
    </row>
    <row r="5148" spans="1:2">
      <c r="A5148" s="5">
        <v>5537</v>
      </c>
      <c r="B5148" s="5">
        <v>22.015020910355801</v>
      </c>
    </row>
    <row r="5149" spans="1:2">
      <c r="A5149" s="5">
        <v>5538</v>
      </c>
      <c r="B5149" s="5">
        <v>15.228954990675501</v>
      </c>
    </row>
    <row r="5150" spans="1:2">
      <c r="A5150" s="5">
        <v>5539</v>
      </c>
      <c r="B5150" s="5">
        <v>18.276389697041001</v>
      </c>
    </row>
    <row r="5151" spans="1:2">
      <c r="A5151" s="5">
        <v>5540</v>
      </c>
      <c r="B5151" s="5">
        <v>23.809316281199798</v>
      </c>
    </row>
    <row r="5152" spans="1:2">
      <c r="A5152" s="5">
        <v>5541</v>
      </c>
      <c r="B5152" s="5">
        <v>10.1613894091823</v>
      </c>
    </row>
    <row r="5153" spans="1:2">
      <c r="A5153" s="5">
        <v>5542</v>
      </c>
      <c r="B5153" s="5">
        <v>26.2914183769891</v>
      </c>
    </row>
    <row r="5154" spans="1:2">
      <c r="A5154" s="5">
        <v>5543</v>
      </c>
      <c r="B5154" s="5">
        <v>13.343819889749399</v>
      </c>
    </row>
    <row r="5155" spans="1:2">
      <c r="A5155" s="5">
        <v>5544</v>
      </c>
      <c r="B5155" s="5">
        <v>20.895365436900502</v>
      </c>
    </row>
    <row r="5156" spans="1:2">
      <c r="A5156" s="5">
        <v>5545</v>
      </c>
      <c r="B5156" s="5">
        <v>13.739145731196</v>
      </c>
    </row>
    <row r="5157" spans="1:2">
      <c r="A5157" s="5">
        <v>5546</v>
      </c>
      <c r="B5157" s="5">
        <v>16.197638880214001</v>
      </c>
    </row>
    <row r="5158" spans="1:2">
      <c r="A5158" s="5">
        <v>5547</v>
      </c>
      <c r="B5158" s="5">
        <v>19.9784575571746</v>
      </c>
    </row>
    <row r="5159" spans="1:2">
      <c r="A5159" s="5">
        <v>5548</v>
      </c>
      <c r="B5159" s="5">
        <v>71.422559534145194</v>
      </c>
    </row>
    <row r="5160" spans="1:2">
      <c r="A5160" s="5">
        <v>5549</v>
      </c>
      <c r="B5160" s="5">
        <v>8.9909356304697798</v>
      </c>
    </row>
    <row r="5161" spans="1:2">
      <c r="A5161" s="5">
        <v>5550</v>
      </c>
      <c r="B5161" s="5">
        <v>19.956205444055001</v>
      </c>
    </row>
    <row r="5162" spans="1:2">
      <c r="A5162" s="5">
        <v>5552</v>
      </c>
      <c r="B5162" s="5">
        <v>15.56308913024</v>
      </c>
    </row>
    <row r="5163" spans="1:2">
      <c r="A5163" s="5">
        <v>5553</v>
      </c>
      <c r="B5163" s="5">
        <v>13.704591404606299</v>
      </c>
    </row>
    <row r="5164" spans="1:2">
      <c r="A5164" s="5">
        <v>5554</v>
      </c>
      <c r="B5164" s="5">
        <v>12.698941111029299</v>
      </c>
    </row>
    <row r="5165" spans="1:2">
      <c r="A5165" s="5">
        <v>5555</v>
      </c>
      <c r="B5165" s="5">
        <v>6.1342013019529302</v>
      </c>
    </row>
    <row r="5166" spans="1:2">
      <c r="A5166" s="5">
        <v>5556</v>
      </c>
      <c r="B5166" s="5">
        <v>11.0229895899711</v>
      </c>
    </row>
    <row r="5167" spans="1:2">
      <c r="A5167" s="5">
        <v>5557</v>
      </c>
      <c r="B5167" s="5">
        <v>32.865527285869803</v>
      </c>
    </row>
    <row r="5168" spans="1:2">
      <c r="A5168" s="5">
        <v>5558</v>
      </c>
      <c r="B5168" s="5">
        <v>18.160411332438699</v>
      </c>
    </row>
    <row r="5169" spans="1:2">
      <c r="A5169" s="5">
        <v>5559</v>
      </c>
      <c r="B5169" s="5">
        <v>16.688943367857899</v>
      </c>
    </row>
    <row r="5170" spans="1:2">
      <c r="A5170" s="5">
        <v>5560</v>
      </c>
      <c r="B5170" s="5">
        <v>83.262640474415306</v>
      </c>
    </row>
    <row r="5171" spans="1:2">
      <c r="A5171" s="5">
        <v>5561</v>
      </c>
      <c r="B5171" s="5">
        <v>12.587489915720401</v>
      </c>
    </row>
    <row r="5172" spans="1:2">
      <c r="A5172" s="5">
        <v>5562</v>
      </c>
      <c r="B5172" s="5">
        <v>12.0834265462682</v>
      </c>
    </row>
    <row r="5173" spans="1:2">
      <c r="A5173" s="5">
        <v>5563</v>
      </c>
      <c r="B5173" s="5">
        <v>21.0892959140191</v>
      </c>
    </row>
    <row r="5174" spans="1:2">
      <c r="A5174" s="5">
        <v>5564</v>
      </c>
      <c r="B5174" s="5">
        <v>33.042646155838497</v>
      </c>
    </row>
    <row r="5175" spans="1:2">
      <c r="A5175" s="5">
        <v>5565</v>
      </c>
      <c r="B5175" s="5">
        <v>21.620737141343099</v>
      </c>
    </row>
    <row r="5176" spans="1:2">
      <c r="A5176" s="5">
        <v>5566</v>
      </c>
      <c r="B5176" s="5">
        <v>17.213239073440501</v>
      </c>
    </row>
    <row r="5177" spans="1:2">
      <c r="A5177" s="5">
        <v>5567</v>
      </c>
      <c r="B5177" s="5">
        <v>5.8838257386079098</v>
      </c>
    </row>
    <row r="5178" spans="1:2">
      <c r="A5178" s="5">
        <v>5568</v>
      </c>
      <c r="B5178" s="5">
        <v>11.885567475315099</v>
      </c>
    </row>
    <row r="5179" spans="1:2">
      <c r="A5179" s="5">
        <v>5569</v>
      </c>
      <c r="B5179" s="5">
        <v>15.9975871781745</v>
      </c>
    </row>
    <row r="5180" spans="1:2">
      <c r="A5180" s="5">
        <v>5570</v>
      </c>
      <c r="B5180" s="5">
        <v>36.636757416663798</v>
      </c>
    </row>
    <row r="5181" spans="1:2">
      <c r="A5181" s="5">
        <v>5571</v>
      </c>
      <c r="B5181" s="5">
        <v>20.085760712286699</v>
      </c>
    </row>
    <row r="5182" spans="1:2">
      <c r="A5182" s="5">
        <v>5572</v>
      </c>
      <c r="B5182" s="5">
        <v>29.3407309532233</v>
      </c>
    </row>
    <row r="5183" spans="1:2">
      <c r="A5183" s="5">
        <v>5573</v>
      </c>
      <c r="B5183" s="5">
        <v>28.209436209635602</v>
      </c>
    </row>
    <row r="5184" spans="1:2">
      <c r="A5184" s="5">
        <v>5574</v>
      </c>
      <c r="B5184" s="5">
        <v>15.035102052798701</v>
      </c>
    </row>
    <row r="5185" spans="1:2">
      <c r="A5185" s="5">
        <v>5575</v>
      </c>
      <c r="B5185" s="5">
        <v>22.6866323792235</v>
      </c>
    </row>
    <row r="5186" spans="1:2">
      <c r="A5186" s="5">
        <v>5576</v>
      </c>
      <c r="B5186" s="5">
        <v>28.6354319021771</v>
      </c>
    </row>
    <row r="5187" spans="1:2">
      <c r="A5187" s="5">
        <v>5577</v>
      </c>
      <c r="B5187" s="5">
        <v>28.661973962614201</v>
      </c>
    </row>
    <row r="5188" spans="1:2">
      <c r="A5188" s="5">
        <v>5578</v>
      </c>
      <c r="B5188" s="5">
        <v>24.745164031283199</v>
      </c>
    </row>
    <row r="5189" spans="1:2">
      <c r="A5189" s="5">
        <v>5579</v>
      </c>
      <c r="B5189" s="5">
        <v>28.068633971730801</v>
      </c>
    </row>
    <row r="5190" spans="1:2">
      <c r="A5190" s="5">
        <v>5580</v>
      </c>
      <c r="B5190" s="5">
        <v>9.4693393291848391</v>
      </c>
    </row>
    <row r="5191" spans="1:2">
      <c r="A5191" s="5">
        <v>5581</v>
      </c>
      <c r="B5191" s="5">
        <v>40.570551809241799</v>
      </c>
    </row>
    <row r="5192" spans="1:2">
      <c r="A5192" s="5">
        <v>5582</v>
      </c>
      <c r="B5192" s="5">
        <v>20.126070306064001</v>
      </c>
    </row>
    <row r="5193" spans="1:2">
      <c r="A5193" s="5">
        <v>5583</v>
      </c>
      <c r="B5193" s="5">
        <v>21.558206381422799</v>
      </c>
    </row>
    <row r="5194" spans="1:2">
      <c r="A5194" s="5">
        <v>5584</v>
      </c>
      <c r="B5194" s="5">
        <v>36.078222145709098</v>
      </c>
    </row>
    <row r="5195" spans="1:2">
      <c r="A5195" s="5">
        <v>5585</v>
      </c>
      <c r="B5195" s="5">
        <v>24.914873814808502</v>
      </c>
    </row>
    <row r="5196" spans="1:2">
      <c r="A5196" s="5">
        <v>5586</v>
      </c>
      <c r="B5196" s="5">
        <v>13.926374183548401</v>
      </c>
    </row>
    <row r="5197" spans="1:2">
      <c r="A5197" s="5">
        <v>5587</v>
      </c>
      <c r="B5197" s="5">
        <v>13.1779611608167</v>
      </c>
    </row>
    <row r="5198" spans="1:2">
      <c r="A5198" s="5">
        <v>5588</v>
      </c>
      <c r="B5198" s="5">
        <v>11.6945057439835</v>
      </c>
    </row>
    <row r="5199" spans="1:2">
      <c r="A5199" s="5">
        <v>5590</v>
      </c>
      <c r="B5199" s="5">
        <v>47.572219519314999</v>
      </c>
    </row>
    <row r="5200" spans="1:2">
      <c r="A5200" s="5">
        <v>5592</v>
      </c>
      <c r="B5200" s="5">
        <v>13.624743646607801</v>
      </c>
    </row>
    <row r="5201" spans="1:2">
      <c r="A5201" s="5">
        <v>5593</v>
      </c>
      <c r="B5201" s="5">
        <v>17.8138974401623</v>
      </c>
    </row>
    <row r="5202" spans="1:2">
      <c r="A5202" s="5">
        <v>5594</v>
      </c>
      <c r="B5202" s="5">
        <v>12.400197095489199</v>
      </c>
    </row>
    <row r="5203" spans="1:2">
      <c r="A5203" s="5">
        <v>5595</v>
      </c>
      <c r="B5203" s="5">
        <v>13.111328952964801</v>
      </c>
    </row>
    <row r="5204" spans="1:2">
      <c r="A5204" s="5">
        <v>5596</v>
      </c>
      <c r="B5204" s="5">
        <v>20.452571308572299</v>
      </c>
    </row>
    <row r="5205" spans="1:2">
      <c r="A5205" s="5">
        <v>5597</v>
      </c>
      <c r="B5205" s="5">
        <v>18.9723505952594</v>
      </c>
    </row>
    <row r="5206" spans="1:2">
      <c r="A5206" s="5">
        <v>5598</v>
      </c>
      <c r="B5206" s="5">
        <v>9.9225578011144808</v>
      </c>
    </row>
    <row r="5207" spans="1:2">
      <c r="A5207" s="5">
        <v>5599</v>
      </c>
      <c r="B5207" s="5">
        <v>24.217697990058898</v>
      </c>
    </row>
    <row r="5208" spans="1:2">
      <c r="A5208" s="5">
        <v>5600</v>
      </c>
      <c r="B5208" s="5">
        <v>2.94058821959164</v>
      </c>
    </row>
    <row r="5209" spans="1:2">
      <c r="A5209" s="5">
        <v>5601</v>
      </c>
      <c r="B5209" s="5">
        <v>6.8870461791226099</v>
      </c>
    </row>
    <row r="5210" spans="1:2">
      <c r="A5210" s="5">
        <v>5602</v>
      </c>
      <c r="B5210" s="5">
        <v>24.257550915497902</v>
      </c>
    </row>
    <row r="5211" spans="1:2">
      <c r="A5211" s="5">
        <v>5603</v>
      </c>
      <c r="B5211" s="5">
        <v>16.9387978949859</v>
      </c>
    </row>
    <row r="5212" spans="1:2">
      <c r="A5212" s="5">
        <v>5604</v>
      </c>
      <c r="B5212" s="5">
        <v>11.673829910877901</v>
      </c>
    </row>
    <row r="5213" spans="1:2">
      <c r="A5213" s="5">
        <v>5605</v>
      </c>
      <c r="B5213" s="5">
        <v>27.669982716158898</v>
      </c>
    </row>
    <row r="5214" spans="1:2">
      <c r="A5214" s="5">
        <v>5606</v>
      </c>
      <c r="B5214" s="5">
        <v>16.095680916216399</v>
      </c>
    </row>
    <row r="5215" spans="1:2">
      <c r="A5215" s="5">
        <v>5607</v>
      </c>
      <c r="B5215" s="5">
        <v>30.365398656399499</v>
      </c>
    </row>
    <row r="5216" spans="1:2">
      <c r="A5216" s="5">
        <v>5608</v>
      </c>
      <c r="B5216" s="5">
        <v>7.8721625467145104</v>
      </c>
    </row>
    <row r="5217" spans="1:2">
      <c r="A5217" s="5">
        <v>5609</v>
      </c>
      <c r="B5217" s="5">
        <v>27.969183400037299</v>
      </c>
    </row>
    <row r="5218" spans="1:2">
      <c r="A5218" s="5">
        <v>5610</v>
      </c>
      <c r="B5218" s="5">
        <v>13.428336724161699</v>
      </c>
    </row>
    <row r="5219" spans="1:2">
      <c r="A5219" s="5">
        <v>5611</v>
      </c>
      <c r="B5219" s="5">
        <v>15.5939520849711</v>
      </c>
    </row>
    <row r="5220" spans="1:2">
      <c r="A5220" s="5">
        <v>5612</v>
      </c>
      <c r="B5220" s="5">
        <v>5.75944280739352</v>
      </c>
    </row>
    <row r="5221" spans="1:2">
      <c r="A5221" s="5">
        <v>5613</v>
      </c>
      <c r="B5221" s="5">
        <v>16.528223555040402</v>
      </c>
    </row>
    <row r="5222" spans="1:2">
      <c r="A5222" s="5">
        <v>5614</v>
      </c>
      <c r="B5222" s="5">
        <v>20.651851581055801</v>
      </c>
    </row>
    <row r="5223" spans="1:2">
      <c r="A5223" s="5">
        <v>5615</v>
      </c>
      <c r="B5223" s="5">
        <v>11.8098677575135</v>
      </c>
    </row>
    <row r="5224" spans="1:2">
      <c r="A5224" s="5">
        <v>5616</v>
      </c>
      <c r="B5224" s="5">
        <v>26.9037626061087</v>
      </c>
    </row>
    <row r="5225" spans="1:2">
      <c r="A5225" s="5">
        <v>5617</v>
      </c>
      <c r="B5225" s="5">
        <v>77.182523034154897</v>
      </c>
    </row>
    <row r="5226" spans="1:2">
      <c r="A5226" s="5">
        <v>5618</v>
      </c>
      <c r="B5226" s="5">
        <v>17.894864809836601</v>
      </c>
    </row>
    <row r="5227" spans="1:2">
      <c r="A5227" s="5">
        <v>5619</v>
      </c>
      <c r="B5227" s="5">
        <v>16.242001199332702</v>
      </c>
    </row>
    <row r="5228" spans="1:2">
      <c r="A5228" s="5">
        <v>5620</v>
      </c>
      <c r="B5228" s="5">
        <v>16.804478235485</v>
      </c>
    </row>
    <row r="5229" spans="1:2">
      <c r="A5229" s="5">
        <v>5621</v>
      </c>
      <c r="B5229" s="5">
        <v>13.3014129797411</v>
      </c>
    </row>
    <row r="5230" spans="1:2">
      <c r="A5230" s="5">
        <v>5622</v>
      </c>
      <c r="B5230" s="5">
        <v>17.838437499223701</v>
      </c>
    </row>
    <row r="5231" spans="1:2">
      <c r="A5231" s="5">
        <v>5623</v>
      </c>
      <c r="B5231" s="5">
        <v>34.609481019794799</v>
      </c>
    </row>
    <row r="5232" spans="1:2">
      <c r="A5232" s="5">
        <v>5624</v>
      </c>
      <c r="B5232" s="5">
        <v>13.9267533126448</v>
      </c>
    </row>
    <row r="5233" spans="1:2">
      <c r="A5233" s="5">
        <v>5625</v>
      </c>
      <c r="B5233" s="5">
        <v>17.1211068775855</v>
      </c>
    </row>
    <row r="5234" spans="1:2">
      <c r="A5234" s="5">
        <v>5626</v>
      </c>
      <c r="B5234" s="5">
        <v>26.7946459490066</v>
      </c>
    </row>
    <row r="5235" spans="1:2">
      <c r="A5235" s="5">
        <v>5627</v>
      </c>
      <c r="B5235" s="5">
        <v>12.987356097823399</v>
      </c>
    </row>
    <row r="5236" spans="1:2">
      <c r="A5236" s="5">
        <v>5628</v>
      </c>
      <c r="B5236" s="5">
        <v>19.270952703679001</v>
      </c>
    </row>
    <row r="5237" spans="1:2">
      <c r="A5237" s="5">
        <v>5629</v>
      </c>
      <c r="B5237" s="5">
        <v>26.648183758769701</v>
      </c>
    </row>
    <row r="5238" spans="1:2">
      <c r="A5238" s="5">
        <v>5630</v>
      </c>
      <c r="B5238" s="5">
        <v>13.055345139327001</v>
      </c>
    </row>
    <row r="5239" spans="1:2">
      <c r="A5239" s="5">
        <v>5631</v>
      </c>
      <c r="B5239" s="5">
        <v>46.264956464410901</v>
      </c>
    </row>
    <row r="5240" spans="1:2">
      <c r="A5240" s="5">
        <v>5632</v>
      </c>
      <c r="B5240" s="5">
        <v>19.4588440993689</v>
      </c>
    </row>
    <row r="5241" spans="1:2">
      <c r="A5241" s="5">
        <v>5633</v>
      </c>
      <c r="B5241" s="5">
        <v>12.4563405918611</v>
      </c>
    </row>
    <row r="5242" spans="1:2">
      <c r="A5242" s="5">
        <v>5634</v>
      </c>
      <c r="B5242" s="5">
        <v>11.4063279791654</v>
      </c>
    </row>
    <row r="5243" spans="1:2">
      <c r="A5243" s="5">
        <v>5635</v>
      </c>
      <c r="B5243" s="5">
        <v>10.2644669848557</v>
      </c>
    </row>
    <row r="5244" spans="1:2">
      <c r="A5244" s="5">
        <v>5636</v>
      </c>
      <c r="B5244" s="5">
        <v>16.240187697342801</v>
      </c>
    </row>
    <row r="5245" spans="1:2">
      <c r="A5245" s="5">
        <v>5637</v>
      </c>
      <c r="B5245" s="5">
        <v>16.924604640284102</v>
      </c>
    </row>
    <row r="5246" spans="1:2">
      <c r="A5246" s="5">
        <v>5638</v>
      </c>
      <c r="B5246" s="5">
        <v>20.063271377191199</v>
      </c>
    </row>
    <row r="5247" spans="1:2">
      <c r="A5247" s="5">
        <v>5639</v>
      </c>
      <c r="B5247" s="5">
        <v>30.379272545633199</v>
      </c>
    </row>
    <row r="5248" spans="1:2">
      <c r="A5248" s="5">
        <v>5640</v>
      </c>
      <c r="B5248" s="5">
        <v>10.5874316939891</v>
      </c>
    </row>
    <row r="5249" spans="1:2">
      <c r="A5249" s="5">
        <v>5641</v>
      </c>
      <c r="B5249" s="5">
        <v>26.665749019862002</v>
      </c>
    </row>
    <row r="5250" spans="1:2">
      <c r="A5250" s="5">
        <v>5642</v>
      </c>
      <c r="B5250" s="5">
        <v>31.044392868984499</v>
      </c>
    </row>
    <row r="5251" spans="1:2">
      <c r="A5251" s="5">
        <v>5643</v>
      </c>
      <c r="B5251" s="5">
        <v>21.446677646872001</v>
      </c>
    </row>
    <row r="5252" spans="1:2">
      <c r="A5252" s="5">
        <v>5644</v>
      </c>
      <c r="B5252" s="5">
        <v>43.5280803717407</v>
      </c>
    </row>
    <row r="5253" spans="1:2">
      <c r="A5253" s="5">
        <v>5645</v>
      </c>
      <c r="B5253" s="5">
        <v>29.804735122237201</v>
      </c>
    </row>
    <row r="5254" spans="1:2">
      <c r="A5254" s="5">
        <v>5646</v>
      </c>
      <c r="B5254" s="5">
        <v>25.3047723216484</v>
      </c>
    </row>
    <row r="5255" spans="1:2">
      <c r="A5255" s="5">
        <v>5647</v>
      </c>
      <c r="B5255" s="5">
        <v>19.388822109513001</v>
      </c>
    </row>
    <row r="5256" spans="1:2">
      <c r="A5256" s="5">
        <v>5648</v>
      </c>
      <c r="B5256" s="5">
        <v>10.5029194638271</v>
      </c>
    </row>
    <row r="5257" spans="1:2">
      <c r="A5257" s="5">
        <v>5649</v>
      </c>
      <c r="B5257" s="5">
        <v>22.3138602407512</v>
      </c>
    </row>
    <row r="5258" spans="1:2">
      <c r="A5258" s="5">
        <v>5650</v>
      </c>
      <c r="B5258" s="5">
        <v>17.426790139867599</v>
      </c>
    </row>
    <row r="5259" spans="1:2">
      <c r="A5259" s="5">
        <v>5651</v>
      </c>
      <c r="B5259" s="5">
        <v>15.56308913024</v>
      </c>
    </row>
    <row r="5260" spans="1:2">
      <c r="A5260" s="5">
        <v>5652</v>
      </c>
      <c r="B5260" s="5">
        <v>3.2445355191256802</v>
      </c>
    </row>
    <row r="5261" spans="1:2">
      <c r="A5261" s="5">
        <v>5653</v>
      </c>
      <c r="B5261" s="5">
        <v>10.4523583805457</v>
      </c>
    </row>
    <row r="5262" spans="1:2">
      <c r="A5262" s="5">
        <v>5654</v>
      </c>
      <c r="B5262" s="5">
        <v>8.7736156529422296</v>
      </c>
    </row>
    <row r="5263" spans="1:2">
      <c r="A5263" s="5">
        <v>5655</v>
      </c>
      <c r="B5263" s="5">
        <v>10.0799653711698</v>
      </c>
    </row>
    <row r="5264" spans="1:2">
      <c r="A5264" s="5">
        <v>5656</v>
      </c>
      <c r="B5264" s="5">
        <v>31.880251235543899</v>
      </c>
    </row>
    <row r="5265" spans="1:2">
      <c r="A5265" s="5">
        <v>5657</v>
      </c>
      <c r="B5265" s="5">
        <v>7.6224033344417901</v>
      </c>
    </row>
    <row r="5266" spans="1:2">
      <c r="A5266" s="5">
        <v>5658</v>
      </c>
      <c r="B5266" s="5">
        <v>14.532158295022301</v>
      </c>
    </row>
    <row r="5267" spans="1:2">
      <c r="A5267" s="5">
        <v>5659</v>
      </c>
      <c r="B5267" s="5">
        <v>15.2924944021276</v>
      </c>
    </row>
    <row r="5268" spans="1:2">
      <c r="A5268" s="5">
        <v>5660</v>
      </c>
      <c r="B5268" s="5">
        <v>39.694095430413697</v>
      </c>
    </row>
    <row r="5269" spans="1:2">
      <c r="A5269" s="5">
        <v>5661</v>
      </c>
      <c r="B5269" s="5">
        <v>19.872967904052501</v>
      </c>
    </row>
    <row r="5270" spans="1:2">
      <c r="A5270" s="5">
        <v>5662</v>
      </c>
      <c r="B5270" s="5">
        <v>23.575765496367701</v>
      </c>
    </row>
    <row r="5271" spans="1:2">
      <c r="A5271" s="5">
        <v>5664</v>
      </c>
      <c r="B5271" s="5">
        <v>12.0770083357431</v>
      </c>
    </row>
    <row r="5272" spans="1:2">
      <c r="A5272" s="5">
        <v>5665</v>
      </c>
      <c r="B5272" s="5">
        <v>21.866004735549499</v>
      </c>
    </row>
    <row r="5273" spans="1:2">
      <c r="A5273" s="5">
        <v>5666</v>
      </c>
      <c r="B5273" s="5">
        <v>15.0267928010419</v>
      </c>
    </row>
    <row r="5274" spans="1:2">
      <c r="A5274" s="5">
        <v>5667</v>
      </c>
      <c r="B5274" s="5">
        <v>23.7193767164311</v>
      </c>
    </row>
    <row r="5275" spans="1:2">
      <c r="A5275" s="5">
        <v>5668</v>
      </c>
      <c r="B5275" s="5">
        <v>8.4621902948356595</v>
      </c>
    </row>
    <row r="5276" spans="1:2">
      <c r="A5276" s="5">
        <v>5669</v>
      </c>
      <c r="B5276" s="5">
        <v>10.514148657886601</v>
      </c>
    </row>
    <row r="5277" spans="1:2">
      <c r="A5277" s="5">
        <v>5670</v>
      </c>
      <c r="B5277" s="5">
        <v>10.0352239229546</v>
      </c>
    </row>
    <row r="5278" spans="1:2">
      <c r="A5278" s="5">
        <v>5671</v>
      </c>
      <c r="B5278" s="5">
        <v>17.228332493455799</v>
      </c>
    </row>
    <row r="5279" spans="1:2">
      <c r="A5279" s="5">
        <v>5672</v>
      </c>
      <c r="B5279" s="5">
        <v>16.156429121123299</v>
      </c>
    </row>
    <row r="5280" spans="1:2">
      <c r="A5280" s="5">
        <v>5674</v>
      </c>
      <c r="B5280" s="5">
        <v>15.007486972951099</v>
      </c>
    </row>
    <row r="5281" spans="1:2">
      <c r="A5281" s="5">
        <v>5675</v>
      </c>
      <c r="B5281" s="5">
        <v>20.603039631885501</v>
      </c>
    </row>
    <row r="5282" spans="1:2">
      <c r="A5282" s="5">
        <v>5676</v>
      </c>
      <c r="B5282" s="5">
        <v>15.723744575178699</v>
      </c>
    </row>
    <row r="5283" spans="1:2">
      <c r="A5283" s="5">
        <v>5677</v>
      </c>
      <c r="B5283" s="5">
        <v>11.077319584353001</v>
      </c>
    </row>
    <row r="5284" spans="1:2">
      <c r="A5284" s="5">
        <v>5679</v>
      </c>
      <c r="B5284" s="5">
        <v>20.595643716805199</v>
      </c>
    </row>
    <row r="5285" spans="1:2">
      <c r="A5285" s="5">
        <v>5680</v>
      </c>
      <c r="B5285" s="5">
        <v>14.684440120325499</v>
      </c>
    </row>
    <row r="5286" spans="1:2">
      <c r="A5286" s="5">
        <v>5681</v>
      </c>
      <c r="B5286" s="5">
        <v>15.8752549709259</v>
      </c>
    </row>
    <row r="5287" spans="1:2">
      <c r="A5287" s="5">
        <v>5682</v>
      </c>
      <c r="B5287" s="5">
        <v>6.0204621607022899</v>
      </c>
    </row>
    <row r="5288" spans="1:2">
      <c r="A5288" s="5">
        <v>5683</v>
      </c>
      <c r="B5288" s="5">
        <v>12.4949785907689</v>
      </c>
    </row>
    <row r="5289" spans="1:2">
      <c r="A5289" s="5">
        <v>5685</v>
      </c>
      <c r="B5289" s="5">
        <v>10.5980025489614</v>
      </c>
    </row>
    <row r="5290" spans="1:2">
      <c r="A5290" s="5">
        <v>5686</v>
      </c>
      <c r="B5290" s="5">
        <v>17.783870282865902</v>
      </c>
    </row>
    <row r="5291" spans="1:2">
      <c r="A5291" s="5">
        <v>5688</v>
      </c>
      <c r="B5291" s="5">
        <v>22.8486446578139</v>
      </c>
    </row>
    <row r="5292" spans="1:2">
      <c r="A5292" s="5">
        <v>5689</v>
      </c>
      <c r="B5292" s="5">
        <v>31.6238365907702</v>
      </c>
    </row>
    <row r="5293" spans="1:2">
      <c r="A5293" s="5">
        <v>5690</v>
      </c>
      <c r="B5293" s="5">
        <v>8.3472717782808701</v>
      </c>
    </row>
    <row r="5294" spans="1:2">
      <c r="A5294" s="5">
        <v>5691</v>
      </c>
      <c r="B5294" s="5">
        <v>17.032743592830901</v>
      </c>
    </row>
    <row r="5295" spans="1:2">
      <c r="A5295" s="5">
        <v>5692</v>
      </c>
      <c r="B5295" s="5">
        <v>31.1929655468156</v>
      </c>
    </row>
    <row r="5296" spans="1:2">
      <c r="A5296" s="5">
        <v>5693</v>
      </c>
      <c r="B5296" s="5">
        <v>18.492352840916801</v>
      </c>
    </row>
    <row r="5297" spans="1:2">
      <c r="A5297" s="5">
        <v>5694</v>
      </c>
      <c r="B5297" s="5">
        <v>12.3297959765369</v>
      </c>
    </row>
    <row r="5298" spans="1:2">
      <c r="A5298" s="5">
        <v>5695</v>
      </c>
      <c r="B5298" s="5">
        <v>25.4902516398896</v>
      </c>
    </row>
    <row r="5299" spans="1:2">
      <c r="A5299" s="5">
        <v>5697</v>
      </c>
      <c r="B5299" s="5">
        <v>12.493165088779</v>
      </c>
    </row>
    <row r="5300" spans="1:2">
      <c r="A5300" s="5">
        <v>5698</v>
      </c>
      <c r="B5300" s="5">
        <v>16.0985496620034</v>
      </c>
    </row>
    <row r="5301" spans="1:2">
      <c r="A5301" s="5">
        <v>5699</v>
      </c>
      <c r="B5301" s="5">
        <v>15.2005041133931</v>
      </c>
    </row>
    <row r="5302" spans="1:2">
      <c r="A5302" s="5">
        <v>5700</v>
      </c>
      <c r="B5302" s="5">
        <v>31.350373116870799</v>
      </c>
    </row>
    <row r="5303" spans="1:2">
      <c r="A5303" s="5">
        <v>5701</v>
      </c>
      <c r="B5303" s="5">
        <v>18.886179941591202</v>
      </c>
    </row>
    <row r="5304" spans="1:2">
      <c r="A5304" s="5">
        <v>5702</v>
      </c>
      <c r="B5304" s="5">
        <v>19.644702546706601</v>
      </c>
    </row>
    <row r="5305" spans="1:2">
      <c r="A5305" s="5">
        <v>5703</v>
      </c>
      <c r="B5305" s="5">
        <v>7.8738341415838802</v>
      </c>
    </row>
    <row r="5306" spans="1:2">
      <c r="A5306" s="5">
        <v>5704</v>
      </c>
      <c r="B5306" s="5">
        <v>19.609312422682201</v>
      </c>
    </row>
    <row r="5307" spans="1:2">
      <c r="A5307" s="5">
        <v>5705</v>
      </c>
      <c r="B5307" s="5">
        <v>19.7746369440348</v>
      </c>
    </row>
    <row r="5308" spans="1:2">
      <c r="A5308" s="5">
        <v>5706</v>
      </c>
      <c r="B5308" s="5">
        <v>21.697651785675902</v>
      </c>
    </row>
    <row r="5309" spans="1:2">
      <c r="A5309" s="5">
        <v>5707</v>
      </c>
      <c r="B5309" s="5">
        <v>21.048766873879501</v>
      </c>
    </row>
    <row r="5310" spans="1:2">
      <c r="A5310" s="5">
        <v>5709</v>
      </c>
      <c r="B5310" s="5">
        <v>17.287267196372799</v>
      </c>
    </row>
    <row r="5311" spans="1:2">
      <c r="A5311" s="5">
        <v>5710</v>
      </c>
      <c r="B5311" s="5">
        <v>20.736002457734799</v>
      </c>
    </row>
    <row r="5312" spans="1:2">
      <c r="A5312" s="5">
        <v>5711</v>
      </c>
      <c r="B5312" s="5">
        <v>23.8051682410029</v>
      </c>
    </row>
    <row r="5313" spans="1:2">
      <c r="A5313" s="5">
        <v>5712</v>
      </c>
      <c r="B5313" s="5">
        <v>12.1575190370791</v>
      </c>
    </row>
    <row r="5314" spans="1:2">
      <c r="A5314" s="5">
        <v>5713</v>
      </c>
      <c r="B5314" s="5">
        <v>95.729784538974101</v>
      </c>
    </row>
    <row r="5315" spans="1:2">
      <c r="A5315" s="5">
        <v>5714</v>
      </c>
      <c r="B5315" s="5">
        <v>10.1691644533591</v>
      </c>
    </row>
    <row r="5316" spans="1:2">
      <c r="A5316" s="5">
        <v>5715</v>
      </c>
      <c r="B5316" s="5">
        <v>14.7106983665215</v>
      </c>
    </row>
    <row r="5317" spans="1:2">
      <c r="A5317" s="5">
        <v>5717</v>
      </c>
      <c r="B5317" s="5">
        <v>29.054663675999201</v>
      </c>
    </row>
    <row r="5318" spans="1:2">
      <c r="A5318" s="5">
        <v>5718</v>
      </c>
      <c r="B5318" s="5">
        <v>32.255357912223097</v>
      </c>
    </row>
    <row r="5319" spans="1:2">
      <c r="A5319" s="5">
        <v>5719</v>
      </c>
      <c r="B5319" s="5">
        <v>29.831971072988399</v>
      </c>
    </row>
    <row r="5320" spans="1:2">
      <c r="A5320" s="5">
        <v>5720</v>
      </c>
      <c r="B5320" s="5">
        <v>3.4153005464480901</v>
      </c>
    </row>
    <row r="5321" spans="1:2">
      <c r="A5321" s="5">
        <v>5722</v>
      </c>
      <c r="B5321" s="5">
        <v>17.427767844422899</v>
      </c>
    </row>
    <row r="5322" spans="1:2">
      <c r="A5322" s="5">
        <v>5723</v>
      </c>
      <c r="B5322" s="5">
        <v>13.5268871305418</v>
      </c>
    </row>
    <row r="5323" spans="1:2">
      <c r="A5323" s="5">
        <v>5724</v>
      </c>
      <c r="B5323" s="5">
        <v>7.1645157860982902</v>
      </c>
    </row>
    <row r="5324" spans="1:2">
      <c r="A5324" s="5">
        <v>5726</v>
      </c>
      <c r="B5324" s="5">
        <v>17.9500306016532</v>
      </c>
    </row>
    <row r="5325" spans="1:2">
      <c r="A5325" s="5">
        <v>5727</v>
      </c>
      <c r="B5325" s="5">
        <v>16.063461127833602</v>
      </c>
    </row>
    <row r="5326" spans="1:2">
      <c r="A5326" s="5">
        <v>5728</v>
      </c>
      <c r="B5326" s="5">
        <v>13.6976521578642</v>
      </c>
    </row>
    <row r="5327" spans="1:2">
      <c r="A5327" s="5">
        <v>5730</v>
      </c>
      <c r="B5327" s="5">
        <v>14.2374204125585</v>
      </c>
    </row>
    <row r="5328" spans="1:2">
      <c r="A5328" s="5">
        <v>5731</v>
      </c>
      <c r="B5328" s="5">
        <v>21.366687981753</v>
      </c>
    </row>
    <row r="5329" spans="1:2">
      <c r="A5329" s="5">
        <v>5732</v>
      </c>
      <c r="B5329" s="5">
        <v>33.8049245006912</v>
      </c>
    </row>
    <row r="5330" spans="1:2">
      <c r="A5330" s="5">
        <v>5733</v>
      </c>
      <c r="B5330" s="5">
        <v>29.9041856939307</v>
      </c>
    </row>
    <row r="5331" spans="1:2">
      <c r="A5331" s="5">
        <v>5734</v>
      </c>
      <c r="B5331" s="5">
        <v>18.432298526324001</v>
      </c>
    </row>
    <row r="5332" spans="1:2">
      <c r="A5332" s="5">
        <v>5735</v>
      </c>
      <c r="B5332" s="5">
        <v>8.4343557686256094</v>
      </c>
    </row>
    <row r="5333" spans="1:2">
      <c r="A5333" s="5">
        <v>5736</v>
      </c>
      <c r="B5333" s="5">
        <v>15.5032542620096</v>
      </c>
    </row>
    <row r="5334" spans="1:2">
      <c r="A5334" s="5">
        <v>5737</v>
      </c>
      <c r="B5334" s="5">
        <v>11.631944037086599</v>
      </c>
    </row>
    <row r="5335" spans="1:2">
      <c r="A5335" s="5">
        <v>5738</v>
      </c>
      <c r="B5335" s="5">
        <v>13.331978948868001</v>
      </c>
    </row>
    <row r="5336" spans="1:2">
      <c r="A5336" s="5">
        <v>5740</v>
      </c>
      <c r="B5336" s="5">
        <v>24.0126802260014</v>
      </c>
    </row>
    <row r="5337" spans="1:2">
      <c r="A5337" s="5">
        <v>5742</v>
      </c>
      <c r="B5337" s="5">
        <v>20.153827293032201</v>
      </c>
    </row>
    <row r="5338" spans="1:2">
      <c r="A5338" s="5">
        <v>5743</v>
      </c>
      <c r="B5338" s="5">
        <v>21.5716282065687</v>
      </c>
    </row>
    <row r="5339" spans="1:2">
      <c r="A5339" s="5">
        <v>5744</v>
      </c>
      <c r="B5339" s="5">
        <v>8.2270500586264301</v>
      </c>
    </row>
    <row r="5340" spans="1:2">
      <c r="A5340" s="5">
        <v>5745</v>
      </c>
      <c r="B5340" s="5">
        <v>16.0509394680012</v>
      </c>
    </row>
    <row r="5341" spans="1:2">
      <c r="A5341" s="5">
        <v>5746</v>
      </c>
      <c r="B5341" s="5">
        <v>24.495546726131</v>
      </c>
    </row>
    <row r="5342" spans="1:2">
      <c r="A5342" s="5">
        <v>5747</v>
      </c>
      <c r="B5342" s="5">
        <v>48.746429037764898</v>
      </c>
    </row>
    <row r="5343" spans="1:2">
      <c r="A5343" s="5">
        <v>5748</v>
      </c>
      <c r="B5343" s="5">
        <v>21.4821453101383</v>
      </c>
    </row>
    <row r="5344" spans="1:2">
      <c r="A5344" s="5">
        <v>5749</v>
      </c>
      <c r="B5344" s="5">
        <v>26.117671513410901</v>
      </c>
    </row>
    <row r="5345" spans="1:2">
      <c r="A5345" s="5">
        <v>5750</v>
      </c>
      <c r="B5345" s="5">
        <v>31.805546997911001</v>
      </c>
    </row>
    <row r="5346" spans="1:2">
      <c r="A5346" s="5">
        <v>5751</v>
      </c>
      <c r="B5346" s="5">
        <v>17.3185868194421</v>
      </c>
    </row>
    <row r="5347" spans="1:2">
      <c r="A5347" s="5">
        <v>5752</v>
      </c>
      <c r="B5347" s="5">
        <v>11.311546483885699</v>
      </c>
    </row>
    <row r="5348" spans="1:2">
      <c r="A5348" s="5">
        <v>5753</v>
      </c>
      <c r="B5348" s="5">
        <v>15.0329094217124</v>
      </c>
    </row>
    <row r="5349" spans="1:2">
      <c r="A5349" s="5">
        <v>5754</v>
      </c>
      <c r="B5349" s="5">
        <v>14.968013176608499</v>
      </c>
    </row>
    <row r="5350" spans="1:2">
      <c r="A5350" s="5">
        <v>5755</v>
      </c>
      <c r="B5350" s="5">
        <v>15.832641785918399</v>
      </c>
    </row>
    <row r="5351" spans="1:2">
      <c r="A5351" s="5">
        <v>5756</v>
      </c>
      <c r="B5351" s="5">
        <v>18.370335394885899</v>
      </c>
    </row>
    <row r="5352" spans="1:2">
      <c r="A5352" s="5">
        <v>5758</v>
      </c>
      <c r="B5352" s="5">
        <v>80.982308267799993</v>
      </c>
    </row>
    <row r="5353" spans="1:2">
      <c r="A5353" s="5">
        <v>5759</v>
      </c>
      <c r="B5353" s="5">
        <v>14.880390374433301</v>
      </c>
    </row>
    <row r="5354" spans="1:2">
      <c r="A5354" s="5">
        <v>5760</v>
      </c>
      <c r="B5354" s="5">
        <v>19.717972411445899</v>
      </c>
    </row>
    <row r="5355" spans="1:2">
      <c r="A5355" s="5">
        <v>5761</v>
      </c>
      <c r="B5355" s="5">
        <v>22.6831472823642</v>
      </c>
    </row>
    <row r="5356" spans="1:2">
      <c r="A5356" s="5">
        <v>5762</v>
      </c>
      <c r="B5356" s="5">
        <v>29.962741267751301</v>
      </c>
    </row>
    <row r="5357" spans="1:2">
      <c r="A5357" s="5">
        <v>5763</v>
      </c>
      <c r="B5357" s="5">
        <v>31.273476248151599</v>
      </c>
    </row>
    <row r="5358" spans="1:2">
      <c r="A5358" s="5">
        <v>5764</v>
      </c>
      <c r="B5358" s="5">
        <v>33.3176905140024</v>
      </c>
    </row>
    <row r="5359" spans="1:2">
      <c r="A5359" s="5">
        <v>5765</v>
      </c>
      <c r="B5359" s="5">
        <v>32.033985209354</v>
      </c>
    </row>
    <row r="5360" spans="1:2">
      <c r="A5360" s="5">
        <v>5766</v>
      </c>
      <c r="B5360" s="5">
        <v>30.442217985876901</v>
      </c>
    </row>
    <row r="5361" spans="1:2">
      <c r="A5361" s="5">
        <v>5767</v>
      </c>
      <c r="B5361" s="5">
        <v>13.5202804206309</v>
      </c>
    </row>
    <row r="5362" spans="1:2">
      <c r="A5362" s="5">
        <v>5768</v>
      </c>
      <c r="B5362" s="5">
        <v>22.8409517571294</v>
      </c>
    </row>
    <row r="5363" spans="1:2">
      <c r="A5363" s="5">
        <v>5769</v>
      </c>
      <c r="B5363" s="5">
        <v>50.703929233866504</v>
      </c>
    </row>
    <row r="5364" spans="1:2">
      <c r="A5364" s="5">
        <v>5770</v>
      </c>
      <c r="B5364" s="5">
        <v>41.721294288040902</v>
      </c>
    </row>
    <row r="5365" spans="1:2">
      <c r="A5365" s="5">
        <v>5771</v>
      </c>
      <c r="B5365" s="5">
        <v>24.403556437396499</v>
      </c>
    </row>
    <row r="5366" spans="1:2">
      <c r="A5366" s="5">
        <v>5772</v>
      </c>
      <c r="B5366" s="5">
        <v>42.384308086660297</v>
      </c>
    </row>
    <row r="5367" spans="1:2">
      <c r="A5367" s="5">
        <v>5773</v>
      </c>
      <c r="B5367" s="5">
        <v>20.1736673287031</v>
      </c>
    </row>
    <row r="5368" spans="1:2">
      <c r="A5368" s="5">
        <v>5774</v>
      </c>
      <c r="B5368" s="5">
        <v>46.891808709449997</v>
      </c>
    </row>
    <row r="5369" spans="1:2">
      <c r="A5369" s="5">
        <v>5776</v>
      </c>
      <c r="B5369" s="5">
        <v>27.589993051039901</v>
      </c>
    </row>
    <row r="5370" spans="1:2">
      <c r="A5370" s="5">
        <v>5777</v>
      </c>
      <c r="B5370" s="5">
        <v>26.1249432969841</v>
      </c>
    </row>
    <row r="5371" spans="1:2">
      <c r="A5371" s="5">
        <v>5778</v>
      </c>
      <c r="B5371" s="5">
        <v>45.470901828150602</v>
      </c>
    </row>
    <row r="5372" spans="1:2">
      <c r="A5372" s="5">
        <v>5779</v>
      </c>
      <c r="B5372" s="5">
        <v>47.239506581280899</v>
      </c>
    </row>
    <row r="5373" spans="1:2">
      <c r="A5373" s="5">
        <v>5781</v>
      </c>
      <c r="B5373" s="5">
        <v>13.770655983976001</v>
      </c>
    </row>
    <row r="5374" spans="1:2">
      <c r="A5374" s="5">
        <v>5782</v>
      </c>
      <c r="B5374" s="5">
        <v>30.834451030923798</v>
      </c>
    </row>
    <row r="5375" spans="1:2">
      <c r="A5375" s="5">
        <v>5783</v>
      </c>
      <c r="B5375" s="5">
        <v>11.0987536756514</v>
      </c>
    </row>
    <row r="5376" spans="1:2">
      <c r="A5376" s="5">
        <v>5784</v>
      </c>
      <c r="B5376" s="5">
        <v>22.453762313342501</v>
      </c>
    </row>
    <row r="5377" spans="1:2">
      <c r="A5377" s="5">
        <v>5785</v>
      </c>
      <c r="B5377" s="5">
        <v>16.100664753847902</v>
      </c>
    </row>
    <row r="5378" spans="1:2">
      <c r="A5378" s="5">
        <v>5786</v>
      </c>
      <c r="B5378" s="5">
        <v>21.338698377059298</v>
      </c>
    </row>
    <row r="5379" spans="1:2">
      <c r="A5379" s="5">
        <v>5787</v>
      </c>
      <c r="B5379" s="5">
        <v>14.892029644565801</v>
      </c>
    </row>
    <row r="5380" spans="1:2">
      <c r="A5380" s="5">
        <v>5788</v>
      </c>
      <c r="B5380" s="5">
        <v>45.840913707054298</v>
      </c>
    </row>
    <row r="5381" spans="1:2">
      <c r="A5381" s="5">
        <v>5789</v>
      </c>
      <c r="B5381" s="5">
        <v>18.002547094045202</v>
      </c>
    </row>
    <row r="5382" spans="1:2">
      <c r="A5382" s="5">
        <v>5790</v>
      </c>
      <c r="B5382" s="5">
        <v>12.343075894562199</v>
      </c>
    </row>
    <row r="5383" spans="1:2">
      <c r="A5383" s="5">
        <v>5791</v>
      </c>
      <c r="B5383" s="5">
        <v>24.287957201890698</v>
      </c>
    </row>
    <row r="5384" spans="1:2">
      <c r="A5384" s="5">
        <v>5792</v>
      </c>
      <c r="B5384" s="5">
        <v>17.1877390854374</v>
      </c>
    </row>
    <row r="5385" spans="1:2">
      <c r="A5385" s="5">
        <v>5793</v>
      </c>
      <c r="B5385" s="5">
        <v>18.828205167616002</v>
      </c>
    </row>
    <row r="5386" spans="1:2">
      <c r="A5386" s="5">
        <v>5794</v>
      </c>
      <c r="B5386" s="5">
        <v>25.449201563532998</v>
      </c>
    </row>
    <row r="5387" spans="1:2">
      <c r="A5387" s="5">
        <v>5795</v>
      </c>
      <c r="B5387" s="5">
        <v>12.4953577198653</v>
      </c>
    </row>
    <row r="5388" spans="1:2">
      <c r="A5388" s="5">
        <v>5796</v>
      </c>
      <c r="B5388" s="5">
        <v>14.9178312224235</v>
      </c>
    </row>
    <row r="5389" spans="1:2">
      <c r="A5389" s="5">
        <v>5797</v>
      </c>
      <c r="B5389" s="5">
        <v>11.6811482867164</v>
      </c>
    </row>
    <row r="5390" spans="1:2">
      <c r="A5390" s="5">
        <v>5798</v>
      </c>
      <c r="B5390" s="5">
        <v>13.0104440083777</v>
      </c>
    </row>
    <row r="5391" spans="1:2">
      <c r="A5391" s="5">
        <v>5799</v>
      </c>
      <c r="B5391" s="5">
        <v>8.8054563122285803</v>
      </c>
    </row>
    <row r="5392" spans="1:2">
      <c r="A5392" s="5">
        <v>5800</v>
      </c>
      <c r="B5392" s="5">
        <v>12.295164110705301</v>
      </c>
    </row>
    <row r="5393" spans="1:2">
      <c r="A5393" s="5">
        <v>5801</v>
      </c>
      <c r="B5393" s="5">
        <v>17.281228114944099</v>
      </c>
    </row>
    <row r="5394" spans="1:2">
      <c r="A5394" s="5">
        <v>5802</v>
      </c>
      <c r="B5394" s="5">
        <v>24.1373469714569</v>
      </c>
    </row>
    <row r="5395" spans="1:2">
      <c r="A5395" s="5">
        <v>5803</v>
      </c>
      <c r="B5395" s="5">
        <v>30.607021471012501</v>
      </c>
    </row>
    <row r="5396" spans="1:2">
      <c r="A5396" s="5">
        <v>5804</v>
      </c>
      <c r="B5396" s="5">
        <v>12.303916859437299</v>
      </c>
    </row>
    <row r="5397" spans="1:2">
      <c r="A5397" s="5">
        <v>5805</v>
      </c>
      <c r="B5397" s="5">
        <v>24.572507962728999</v>
      </c>
    </row>
    <row r="5398" spans="1:2">
      <c r="A5398" s="5">
        <v>5806</v>
      </c>
      <c r="B5398" s="5">
        <v>21.3294068164968</v>
      </c>
    </row>
    <row r="5399" spans="1:2">
      <c r="A5399" s="5">
        <v>5807</v>
      </c>
      <c r="B5399" s="5">
        <v>21.032476302946701</v>
      </c>
    </row>
    <row r="5400" spans="1:2">
      <c r="A5400" s="5">
        <v>5808</v>
      </c>
      <c r="B5400" s="5">
        <v>17.668792083577099</v>
      </c>
    </row>
    <row r="5401" spans="1:2">
      <c r="A5401" s="5">
        <v>5809</v>
      </c>
      <c r="B5401" s="5">
        <v>37.533007238897603</v>
      </c>
    </row>
    <row r="5402" spans="1:2">
      <c r="A5402" s="5">
        <v>5810</v>
      </c>
      <c r="B5402" s="5">
        <v>18.2422610918129</v>
      </c>
    </row>
    <row r="5403" spans="1:2">
      <c r="A5403" s="5">
        <v>5811</v>
      </c>
      <c r="B5403" s="5">
        <v>22.996966942305999</v>
      </c>
    </row>
    <row r="5404" spans="1:2">
      <c r="A5404" s="5">
        <v>5812</v>
      </c>
      <c r="B5404" s="5">
        <v>17.472746514613998</v>
      </c>
    </row>
    <row r="5405" spans="1:2">
      <c r="A5405" s="5">
        <v>5813</v>
      </c>
      <c r="B5405" s="5">
        <v>20.530368342604898</v>
      </c>
    </row>
    <row r="5406" spans="1:2">
      <c r="A5406" s="5">
        <v>5814</v>
      </c>
      <c r="B5406" s="5">
        <v>27.5342286837645</v>
      </c>
    </row>
    <row r="5407" spans="1:2">
      <c r="A5407" s="5">
        <v>5815</v>
      </c>
      <c r="B5407" s="5">
        <v>21.237132713521198</v>
      </c>
    </row>
    <row r="5408" spans="1:2">
      <c r="A5408" s="5">
        <v>5816</v>
      </c>
      <c r="B5408" s="5">
        <v>15.5764465875071</v>
      </c>
    </row>
    <row r="5409" spans="1:2">
      <c r="A5409" s="5">
        <v>5817</v>
      </c>
      <c r="B5409" s="5">
        <v>17.5242853024507</v>
      </c>
    </row>
    <row r="5410" spans="1:2">
      <c r="A5410" s="5">
        <v>5818</v>
      </c>
      <c r="B5410" s="5">
        <v>27.703180209096999</v>
      </c>
    </row>
    <row r="5411" spans="1:2">
      <c r="A5411" s="5">
        <v>5819</v>
      </c>
      <c r="B5411" s="5">
        <v>21.325212184034701</v>
      </c>
    </row>
    <row r="5412" spans="1:2">
      <c r="A5412" s="5">
        <v>5820</v>
      </c>
      <c r="B5412" s="5">
        <v>22.779285611295499</v>
      </c>
    </row>
    <row r="5413" spans="1:2">
      <c r="A5413" s="5">
        <v>5821</v>
      </c>
      <c r="B5413" s="5">
        <v>19.116857376385902</v>
      </c>
    </row>
    <row r="5414" spans="1:2">
      <c r="A5414" s="5">
        <v>5822</v>
      </c>
      <c r="B5414" s="5">
        <v>17.290437532014401</v>
      </c>
    </row>
    <row r="5415" spans="1:2">
      <c r="A5415" s="5">
        <v>5823</v>
      </c>
      <c r="B5415" s="5">
        <v>28.507801096079199</v>
      </c>
    </row>
    <row r="5416" spans="1:2">
      <c r="A5416" s="5">
        <v>5824</v>
      </c>
      <c r="B5416" s="5">
        <v>19.7008460430784</v>
      </c>
    </row>
    <row r="5417" spans="1:2">
      <c r="A5417" s="5">
        <v>5825</v>
      </c>
      <c r="B5417" s="5">
        <v>11.3920881321983</v>
      </c>
    </row>
    <row r="5418" spans="1:2">
      <c r="A5418" s="5">
        <v>5826</v>
      </c>
      <c r="B5418" s="5">
        <v>13.688520280035799</v>
      </c>
    </row>
    <row r="5419" spans="1:2">
      <c r="A5419" s="5">
        <v>5827</v>
      </c>
      <c r="B5419" s="5">
        <v>9.9596970592500806</v>
      </c>
    </row>
    <row r="5420" spans="1:2">
      <c r="A5420" s="5">
        <v>5828</v>
      </c>
      <c r="B5420" s="5">
        <v>14.3425309365843</v>
      </c>
    </row>
    <row r="5421" spans="1:2">
      <c r="A5421" s="5">
        <v>5829</v>
      </c>
      <c r="B5421" s="5">
        <v>8.3772345676985402</v>
      </c>
    </row>
    <row r="5422" spans="1:2">
      <c r="A5422" s="5">
        <v>5830</v>
      </c>
      <c r="B5422" s="5">
        <v>14.757632445823001</v>
      </c>
    </row>
    <row r="5423" spans="1:2">
      <c r="A5423" s="5">
        <v>5831</v>
      </c>
      <c r="B5423" s="5">
        <v>15.6684368762416</v>
      </c>
    </row>
    <row r="5424" spans="1:2">
      <c r="A5424" s="5">
        <v>5832</v>
      </c>
      <c r="B5424" s="5">
        <v>5.8933833377980198</v>
      </c>
    </row>
    <row r="5425" spans="1:2">
      <c r="A5425" s="5">
        <v>5833</v>
      </c>
      <c r="B5425" s="5">
        <v>33.3589778123348</v>
      </c>
    </row>
    <row r="5426" spans="1:2">
      <c r="A5426" s="5">
        <v>5834</v>
      </c>
      <c r="B5426" s="5">
        <v>7.1484446615278099</v>
      </c>
    </row>
    <row r="5427" spans="1:2">
      <c r="A5427" s="5">
        <v>5835</v>
      </c>
      <c r="B5427" s="5">
        <v>15.0766731653723</v>
      </c>
    </row>
    <row r="5428" spans="1:2">
      <c r="A5428" s="5">
        <v>5836</v>
      </c>
      <c r="B5428" s="5">
        <v>31.361679850172099</v>
      </c>
    </row>
    <row r="5429" spans="1:2">
      <c r="A5429" s="5">
        <v>5837</v>
      </c>
      <c r="B5429" s="5">
        <v>19.851232222899402</v>
      </c>
    </row>
    <row r="5430" spans="1:2">
      <c r="A5430" s="5">
        <v>5838</v>
      </c>
      <c r="B5430" s="5">
        <v>26.124486628645901</v>
      </c>
    </row>
    <row r="5431" spans="1:2">
      <c r="A5431" s="5">
        <v>5839</v>
      </c>
      <c r="B5431" s="5">
        <v>30.509513137066399</v>
      </c>
    </row>
    <row r="5432" spans="1:2">
      <c r="A5432" s="5">
        <v>5840</v>
      </c>
      <c r="B5432" s="5">
        <v>43.195726313263997</v>
      </c>
    </row>
    <row r="5433" spans="1:2">
      <c r="A5433" s="5">
        <v>5841</v>
      </c>
      <c r="B5433" s="5">
        <v>23.099020221158899</v>
      </c>
    </row>
    <row r="5434" spans="1:2">
      <c r="A5434" s="5">
        <v>5842</v>
      </c>
      <c r="B5434" s="5">
        <v>24.905349636520601</v>
      </c>
    </row>
    <row r="5435" spans="1:2">
      <c r="A5435" s="5">
        <v>5843</v>
      </c>
      <c r="B5435" s="5">
        <v>20.294707070178699</v>
      </c>
    </row>
    <row r="5436" spans="1:2">
      <c r="A5436" s="5">
        <v>5844</v>
      </c>
      <c r="B5436" s="5">
        <v>23.897679565954402</v>
      </c>
    </row>
    <row r="5437" spans="1:2">
      <c r="A5437" s="5">
        <v>5845</v>
      </c>
      <c r="B5437" s="5">
        <v>19.764449822409301</v>
      </c>
    </row>
    <row r="5438" spans="1:2">
      <c r="A5438" s="5">
        <v>5846</v>
      </c>
      <c r="B5438" s="5">
        <v>52.213441226146799</v>
      </c>
    </row>
    <row r="5439" spans="1:2">
      <c r="A5439" s="5">
        <v>5847</v>
      </c>
      <c r="B5439" s="5">
        <v>34.469501407961602</v>
      </c>
    </row>
    <row r="5440" spans="1:2">
      <c r="A5440" s="5">
        <v>5848</v>
      </c>
      <c r="B5440" s="5">
        <v>41.724856924142003</v>
      </c>
    </row>
    <row r="5441" spans="1:2">
      <c r="A5441" s="5">
        <v>5849</v>
      </c>
      <c r="B5441" s="5">
        <v>21.394380600842499</v>
      </c>
    </row>
    <row r="5442" spans="1:2">
      <c r="A5442" s="5">
        <v>5850</v>
      </c>
      <c r="B5442" s="5">
        <v>11.3230904391629</v>
      </c>
    </row>
    <row r="5443" spans="1:2">
      <c r="A5443" s="5">
        <v>5851</v>
      </c>
      <c r="B5443" s="5">
        <v>17.773683161240399</v>
      </c>
    </row>
    <row r="5444" spans="1:2">
      <c r="A5444" s="5">
        <v>5852</v>
      </c>
      <c r="B5444" s="5">
        <v>16.085950462929102</v>
      </c>
    </row>
    <row r="5445" spans="1:2">
      <c r="A5445" s="5">
        <v>5854</v>
      </c>
      <c r="B5445" s="5">
        <v>34.414098394169201</v>
      </c>
    </row>
    <row r="5446" spans="1:2">
      <c r="A5446" s="5">
        <v>5855</v>
      </c>
      <c r="B5446" s="5">
        <v>25.172709661112599</v>
      </c>
    </row>
    <row r="5447" spans="1:2">
      <c r="A5447" s="5">
        <v>5856</v>
      </c>
      <c r="B5447" s="5">
        <v>25.4704759720974</v>
      </c>
    </row>
    <row r="5448" spans="1:2">
      <c r="A5448" s="5">
        <v>5857</v>
      </c>
      <c r="B5448" s="5">
        <v>39.263384069193002</v>
      </c>
    </row>
    <row r="5449" spans="1:2">
      <c r="A5449" s="5">
        <v>5858</v>
      </c>
      <c r="B5449" s="5">
        <v>17.834983349341002</v>
      </c>
    </row>
    <row r="5450" spans="1:2">
      <c r="A5450" s="5">
        <v>5859</v>
      </c>
      <c r="B5450" s="5">
        <v>15.2626091519518</v>
      </c>
    </row>
    <row r="5451" spans="1:2">
      <c r="A5451" s="5">
        <v>5860</v>
      </c>
      <c r="B5451" s="5">
        <v>4.4200375033485102</v>
      </c>
    </row>
    <row r="5452" spans="1:2">
      <c r="A5452" s="5">
        <v>5861</v>
      </c>
      <c r="B5452" s="5">
        <v>17.5145548491634</v>
      </c>
    </row>
    <row r="5453" spans="1:2">
      <c r="A5453" s="5">
        <v>5862</v>
      </c>
      <c r="B5453" s="5">
        <v>20.467806635708101</v>
      </c>
    </row>
    <row r="5454" spans="1:2">
      <c r="A5454" s="5">
        <v>5863</v>
      </c>
      <c r="B5454" s="5">
        <v>22.428481771701701</v>
      </c>
    </row>
    <row r="5455" spans="1:2">
      <c r="A5455" s="5">
        <v>5864</v>
      </c>
      <c r="B5455" s="5">
        <v>14.568005087385</v>
      </c>
    </row>
    <row r="5456" spans="1:2">
      <c r="A5456" s="5">
        <v>5865</v>
      </c>
      <c r="B5456" s="5">
        <v>18.020052591509099</v>
      </c>
    </row>
    <row r="5457" spans="1:2">
      <c r="A5457" s="5">
        <v>5866</v>
      </c>
      <c r="B5457" s="5">
        <v>11.1600229167754</v>
      </c>
    </row>
    <row r="5458" spans="1:2">
      <c r="A5458" s="5">
        <v>5867</v>
      </c>
      <c r="B5458" s="5">
        <v>19.692691869805198</v>
      </c>
    </row>
    <row r="5459" spans="1:2">
      <c r="A5459" s="5">
        <v>5868</v>
      </c>
      <c r="B5459" s="5">
        <v>13.712224541662501</v>
      </c>
    </row>
    <row r="5460" spans="1:2">
      <c r="A5460" s="5">
        <v>5869</v>
      </c>
      <c r="B5460" s="5">
        <v>31.969751907587799</v>
      </c>
    </row>
    <row r="5461" spans="1:2">
      <c r="A5461" s="5">
        <v>5870</v>
      </c>
      <c r="B5461" s="5">
        <v>29.798696040808601</v>
      </c>
    </row>
    <row r="5462" spans="1:2">
      <c r="A5462" s="5">
        <v>5871</v>
      </c>
      <c r="B5462" s="5">
        <v>12.977767551656701</v>
      </c>
    </row>
    <row r="5463" spans="1:2">
      <c r="A5463" s="5">
        <v>5872</v>
      </c>
      <c r="B5463" s="5">
        <v>36.923673662685601</v>
      </c>
    </row>
    <row r="5464" spans="1:2">
      <c r="A5464" s="5">
        <v>5873</v>
      </c>
      <c r="B5464" s="5">
        <v>12.3761314803796</v>
      </c>
    </row>
    <row r="5465" spans="1:2">
      <c r="A5465" s="5">
        <v>5874</v>
      </c>
      <c r="B5465" s="5">
        <v>12.341262392572199</v>
      </c>
    </row>
    <row r="5466" spans="1:2">
      <c r="A5466" s="5">
        <v>5875</v>
      </c>
      <c r="B5466" s="5">
        <v>19.847687362411801</v>
      </c>
    </row>
    <row r="5467" spans="1:2">
      <c r="A5467" s="5">
        <v>5876</v>
      </c>
      <c r="B5467" s="5">
        <v>16.876692856427301</v>
      </c>
    </row>
    <row r="5468" spans="1:2">
      <c r="A5468" s="5">
        <v>5878</v>
      </c>
      <c r="B5468" s="5">
        <v>19.639718709075002</v>
      </c>
    </row>
    <row r="5469" spans="1:2">
      <c r="A5469" s="5">
        <v>5879</v>
      </c>
      <c r="B5469" s="5">
        <v>20.807381281242399</v>
      </c>
    </row>
    <row r="5470" spans="1:2">
      <c r="A5470" s="5">
        <v>5880</v>
      </c>
      <c r="B5470" s="5">
        <v>9.0782436714273107</v>
      </c>
    </row>
    <row r="5471" spans="1:2">
      <c r="A5471" s="5">
        <v>5881</v>
      </c>
      <c r="B5471" s="5">
        <v>37.626952936742597</v>
      </c>
    </row>
    <row r="5472" spans="1:2">
      <c r="A5472" s="5">
        <v>5882</v>
      </c>
      <c r="B5472" s="5">
        <v>28.129619398613599</v>
      </c>
    </row>
    <row r="5473" spans="1:2">
      <c r="A5473" s="5">
        <v>5883</v>
      </c>
      <c r="B5473" s="5">
        <v>23.206245837029201</v>
      </c>
    </row>
    <row r="5474" spans="1:2">
      <c r="A5474" s="5">
        <v>5884</v>
      </c>
      <c r="B5474" s="5">
        <v>36.602961348267002</v>
      </c>
    </row>
    <row r="5475" spans="1:2">
      <c r="A5475" s="5">
        <v>5885</v>
      </c>
      <c r="B5475" s="5">
        <v>12.4929278668031</v>
      </c>
    </row>
    <row r="5476" spans="1:2">
      <c r="A5476" s="5">
        <v>5886</v>
      </c>
      <c r="B5476" s="5">
        <v>8.9267976435588299</v>
      </c>
    </row>
    <row r="5477" spans="1:2">
      <c r="A5477" s="5">
        <v>5887</v>
      </c>
      <c r="B5477" s="5">
        <v>26.2560926208434</v>
      </c>
    </row>
    <row r="5478" spans="1:2">
      <c r="A5478" s="5">
        <v>5888</v>
      </c>
      <c r="B5478" s="5">
        <v>32.300857618631198</v>
      </c>
    </row>
    <row r="5479" spans="1:2">
      <c r="A5479" s="5">
        <v>5889</v>
      </c>
      <c r="B5479" s="5">
        <v>12.4763225346525</v>
      </c>
    </row>
    <row r="5480" spans="1:2">
      <c r="A5480" s="5">
        <v>5891</v>
      </c>
      <c r="B5480" s="5">
        <v>40.755432552024203</v>
      </c>
    </row>
    <row r="5481" spans="1:2">
      <c r="A5481" s="5">
        <v>5892</v>
      </c>
      <c r="B5481" s="5">
        <v>38.470289361874499</v>
      </c>
    </row>
    <row r="5482" spans="1:2">
      <c r="A5482" s="5">
        <v>5893</v>
      </c>
      <c r="B5482" s="5">
        <v>41.2160159920575</v>
      </c>
    </row>
    <row r="5483" spans="1:2">
      <c r="A5483" s="5">
        <v>5894</v>
      </c>
      <c r="B5483" s="5">
        <v>16.282973736447499</v>
      </c>
    </row>
    <row r="5484" spans="1:2">
      <c r="A5484" s="5">
        <v>5896</v>
      </c>
      <c r="B5484" s="5">
        <v>38.829247374741399</v>
      </c>
    </row>
    <row r="5485" spans="1:2">
      <c r="A5485" s="5">
        <v>5897</v>
      </c>
      <c r="B5485" s="5">
        <v>34.238130082852798</v>
      </c>
    </row>
    <row r="5486" spans="1:2">
      <c r="A5486" s="5">
        <v>5898</v>
      </c>
      <c r="B5486" s="5">
        <v>13.7285151125953</v>
      </c>
    </row>
    <row r="5487" spans="1:2">
      <c r="A5487" s="5">
        <v>5899</v>
      </c>
      <c r="B5487" s="5">
        <v>30.689423213580302</v>
      </c>
    </row>
    <row r="5488" spans="1:2">
      <c r="A5488" s="5">
        <v>5900</v>
      </c>
      <c r="B5488" s="5">
        <v>20.291915863633498</v>
      </c>
    </row>
    <row r="5489" spans="1:2">
      <c r="A5489" s="5">
        <v>5901</v>
      </c>
      <c r="B5489" s="5">
        <v>5.8060109289617499</v>
      </c>
    </row>
    <row r="5490" spans="1:2">
      <c r="A5490" s="5">
        <v>5902</v>
      </c>
      <c r="B5490" s="5">
        <v>41.366799076588499</v>
      </c>
    </row>
    <row r="5491" spans="1:2">
      <c r="A5491" s="5">
        <v>5903</v>
      </c>
      <c r="B5491" s="5">
        <v>16.957281097005101</v>
      </c>
    </row>
    <row r="5492" spans="1:2">
      <c r="A5492" s="5">
        <v>5904</v>
      </c>
      <c r="B5492" s="5">
        <v>22.683841172678299</v>
      </c>
    </row>
    <row r="5493" spans="1:2">
      <c r="A5493" s="5">
        <v>5905</v>
      </c>
      <c r="B5493" s="5">
        <v>26.645470091466301</v>
      </c>
    </row>
    <row r="5494" spans="1:2">
      <c r="A5494" s="5">
        <v>5906</v>
      </c>
      <c r="B5494" s="5">
        <v>24.492806716101502</v>
      </c>
    </row>
    <row r="5495" spans="1:2">
      <c r="A5495" s="5">
        <v>5907</v>
      </c>
      <c r="B5495" s="5">
        <v>27.998611981874902</v>
      </c>
    </row>
    <row r="5496" spans="1:2">
      <c r="A5496" s="5">
        <v>5908</v>
      </c>
      <c r="B5496" s="5">
        <v>33.259117164568302</v>
      </c>
    </row>
    <row r="5497" spans="1:2">
      <c r="A5497" s="5">
        <v>5909</v>
      </c>
      <c r="B5497" s="5">
        <v>22.8394352407437</v>
      </c>
    </row>
    <row r="5498" spans="1:2">
      <c r="A5498" s="5">
        <v>5910</v>
      </c>
      <c r="B5498" s="5">
        <v>27.904950098271001</v>
      </c>
    </row>
    <row r="5499" spans="1:2">
      <c r="A5499" s="5">
        <v>5911</v>
      </c>
      <c r="B5499" s="5">
        <v>5.29371584699454</v>
      </c>
    </row>
    <row r="5500" spans="1:2">
      <c r="A5500" s="5">
        <v>5912</v>
      </c>
      <c r="B5500" s="5">
        <v>16.628130795072199</v>
      </c>
    </row>
    <row r="5501" spans="1:2">
      <c r="A5501" s="5">
        <v>5913</v>
      </c>
      <c r="B5501" s="5">
        <v>16.257693194806802</v>
      </c>
    </row>
    <row r="5502" spans="1:2">
      <c r="A5502" s="5">
        <v>5914</v>
      </c>
      <c r="B5502" s="5">
        <v>14.5111854763125</v>
      </c>
    </row>
    <row r="5503" spans="1:2">
      <c r="A5503" s="5">
        <v>5915</v>
      </c>
      <c r="B5503" s="5">
        <v>8.27460048900031</v>
      </c>
    </row>
    <row r="5504" spans="1:2">
      <c r="A5504" s="5">
        <v>5916</v>
      </c>
      <c r="B5504" s="5">
        <v>31.147388301165702</v>
      </c>
    </row>
    <row r="5505" spans="1:2">
      <c r="A5505" s="5">
        <v>5920</v>
      </c>
      <c r="B5505" s="5">
        <v>23.0708531581177</v>
      </c>
    </row>
    <row r="5506" spans="1:2">
      <c r="A5506" s="5">
        <v>5921</v>
      </c>
      <c r="B5506" s="5">
        <v>42.312820776934302</v>
      </c>
    </row>
    <row r="5507" spans="1:2">
      <c r="A5507" s="5">
        <v>5922</v>
      </c>
      <c r="B5507" s="5">
        <v>28.207558339766901</v>
      </c>
    </row>
    <row r="5508" spans="1:2">
      <c r="A5508" s="5">
        <v>5923</v>
      </c>
      <c r="B5508" s="5">
        <v>40.876928961838097</v>
      </c>
    </row>
    <row r="5509" spans="1:2">
      <c r="A5509" s="5">
        <v>5924</v>
      </c>
      <c r="B5509" s="5">
        <v>71.145796988846698</v>
      </c>
    </row>
    <row r="5510" spans="1:2">
      <c r="A5510" s="5">
        <v>5925</v>
      </c>
      <c r="B5510" s="5">
        <v>45.935568940502101</v>
      </c>
    </row>
    <row r="5511" spans="1:2">
      <c r="A5511" s="5">
        <v>5926</v>
      </c>
      <c r="B5511" s="5">
        <v>34.972870887099702</v>
      </c>
    </row>
    <row r="5512" spans="1:2">
      <c r="A5512" s="5">
        <v>5927</v>
      </c>
      <c r="B5512" s="5">
        <v>19.9306876804384</v>
      </c>
    </row>
    <row r="5513" spans="1:2">
      <c r="A5513" s="5">
        <v>5928</v>
      </c>
      <c r="B5513" s="5">
        <v>4.2691256830601096</v>
      </c>
    </row>
    <row r="5514" spans="1:2">
      <c r="A5514" s="5">
        <v>5929</v>
      </c>
      <c r="B5514" s="5">
        <v>34.266658499377002</v>
      </c>
    </row>
    <row r="5515" spans="1:2">
      <c r="A5515" s="5">
        <v>5930</v>
      </c>
      <c r="B5515" s="5">
        <v>21.978890303751999</v>
      </c>
    </row>
    <row r="5516" spans="1:2">
      <c r="A5516" s="5">
        <v>5931</v>
      </c>
      <c r="B5516" s="5">
        <v>14.0732155028817</v>
      </c>
    </row>
    <row r="5517" spans="1:2">
      <c r="A5517" s="5">
        <v>5932</v>
      </c>
      <c r="B5517" s="5">
        <v>14.6430109148725</v>
      </c>
    </row>
    <row r="5518" spans="1:2">
      <c r="A5518" s="5">
        <v>5933</v>
      </c>
      <c r="B5518" s="5">
        <v>18.1451450583263</v>
      </c>
    </row>
    <row r="5519" spans="1:2">
      <c r="A5519" s="5">
        <v>5934</v>
      </c>
      <c r="B5519" s="5">
        <v>28.106815302300401</v>
      </c>
    </row>
    <row r="5520" spans="1:2">
      <c r="A5520" s="5">
        <v>5935</v>
      </c>
      <c r="B5520" s="5">
        <v>28.724001461931</v>
      </c>
    </row>
    <row r="5521" spans="1:2">
      <c r="A5521" s="5">
        <v>5936</v>
      </c>
      <c r="B5521" s="5">
        <v>30.675686627216798</v>
      </c>
    </row>
    <row r="5522" spans="1:2">
      <c r="A5522" s="5">
        <v>5937</v>
      </c>
      <c r="B5522" s="5">
        <v>18.7385028248232</v>
      </c>
    </row>
    <row r="5523" spans="1:2">
      <c r="A5523" s="5">
        <v>5938</v>
      </c>
      <c r="B5523" s="5">
        <v>38.080455222913301</v>
      </c>
    </row>
    <row r="5524" spans="1:2">
      <c r="A5524" s="5">
        <v>5939</v>
      </c>
      <c r="B5524" s="5">
        <v>15.669414580796801</v>
      </c>
    </row>
    <row r="5525" spans="1:2">
      <c r="A5525" s="5">
        <v>5941</v>
      </c>
      <c r="B5525" s="5">
        <v>25.548131099009499</v>
      </c>
    </row>
    <row r="5526" spans="1:2">
      <c r="A5526" s="5">
        <v>5942</v>
      </c>
      <c r="B5526" s="5">
        <v>21.865625606453101</v>
      </c>
    </row>
    <row r="5527" spans="1:2">
      <c r="A5527" s="5">
        <v>5943</v>
      </c>
      <c r="B5527" s="5">
        <v>27.298946540434699</v>
      </c>
    </row>
    <row r="5528" spans="1:2">
      <c r="A5528" s="5">
        <v>5944</v>
      </c>
      <c r="B5528" s="5">
        <v>42.1179257666235</v>
      </c>
    </row>
    <row r="5529" spans="1:2">
      <c r="A5529" s="5">
        <v>5945</v>
      </c>
      <c r="B5529" s="5">
        <v>18.9741640972494</v>
      </c>
    </row>
    <row r="5530" spans="1:2">
      <c r="A5530" s="5">
        <v>5946</v>
      </c>
      <c r="B5530" s="5">
        <v>36.851015544768103</v>
      </c>
    </row>
    <row r="5531" spans="1:2">
      <c r="A5531" s="5">
        <v>5947</v>
      </c>
      <c r="B5531" s="5">
        <v>37.323302622812697</v>
      </c>
    </row>
    <row r="5532" spans="1:2">
      <c r="A5532" s="5">
        <v>5948</v>
      </c>
      <c r="B5532" s="5">
        <v>34.758656877335</v>
      </c>
    </row>
    <row r="5533" spans="1:2">
      <c r="A5533" s="5">
        <v>5949</v>
      </c>
      <c r="B5533" s="5">
        <v>34.384765127186903</v>
      </c>
    </row>
    <row r="5534" spans="1:2">
      <c r="A5534" s="5">
        <v>5950</v>
      </c>
      <c r="B5534" s="5">
        <v>23.917519601625301</v>
      </c>
    </row>
    <row r="5535" spans="1:2">
      <c r="A5535" s="5">
        <v>5951</v>
      </c>
      <c r="B5535" s="5">
        <v>32.643726731314203</v>
      </c>
    </row>
    <row r="5536" spans="1:2">
      <c r="A5536" s="5">
        <v>5952</v>
      </c>
      <c r="B5536" s="5">
        <v>13.483424976736501</v>
      </c>
    </row>
    <row r="5537" spans="1:2">
      <c r="A5537" s="5">
        <v>5953</v>
      </c>
      <c r="B5537" s="5">
        <v>21.857923497267802</v>
      </c>
    </row>
    <row r="5538" spans="1:2">
      <c r="A5538" s="5">
        <v>5954</v>
      </c>
      <c r="B5538" s="5">
        <v>30.161057007042601</v>
      </c>
    </row>
    <row r="5539" spans="1:2">
      <c r="A5539" s="5">
        <v>5955</v>
      </c>
      <c r="B5539" s="5">
        <v>40.572114917892797</v>
      </c>
    </row>
    <row r="5540" spans="1:2">
      <c r="A5540" s="5">
        <v>5956</v>
      </c>
      <c r="B5540" s="5">
        <v>19.433563557728199</v>
      </c>
    </row>
    <row r="5541" spans="1:2">
      <c r="A5541" s="5">
        <v>5957</v>
      </c>
      <c r="B5541" s="5">
        <v>23.723287534652101</v>
      </c>
    </row>
    <row r="5542" spans="1:2">
      <c r="A5542" s="5">
        <v>5958</v>
      </c>
      <c r="B5542" s="5">
        <v>37.748513714435198</v>
      </c>
    </row>
    <row r="5543" spans="1:2">
      <c r="A5543" s="5">
        <v>5959</v>
      </c>
      <c r="B5543" s="5">
        <v>42.3071562203517</v>
      </c>
    </row>
    <row r="5544" spans="1:2">
      <c r="A5544" s="5">
        <v>5960</v>
      </c>
      <c r="B5544" s="5">
        <v>42.552488182436797</v>
      </c>
    </row>
    <row r="5545" spans="1:2">
      <c r="A5545" s="5">
        <v>5961</v>
      </c>
      <c r="B5545" s="5">
        <v>61.5395662399781</v>
      </c>
    </row>
    <row r="5546" spans="1:2">
      <c r="A5546" s="5">
        <v>5962</v>
      </c>
      <c r="B5546" s="5">
        <v>43.5885579337697</v>
      </c>
    </row>
    <row r="5547" spans="1:2">
      <c r="A5547" s="5">
        <v>5963</v>
      </c>
      <c r="B5547" s="5">
        <v>24.894197981702899</v>
      </c>
    </row>
    <row r="5548" spans="1:2">
      <c r="A5548" s="5">
        <v>5964</v>
      </c>
      <c r="B5548" s="5">
        <v>25.393135606403</v>
      </c>
    </row>
    <row r="5549" spans="1:2">
      <c r="A5549" s="5">
        <v>5965</v>
      </c>
      <c r="B5549" s="5">
        <v>42.323103213415102</v>
      </c>
    </row>
    <row r="5550" spans="1:2">
      <c r="A5550" s="5">
        <v>5966</v>
      </c>
      <c r="B5550" s="5">
        <v>32.970323048677798</v>
      </c>
    </row>
    <row r="5551" spans="1:2">
      <c r="A5551" s="5">
        <v>5967</v>
      </c>
      <c r="B5551" s="5">
        <v>37.592462978031598</v>
      </c>
    </row>
    <row r="5552" spans="1:2">
      <c r="A5552" s="5">
        <v>5968</v>
      </c>
      <c r="B5552" s="5">
        <v>52.009212667258701</v>
      </c>
    </row>
    <row r="5553" spans="1:2">
      <c r="A5553" s="5">
        <v>5969</v>
      </c>
      <c r="B5553" s="5">
        <v>13.7251075549778</v>
      </c>
    </row>
    <row r="5554" spans="1:2">
      <c r="A5554" s="5">
        <v>5970</v>
      </c>
      <c r="B5554" s="5">
        <v>16.182088791860501</v>
      </c>
    </row>
    <row r="5555" spans="1:2">
      <c r="A5555" s="5">
        <v>5971</v>
      </c>
      <c r="B5555" s="5">
        <v>39.168963927396298</v>
      </c>
    </row>
    <row r="5556" spans="1:2">
      <c r="A5556" s="5">
        <v>5972</v>
      </c>
      <c r="B5556" s="5">
        <v>35.098373429989898</v>
      </c>
    </row>
    <row r="5557" spans="1:2">
      <c r="A5557" s="5">
        <v>5973</v>
      </c>
      <c r="B5557" s="5">
        <v>21.956431915633001</v>
      </c>
    </row>
    <row r="5558" spans="1:2">
      <c r="A5558" s="5">
        <v>5974</v>
      </c>
      <c r="B5558" s="5">
        <v>26.005260389160199</v>
      </c>
    </row>
    <row r="5559" spans="1:2">
      <c r="A5559" s="5">
        <v>5975</v>
      </c>
      <c r="B5559" s="5">
        <v>10.0150225338007</v>
      </c>
    </row>
    <row r="5560" spans="1:2">
      <c r="A5560" s="5">
        <v>5977</v>
      </c>
      <c r="B5560" s="5">
        <v>44.967674256133101</v>
      </c>
    </row>
    <row r="5561" spans="1:2">
      <c r="A5561" s="5">
        <v>5978</v>
      </c>
      <c r="B5561" s="5">
        <v>35.804379542713299</v>
      </c>
    </row>
    <row r="5562" spans="1:2">
      <c r="A5562" s="5">
        <v>5979</v>
      </c>
      <c r="B5562" s="5">
        <v>35.318260563449897</v>
      </c>
    </row>
    <row r="5563" spans="1:2">
      <c r="A5563" s="5">
        <v>5980</v>
      </c>
      <c r="B5563" s="5">
        <v>20.143717710648499</v>
      </c>
    </row>
    <row r="5564" spans="1:2">
      <c r="A5564" s="5">
        <v>5981</v>
      </c>
      <c r="B5564" s="5">
        <v>15.9389231181355</v>
      </c>
    </row>
    <row r="5565" spans="1:2">
      <c r="A5565" s="5">
        <v>5982</v>
      </c>
      <c r="B5565" s="5">
        <v>30.070204105597501</v>
      </c>
    </row>
    <row r="5566" spans="1:2">
      <c r="A5566" s="5">
        <v>5983</v>
      </c>
      <c r="B5566" s="5">
        <v>16.159504141909601</v>
      </c>
    </row>
    <row r="5567" spans="1:2">
      <c r="A5567" s="5">
        <v>5984</v>
      </c>
      <c r="B5567" s="5">
        <v>28.1343660142693</v>
      </c>
    </row>
    <row r="5568" spans="1:2">
      <c r="A5568" s="5">
        <v>5985</v>
      </c>
      <c r="B5568" s="5">
        <v>31.538832141042999</v>
      </c>
    </row>
    <row r="5569" spans="1:2">
      <c r="A5569" s="5">
        <v>5986</v>
      </c>
      <c r="B5569" s="5">
        <v>47.653341967472898</v>
      </c>
    </row>
    <row r="5570" spans="1:2">
      <c r="A5570" s="5">
        <v>5987</v>
      </c>
      <c r="B5570" s="5">
        <v>16.168352205496902</v>
      </c>
    </row>
    <row r="5571" spans="1:2">
      <c r="A5571" s="5">
        <v>5988</v>
      </c>
      <c r="B5571" s="5">
        <v>20.390845399110098</v>
      </c>
    </row>
    <row r="5572" spans="1:2">
      <c r="A5572" s="5">
        <v>5989</v>
      </c>
      <c r="B5572" s="5">
        <v>34.031897392264199</v>
      </c>
    </row>
    <row r="5573" spans="1:2">
      <c r="A5573" s="5">
        <v>5990</v>
      </c>
      <c r="B5573" s="5">
        <v>25.685461411418</v>
      </c>
    </row>
    <row r="5574" spans="1:2">
      <c r="A5574" s="5">
        <v>5991</v>
      </c>
      <c r="B5574" s="5">
        <v>12.858290918831999</v>
      </c>
    </row>
    <row r="5575" spans="1:2">
      <c r="A5575" s="5">
        <v>5992</v>
      </c>
      <c r="B5575" s="5">
        <v>46.7104774314056</v>
      </c>
    </row>
    <row r="5576" spans="1:2">
      <c r="A5576" s="5">
        <v>5995</v>
      </c>
      <c r="B5576" s="5">
        <v>57.586947541436999</v>
      </c>
    </row>
    <row r="5577" spans="1:2">
      <c r="A5577" s="5">
        <v>5996</v>
      </c>
      <c r="B5577" s="5">
        <v>37.476105484332898</v>
      </c>
    </row>
    <row r="5578" spans="1:2">
      <c r="A5578" s="5">
        <v>5997</v>
      </c>
      <c r="B5578" s="5">
        <v>33.756176919399699</v>
      </c>
    </row>
    <row r="5579" spans="1:2">
      <c r="A5579" s="5">
        <v>5998</v>
      </c>
      <c r="B5579" s="5">
        <v>50.0026099731705</v>
      </c>
    </row>
    <row r="5580" spans="1:2">
      <c r="A5580" s="5">
        <v>5999</v>
      </c>
      <c r="B5580" s="5">
        <v>37.175922491648898</v>
      </c>
    </row>
    <row r="5581" spans="1:2">
      <c r="A5581" s="5">
        <v>6000</v>
      </c>
      <c r="B5581" s="5">
        <v>26.265302037913699</v>
      </c>
    </row>
    <row r="5582" spans="1:2">
      <c r="A5582" s="5">
        <v>6001</v>
      </c>
      <c r="B5582" s="5">
        <v>22.898968519119499</v>
      </c>
    </row>
    <row r="5583" spans="1:2">
      <c r="A5583" s="5">
        <v>6002</v>
      </c>
      <c r="B5583" s="5">
        <v>48.241323595878697</v>
      </c>
    </row>
    <row r="5584" spans="1:2">
      <c r="A5584" s="5">
        <v>6003</v>
      </c>
      <c r="B5584" s="5">
        <v>23.7403185881643</v>
      </c>
    </row>
    <row r="5585" spans="1:2">
      <c r="A5585" s="5">
        <v>6004</v>
      </c>
      <c r="B5585" s="5">
        <v>40.390293550608</v>
      </c>
    </row>
    <row r="5586" spans="1:2">
      <c r="A5586" s="5">
        <v>6005</v>
      </c>
      <c r="B5586" s="5">
        <v>12.6366120218579</v>
      </c>
    </row>
    <row r="5587" spans="1:2">
      <c r="A5587" s="5">
        <v>6006</v>
      </c>
      <c r="B5587" s="5">
        <v>39.337015287415397</v>
      </c>
    </row>
    <row r="5588" spans="1:2">
      <c r="A5588" s="5">
        <v>6007</v>
      </c>
      <c r="B5588" s="5">
        <v>28.711320119364501</v>
      </c>
    </row>
    <row r="5589" spans="1:2">
      <c r="A5589" s="5">
        <v>6008</v>
      </c>
      <c r="B5589" s="5">
        <v>26.831849575021</v>
      </c>
    </row>
    <row r="5590" spans="1:2">
      <c r="A5590" s="5">
        <v>6009</v>
      </c>
      <c r="B5590" s="5">
        <v>29.3322442431189</v>
      </c>
    </row>
    <row r="5591" spans="1:2">
      <c r="A5591" s="5">
        <v>6010</v>
      </c>
      <c r="B5591" s="5">
        <v>85.155777144056501</v>
      </c>
    </row>
    <row r="5592" spans="1:2">
      <c r="A5592" s="5">
        <v>6011</v>
      </c>
      <c r="B5592" s="5">
        <v>37.668382142195597</v>
      </c>
    </row>
    <row r="5593" spans="1:2">
      <c r="A5593" s="5">
        <v>6012</v>
      </c>
      <c r="B5593" s="5">
        <v>35.027894771795701</v>
      </c>
    </row>
    <row r="5594" spans="1:2">
      <c r="A5594" s="5">
        <v>6013</v>
      </c>
      <c r="B5594" s="5">
        <v>25.608879303916499</v>
      </c>
    </row>
    <row r="5595" spans="1:2">
      <c r="A5595" s="5">
        <v>6015</v>
      </c>
      <c r="B5595" s="5">
        <v>25.5822419286241</v>
      </c>
    </row>
    <row r="5596" spans="1:2">
      <c r="A5596" s="5">
        <v>6016</v>
      </c>
      <c r="B5596" s="5">
        <v>17.948031074203101</v>
      </c>
    </row>
    <row r="5597" spans="1:2">
      <c r="A5597" s="5">
        <v>6017</v>
      </c>
      <c r="B5597" s="5">
        <v>42.844685251694401</v>
      </c>
    </row>
    <row r="5598" spans="1:2">
      <c r="A5598" s="5">
        <v>6018</v>
      </c>
      <c r="B5598" s="5">
        <v>41.483832684987803</v>
      </c>
    </row>
    <row r="5599" spans="1:2">
      <c r="A5599" s="5">
        <v>6019</v>
      </c>
      <c r="B5599" s="5">
        <v>30.1687545119776</v>
      </c>
    </row>
    <row r="5600" spans="1:2">
      <c r="A5600" s="5">
        <v>6020</v>
      </c>
      <c r="B5600" s="5">
        <v>30.800417740551001</v>
      </c>
    </row>
    <row r="5601" spans="1:2">
      <c r="A5601" s="5">
        <v>6022</v>
      </c>
      <c r="B5601" s="5">
        <v>27.977621387551601</v>
      </c>
    </row>
    <row r="5602" spans="1:2">
      <c r="A5602" s="5">
        <v>6023</v>
      </c>
      <c r="B5602" s="5">
        <v>18.1389818453906</v>
      </c>
    </row>
    <row r="5603" spans="1:2">
      <c r="A5603" s="5">
        <v>6024</v>
      </c>
      <c r="B5603" s="5">
        <v>23.847118482672901</v>
      </c>
    </row>
    <row r="5604" spans="1:2">
      <c r="A5604" s="5">
        <v>6025</v>
      </c>
      <c r="B5604" s="5">
        <v>37.281873417359698</v>
      </c>
    </row>
    <row r="5605" spans="1:2">
      <c r="A5605" s="5">
        <v>6026</v>
      </c>
      <c r="B5605" s="5">
        <v>81.768907225351697</v>
      </c>
    </row>
    <row r="5606" spans="1:2">
      <c r="A5606" s="5">
        <v>6027</v>
      </c>
      <c r="B5606" s="5">
        <v>26.427378684382798</v>
      </c>
    </row>
    <row r="5607" spans="1:2">
      <c r="A5607" s="5">
        <v>6028</v>
      </c>
      <c r="B5607" s="5">
        <v>30.067632345414701</v>
      </c>
    </row>
    <row r="5608" spans="1:2">
      <c r="A5608" s="5">
        <v>6029</v>
      </c>
      <c r="B5608" s="5">
        <v>46.989445779153598</v>
      </c>
    </row>
    <row r="5609" spans="1:2">
      <c r="A5609" s="5">
        <v>6030</v>
      </c>
      <c r="B5609" s="5">
        <v>25.488817266996101</v>
      </c>
    </row>
    <row r="5610" spans="1:2">
      <c r="A5610" s="5">
        <v>6031</v>
      </c>
      <c r="B5610" s="5">
        <v>49.979238248374998</v>
      </c>
    </row>
    <row r="5611" spans="1:2">
      <c r="A5611" s="5">
        <v>6032</v>
      </c>
      <c r="B5611" s="5">
        <v>11.642463695543301</v>
      </c>
    </row>
    <row r="5612" spans="1:2">
      <c r="A5612" s="5">
        <v>6033</v>
      </c>
      <c r="B5612" s="5">
        <v>19.140401955278499</v>
      </c>
    </row>
    <row r="5613" spans="1:2">
      <c r="A5613" s="5">
        <v>6034</v>
      </c>
      <c r="B5613" s="5">
        <v>31.0740362929341</v>
      </c>
    </row>
    <row r="5614" spans="1:2">
      <c r="A5614" s="5">
        <v>6036</v>
      </c>
      <c r="B5614" s="5">
        <v>21.842158566802301</v>
      </c>
    </row>
    <row r="5615" spans="1:2">
      <c r="A5615" s="5">
        <v>6037</v>
      </c>
      <c r="B5615" s="5">
        <v>5.6352459016393404</v>
      </c>
    </row>
    <row r="5616" spans="1:2">
      <c r="A5616" s="5">
        <v>6038</v>
      </c>
      <c r="B5616" s="5">
        <v>35.384737692818099</v>
      </c>
    </row>
    <row r="5617" spans="1:2">
      <c r="A5617" s="5">
        <v>6039</v>
      </c>
      <c r="B5617" s="5">
        <v>19.1330060401982</v>
      </c>
    </row>
    <row r="5618" spans="1:2">
      <c r="A5618" s="5">
        <v>6040</v>
      </c>
      <c r="B5618" s="5">
        <v>57.224419814293</v>
      </c>
    </row>
    <row r="5619" spans="1:2">
      <c r="A5619" s="5">
        <v>6041</v>
      </c>
      <c r="B5619" s="5">
        <v>19.965556768245801</v>
      </c>
    </row>
    <row r="5620" spans="1:2">
      <c r="A5620" s="5">
        <v>6042</v>
      </c>
      <c r="B5620" s="5">
        <v>22.990958807854</v>
      </c>
    </row>
    <row r="5621" spans="1:2">
      <c r="A5621" s="5">
        <v>6043</v>
      </c>
      <c r="B5621" s="5">
        <v>50.712307457752502</v>
      </c>
    </row>
    <row r="5622" spans="1:2">
      <c r="A5622" s="5">
        <v>6044</v>
      </c>
      <c r="B5622" s="5">
        <v>8.3674863387978107</v>
      </c>
    </row>
    <row r="5623" spans="1:2">
      <c r="A5623" s="5">
        <v>6046</v>
      </c>
      <c r="B5623" s="5">
        <v>42.0224813280063</v>
      </c>
    </row>
    <row r="5624" spans="1:2">
      <c r="A5624" s="5">
        <v>6047</v>
      </c>
      <c r="B5624" s="5">
        <v>34.858029909786801</v>
      </c>
    </row>
    <row r="5625" spans="1:2">
      <c r="A5625" s="5">
        <v>6048</v>
      </c>
      <c r="B5625" s="5">
        <v>38.369326878045598</v>
      </c>
    </row>
    <row r="5626" spans="1:2">
      <c r="A5626" s="5">
        <v>6049</v>
      </c>
      <c r="B5626" s="5">
        <v>40.650825288601901</v>
      </c>
    </row>
    <row r="5627" spans="1:2">
      <c r="A5627" s="5">
        <v>6050</v>
      </c>
      <c r="B5627" s="5">
        <v>41.225083502007202</v>
      </c>
    </row>
    <row r="5628" spans="1:2">
      <c r="A5628" s="5">
        <v>6051</v>
      </c>
      <c r="B5628" s="5">
        <v>32.255202833739503</v>
      </c>
    </row>
    <row r="5629" spans="1:2">
      <c r="A5629" s="5">
        <v>6052</v>
      </c>
      <c r="B5629" s="5">
        <v>28.975354729831199</v>
      </c>
    </row>
    <row r="5630" spans="1:2">
      <c r="A5630" s="5">
        <v>6053</v>
      </c>
      <c r="B5630" s="5">
        <v>7.1721311475409797</v>
      </c>
    </row>
    <row r="5631" spans="1:2">
      <c r="A5631" s="5">
        <v>6054</v>
      </c>
      <c r="B5631" s="5">
        <v>14.1956120780091</v>
      </c>
    </row>
    <row r="5632" spans="1:2">
      <c r="A5632" s="5">
        <v>6055</v>
      </c>
      <c r="B5632" s="5">
        <v>116.33608982135701</v>
      </c>
    </row>
    <row r="5633" spans="1:2">
      <c r="A5633" s="5">
        <v>6056</v>
      </c>
      <c r="B5633" s="5">
        <v>16.742566300562601</v>
      </c>
    </row>
    <row r="5634" spans="1:2">
      <c r="A5634" s="5">
        <v>6057</v>
      </c>
      <c r="B5634" s="5">
        <v>42.588270606920702</v>
      </c>
    </row>
    <row r="5635" spans="1:2">
      <c r="A5635" s="5">
        <v>6058</v>
      </c>
      <c r="B5635" s="5">
        <v>27.110753554890099</v>
      </c>
    </row>
    <row r="5636" spans="1:2">
      <c r="A5636" s="5">
        <v>6059</v>
      </c>
      <c r="B5636" s="5">
        <v>21.2116149499046</v>
      </c>
    </row>
    <row r="5637" spans="1:2">
      <c r="A5637" s="5">
        <v>6060</v>
      </c>
      <c r="B5637" s="5">
        <v>19.979508196721302</v>
      </c>
    </row>
    <row r="5638" spans="1:2">
      <c r="A5638" s="5">
        <v>6061</v>
      </c>
      <c r="B5638" s="5">
        <v>27.3893427735416</v>
      </c>
    </row>
    <row r="5639" spans="1:2">
      <c r="A5639" s="5">
        <v>6062</v>
      </c>
      <c r="B5639" s="5">
        <v>11.359850568202001</v>
      </c>
    </row>
    <row r="5640" spans="1:2">
      <c r="A5640" s="5">
        <v>6063</v>
      </c>
      <c r="B5640" s="5">
        <v>31.1409700906406</v>
      </c>
    </row>
    <row r="5641" spans="1:2">
      <c r="A5641" s="5">
        <v>6064</v>
      </c>
      <c r="B5641" s="5">
        <v>6.6598360655737698</v>
      </c>
    </row>
    <row r="5642" spans="1:2">
      <c r="A5642" s="5">
        <v>6065</v>
      </c>
      <c r="B5642" s="5">
        <v>28.210538045697898</v>
      </c>
    </row>
    <row r="5643" spans="1:2">
      <c r="A5643" s="5">
        <v>6066</v>
      </c>
      <c r="B5643" s="5">
        <v>31.478352105088501</v>
      </c>
    </row>
    <row r="5644" spans="1:2">
      <c r="A5644" s="5">
        <v>6067</v>
      </c>
      <c r="B5644" s="5">
        <v>8.1372058087130696</v>
      </c>
    </row>
    <row r="5645" spans="1:2">
      <c r="A5645" s="5">
        <v>6068</v>
      </c>
      <c r="B5645" s="5">
        <v>22.973375771148199</v>
      </c>
    </row>
    <row r="5646" spans="1:2">
      <c r="A5646" s="5">
        <v>6069</v>
      </c>
      <c r="B5646" s="5">
        <v>47.181343307919803</v>
      </c>
    </row>
    <row r="5647" spans="1:2">
      <c r="A5647" s="5">
        <v>6070</v>
      </c>
      <c r="B5647" s="5">
        <v>40.859694107252103</v>
      </c>
    </row>
    <row r="5648" spans="1:2">
      <c r="A5648" s="5">
        <v>6071</v>
      </c>
      <c r="B5648" s="5">
        <v>33.041038928847897</v>
      </c>
    </row>
    <row r="5649" spans="1:2">
      <c r="A5649" s="5">
        <v>6072</v>
      </c>
      <c r="B5649" s="5">
        <v>17.210447866895301</v>
      </c>
    </row>
    <row r="5650" spans="1:2">
      <c r="A5650" s="5">
        <v>6073</v>
      </c>
      <c r="B5650" s="5">
        <v>50.203734694620501</v>
      </c>
    </row>
    <row r="5651" spans="1:2">
      <c r="A5651" s="5">
        <v>6074</v>
      </c>
      <c r="B5651" s="5">
        <v>42.826408324674397</v>
      </c>
    </row>
    <row r="5652" spans="1:2">
      <c r="A5652" s="5">
        <v>6075</v>
      </c>
      <c r="B5652" s="5">
        <v>32.4955463539427</v>
      </c>
    </row>
    <row r="5653" spans="1:2">
      <c r="A5653" s="5">
        <v>6076</v>
      </c>
      <c r="B5653" s="5">
        <v>60.3966500018714</v>
      </c>
    </row>
    <row r="5654" spans="1:2">
      <c r="A5654" s="5">
        <v>6078</v>
      </c>
      <c r="B5654" s="5">
        <v>20.7710134526627</v>
      </c>
    </row>
    <row r="5655" spans="1:2">
      <c r="A5655" s="5">
        <v>6079</v>
      </c>
      <c r="B5655" s="5">
        <v>29.708326150427801</v>
      </c>
    </row>
    <row r="5656" spans="1:2">
      <c r="A5656" s="5">
        <v>6080</v>
      </c>
      <c r="B5656" s="5">
        <v>56.186928861429699</v>
      </c>
    </row>
    <row r="5657" spans="1:2">
      <c r="A5657" s="5">
        <v>6081</v>
      </c>
      <c r="B5657" s="5">
        <v>22.199453551912601</v>
      </c>
    </row>
    <row r="5658" spans="1:2">
      <c r="A5658" s="5">
        <v>6082</v>
      </c>
      <c r="B5658" s="5">
        <v>35.330864366774499</v>
      </c>
    </row>
    <row r="5659" spans="1:2">
      <c r="A5659" s="5">
        <v>6083</v>
      </c>
      <c r="B5659" s="5">
        <v>34.389055074504299</v>
      </c>
    </row>
    <row r="5660" spans="1:2">
      <c r="A5660" s="5">
        <v>6084</v>
      </c>
      <c r="B5660" s="5">
        <v>50.844684879505998</v>
      </c>
    </row>
    <row r="5661" spans="1:2">
      <c r="A5661" s="5">
        <v>6085</v>
      </c>
      <c r="B5661" s="5">
        <v>47.816769354406603</v>
      </c>
    </row>
    <row r="5662" spans="1:2">
      <c r="A5662" s="5">
        <v>6086</v>
      </c>
      <c r="B5662" s="5">
        <v>20.030045067601399</v>
      </c>
    </row>
    <row r="5663" spans="1:2">
      <c r="A5663" s="5">
        <v>6087</v>
      </c>
      <c r="B5663" s="5">
        <v>6.8306010928961696</v>
      </c>
    </row>
    <row r="5664" spans="1:2">
      <c r="A5664" s="5">
        <v>6088</v>
      </c>
      <c r="B5664" s="5">
        <v>14.521782674011</v>
      </c>
    </row>
    <row r="5665" spans="1:2">
      <c r="A5665" s="5">
        <v>6090</v>
      </c>
      <c r="B5665" s="5">
        <v>20.7806019988294</v>
      </c>
    </row>
    <row r="5666" spans="1:2">
      <c r="A5666" s="5">
        <v>6091</v>
      </c>
      <c r="B5666" s="5">
        <v>39.773770334315003</v>
      </c>
    </row>
    <row r="5667" spans="1:2">
      <c r="A5667" s="5">
        <v>6092</v>
      </c>
      <c r="B5667" s="5">
        <v>4.7814207650273204</v>
      </c>
    </row>
    <row r="5668" spans="1:2">
      <c r="A5668" s="5">
        <v>6094</v>
      </c>
      <c r="B5668" s="5">
        <v>27.712988201626001</v>
      </c>
    </row>
    <row r="5669" spans="1:2">
      <c r="A5669" s="5">
        <v>6095</v>
      </c>
      <c r="B5669" s="5">
        <v>12.144019672691501</v>
      </c>
    </row>
    <row r="5670" spans="1:2">
      <c r="A5670" s="5">
        <v>6096</v>
      </c>
      <c r="B5670" s="5">
        <v>20.064486303722301</v>
      </c>
    </row>
    <row r="5671" spans="1:2">
      <c r="A5671" s="5">
        <v>6098</v>
      </c>
      <c r="B5671" s="5">
        <v>70.075327989407796</v>
      </c>
    </row>
    <row r="5672" spans="1:2">
      <c r="A5672" s="5">
        <v>6099</v>
      </c>
      <c r="B5672" s="5">
        <v>24.1149995434819</v>
      </c>
    </row>
    <row r="5673" spans="1:2">
      <c r="A5673" s="5">
        <v>6100</v>
      </c>
      <c r="B5673" s="5">
        <v>31.483098720744199</v>
      </c>
    </row>
    <row r="5674" spans="1:2">
      <c r="A5674" s="5">
        <v>6101</v>
      </c>
      <c r="B5674" s="5">
        <v>15.5735600661066</v>
      </c>
    </row>
    <row r="5675" spans="1:2">
      <c r="A5675" s="5">
        <v>6102</v>
      </c>
      <c r="B5675" s="5">
        <v>16.109417502579898</v>
      </c>
    </row>
    <row r="5676" spans="1:2">
      <c r="A5676" s="5">
        <v>6103</v>
      </c>
      <c r="B5676" s="5">
        <v>36.2885253372528</v>
      </c>
    </row>
    <row r="5677" spans="1:2">
      <c r="A5677" s="5">
        <v>6104</v>
      </c>
      <c r="B5677" s="5">
        <v>14.5995178140905</v>
      </c>
    </row>
    <row r="5678" spans="1:2">
      <c r="A5678" s="5">
        <v>6105</v>
      </c>
      <c r="B5678" s="5">
        <v>27.2056769572904</v>
      </c>
    </row>
    <row r="5679" spans="1:2">
      <c r="A5679" s="5">
        <v>6106</v>
      </c>
      <c r="B5679" s="5">
        <v>13.807083576183899</v>
      </c>
    </row>
    <row r="5680" spans="1:2">
      <c r="A5680" s="5">
        <v>6109</v>
      </c>
      <c r="B5680" s="5">
        <v>31.588368927504</v>
      </c>
    </row>
    <row r="5681" spans="1:2">
      <c r="A5681" s="5">
        <v>6111</v>
      </c>
      <c r="B5681" s="5">
        <v>52.010077281345197</v>
      </c>
    </row>
    <row r="5682" spans="1:2">
      <c r="A5682" s="5">
        <v>6112</v>
      </c>
      <c r="B5682" s="5">
        <v>67.812312780870698</v>
      </c>
    </row>
    <row r="5683" spans="1:2">
      <c r="A5683" s="5">
        <v>6113</v>
      </c>
      <c r="B5683" s="5">
        <v>29.770387070646802</v>
      </c>
    </row>
    <row r="5684" spans="1:2">
      <c r="A5684" s="5">
        <v>6114</v>
      </c>
      <c r="B5684" s="5">
        <v>27.1805383227702</v>
      </c>
    </row>
    <row r="5685" spans="1:2">
      <c r="A5685" s="5">
        <v>6115</v>
      </c>
      <c r="B5685" s="5">
        <v>28.853935859259199</v>
      </c>
    </row>
    <row r="5686" spans="1:2">
      <c r="A5686" s="5">
        <v>6116</v>
      </c>
      <c r="B5686" s="5">
        <v>104.883787691831</v>
      </c>
    </row>
    <row r="5687" spans="1:2">
      <c r="A5687" s="5">
        <v>6117</v>
      </c>
      <c r="B5687" s="5">
        <v>46.961846344594598</v>
      </c>
    </row>
    <row r="5688" spans="1:2">
      <c r="A5688" s="5">
        <v>6118</v>
      </c>
      <c r="B5688" s="5">
        <v>37.289191793198199</v>
      </c>
    </row>
    <row r="5689" spans="1:2">
      <c r="A5689" s="5">
        <v>6119</v>
      </c>
      <c r="B5689" s="5">
        <v>38.487338191000198</v>
      </c>
    </row>
    <row r="5690" spans="1:2">
      <c r="A5690" s="5">
        <v>6120</v>
      </c>
      <c r="B5690" s="5">
        <v>28.669955281790202</v>
      </c>
    </row>
    <row r="5691" spans="1:2">
      <c r="A5691" s="5">
        <v>6121</v>
      </c>
      <c r="B5691" s="5">
        <v>41.445431908055802</v>
      </c>
    </row>
    <row r="5692" spans="1:2">
      <c r="A5692" s="5">
        <v>6122</v>
      </c>
      <c r="B5692" s="5">
        <v>26.1389636975888</v>
      </c>
    </row>
    <row r="5693" spans="1:2">
      <c r="A5693" s="5">
        <v>6123</v>
      </c>
      <c r="B5693" s="5">
        <v>33.574987548476003</v>
      </c>
    </row>
    <row r="5694" spans="1:2">
      <c r="A5694" s="5">
        <v>6125</v>
      </c>
      <c r="B5694" s="5">
        <v>51.067751557108402</v>
      </c>
    </row>
    <row r="5695" spans="1:2">
      <c r="A5695" s="5">
        <v>6127</v>
      </c>
      <c r="B5695" s="5">
        <v>16.072497690806699</v>
      </c>
    </row>
    <row r="5696" spans="1:2">
      <c r="A5696" s="5">
        <v>6128</v>
      </c>
      <c r="B5696" s="5">
        <v>8.3674863387978107</v>
      </c>
    </row>
    <row r="5697" spans="1:2">
      <c r="A5697" s="5">
        <v>6129</v>
      </c>
      <c r="B5697" s="5">
        <v>8.3674863387978107</v>
      </c>
    </row>
    <row r="5698" spans="1:2">
      <c r="A5698" s="5">
        <v>6130</v>
      </c>
      <c r="B5698" s="5">
        <v>34.795403835011101</v>
      </c>
    </row>
    <row r="5699" spans="1:2">
      <c r="A5699" s="5">
        <v>6131</v>
      </c>
      <c r="B5699" s="5">
        <v>17.6978415363183</v>
      </c>
    </row>
    <row r="5700" spans="1:2">
      <c r="A5700" s="5">
        <v>6132</v>
      </c>
      <c r="B5700" s="5">
        <v>47.965068915434102</v>
      </c>
    </row>
    <row r="5701" spans="1:2">
      <c r="A5701" s="5">
        <v>6134</v>
      </c>
      <c r="B5701" s="5">
        <v>22.0658192156131</v>
      </c>
    </row>
    <row r="5702" spans="1:2">
      <c r="A5702" s="5">
        <v>6136</v>
      </c>
      <c r="B5702" s="5">
        <v>49.418195585116301</v>
      </c>
    </row>
    <row r="5703" spans="1:2">
      <c r="A5703" s="5">
        <v>6138</v>
      </c>
      <c r="B5703" s="5">
        <v>30.312425495669299</v>
      </c>
    </row>
    <row r="5704" spans="1:2">
      <c r="A5704" s="5">
        <v>6139</v>
      </c>
      <c r="B5704" s="5">
        <v>29.219389621893001</v>
      </c>
    </row>
    <row r="5705" spans="1:2">
      <c r="A5705" s="5">
        <v>6140</v>
      </c>
      <c r="B5705" s="5">
        <v>13.661934101259</v>
      </c>
    </row>
    <row r="5706" spans="1:2">
      <c r="A5706" s="5">
        <v>6141</v>
      </c>
      <c r="B5706" s="5">
        <v>18.888592019040001</v>
      </c>
    </row>
    <row r="5707" spans="1:2">
      <c r="A5707" s="5">
        <v>6142</v>
      </c>
      <c r="B5707" s="5">
        <v>15.003183854270601</v>
      </c>
    </row>
    <row r="5708" spans="1:2">
      <c r="A5708" s="5">
        <v>6143</v>
      </c>
      <c r="B5708" s="5">
        <v>13.232747823536799</v>
      </c>
    </row>
    <row r="5709" spans="1:2">
      <c r="A5709" s="5">
        <v>6144</v>
      </c>
      <c r="B5709" s="5">
        <v>16.8730658524474</v>
      </c>
    </row>
    <row r="5710" spans="1:2">
      <c r="A5710" s="5">
        <v>6145</v>
      </c>
      <c r="B5710" s="5">
        <v>57.053719154849297</v>
      </c>
    </row>
    <row r="5711" spans="1:2">
      <c r="A5711" s="5">
        <v>6146</v>
      </c>
      <c r="B5711" s="5">
        <v>11.652826145191501</v>
      </c>
    </row>
    <row r="5712" spans="1:2">
      <c r="A5712" s="5">
        <v>6149</v>
      </c>
      <c r="B5712" s="5">
        <v>53.2890491417009</v>
      </c>
    </row>
    <row r="5713" spans="1:2">
      <c r="A5713" s="5">
        <v>6150</v>
      </c>
      <c r="B5713" s="5">
        <v>18.8129876160937</v>
      </c>
    </row>
    <row r="5714" spans="1:2">
      <c r="A5714" s="5">
        <v>6151</v>
      </c>
      <c r="B5714" s="5">
        <v>15.9389231181355</v>
      </c>
    </row>
    <row r="5715" spans="1:2">
      <c r="A5715" s="5">
        <v>6152</v>
      </c>
      <c r="B5715" s="5">
        <v>38.804359133560197</v>
      </c>
    </row>
    <row r="5716" spans="1:2">
      <c r="A5716" s="5">
        <v>6153</v>
      </c>
      <c r="B5716" s="5">
        <v>14.171167333803</v>
      </c>
    </row>
    <row r="5717" spans="1:2">
      <c r="A5717" s="5">
        <v>6154</v>
      </c>
      <c r="B5717" s="5">
        <v>28.1386093693215</v>
      </c>
    </row>
    <row r="5718" spans="1:2">
      <c r="A5718" s="5">
        <v>6155</v>
      </c>
      <c r="B5718" s="5">
        <v>29.5375170047658</v>
      </c>
    </row>
    <row r="5719" spans="1:2">
      <c r="A5719" s="5">
        <v>6156</v>
      </c>
      <c r="B5719" s="5">
        <v>25.721308203780701</v>
      </c>
    </row>
    <row r="5720" spans="1:2">
      <c r="A5720" s="5">
        <v>6157</v>
      </c>
      <c r="B5720" s="5">
        <v>27.5517341812285</v>
      </c>
    </row>
    <row r="5721" spans="1:2">
      <c r="A5721" s="5">
        <v>6158</v>
      </c>
      <c r="B5721" s="5">
        <v>65.779423023934697</v>
      </c>
    </row>
    <row r="5722" spans="1:2">
      <c r="A5722" s="5">
        <v>6159</v>
      </c>
      <c r="B5722" s="5">
        <v>16.303554254697801</v>
      </c>
    </row>
    <row r="5723" spans="1:2">
      <c r="A5723" s="5">
        <v>6160</v>
      </c>
      <c r="B5723" s="5">
        <v>48.674684256523904</v>
      </c>
    </row>
    <row r="5724" spans="1:2">
      <c r="A5724" s="5">
        <v>6161</v>
      </c>
      <c r="B5724" s="5">
        <v>29.531870223796702</v>
      </c>
    </row>
    <row r="5725" spans="1:2">
      <c r="A5725" s="5">
        <v>6162</v>
      </c>
      <c r="B5725" s="5">
        <v>32.655809498421903</v>
      </c>
    </row>
    <row r="5726" spans="1:2">
      <c r="A5726" s="5">
        <v>6163</v>
      </c>
      <c r="B5726" s="5">
        <v>22.947811415266301</v>
      </c>
    </row>
    <row r="5727" spans="1:2">
      <c r="A5727" s="5">
        <v>6164</v>
      </c>
      <c r="B5727" s="5">
        <v>6.3845768652979498</v>
      </c>
    </row>
    <row r="5728" spans="1:2">
      <c r="A5728" s="5">
        <v>6165</v>
      </c>
      <c r="B5728" s="5">
        <v>14.4234983062585</v>
      </c>
    </row>
    <row r="5729" spans="1:2">
      <c r="A5729" s="5">
        <v>6166</v>
      </c>
      <c r="B5729" s="5">
        <v>20.254570330498598</v>
      </c>
    </row>
    <row r="5730" spans="1:2">
      <c r="A5730" s="5">
        <v>6167</v>
      </c>
      <c r="B5730" s="5">
        <v>11.103340608573101</v>
      </c>
    </row>
    <row r="5731" spans="1:2">
      <c r="A5731" s="5">
        <v>6168</v>
      </c>
      <c r="B5731" s="5">
        <v>44.559576361515099</v>
      </c>
    </row>
    <row r="5732" spans="1:2">
      <c r="A5732" s="5">
        <v>6169</v>
      </c>
      <c r="B5732" s="5">
        <v>37.007478831170303</v>
      </c>
    </row>
    <row r="5733" spans="1:2">
      <c r="A5733" s="5">
        <v>6170</v>
      </c>
      <c r="B5733" s="5">
        <v>5.75944280739352</v>
      </c>
    </row>
    <row r="5734" spans="1:2">
      <c r="A5734" s="5">
        <v>6171</v>
      </c>
      <c r="B5734" s="5">
        <v>12.992231449236501</v>
      </c>
    </row>
    <row r="5735" spans="1:2">
      <c r="A5735" s="5">
        <v>6172</v>
      </c>
      <c r="B5735" s="5">
        <v>38.129280343446702</v>
      </c>
    </row>
    <row r="5736" spans="1:2">
      <c r="A5736" s="5">
        <v>6173</v>
      </c>
      <c r="B5736" s="5">
        <v>58.4732094388687</v>
      </c>
    </row>
    <row r="5737" spans="1:2">
      <c r="A5737" s="5">
        <v>6174</v>
      </c>
      <c r="B5737" s="5">
        <v>25.064506340687</v>
      </c>
    </row>
    <row r="5738" spans="1:2">
      <c r="A5738" s="5">
        <v>6175</v>
      </c>
      <c r="B5738" s="5">
        <v>48.301757039567903</v>
      </c>
    </row>
    <row r="5739" spans="1:2">
      <c r="A5739" s="5">
        <v>6176</v>
      </c>
      <c r="B5739" s="5">
        <v>28.4679922889799</v>
      </c>
    </row>
    <row r="5740" spans="1:2">
      <c r="A5740" s="5">
        <v>6177</v>
      </c>
      <c r="B5740" s="5">
        <v>9.7908099017963508</v>
      </c>
    </row>
    <row r="5741" spans="1:2">
      <c r="A5741" s="5">
        <v>6178</v>
      </c>
      <c r="B5741" s="5">
        <v>23.538785920966099</v>
      </c>
    </row>
    <row r="5742" spans="1:2">
      <c r="A5742" s="5">
        <v>6179</v>
      </c>
      <c r="B5742" s="5">
        <v>25.203650155085501</v>
      </c>
    </row>
    <row r="5743" spans="1:2">
      <c r="A5743" s="5">
        <v>6180</v>
      </c>
      <c r="B5743" s="5">
        <v>44.9138343509916</v>
      </c>
    </row>
    <row r="5744" spans="1:2">
      <c r="A5744" s="5">
        <v>6181</v>
      </c>
      <c r="B5744" s="5">
        <v>21.158120752957402</v>
      </c>
    </row>
    <row r="5745" spans="1:2">
      <c r="A5745" s="5">
        <v>6182</v>
      </c>
      <c r="B5745" s="5">
        <v>59.659195530321199</v>
      </c>
    </row>
    <row r="5746" spans="1:2">
      <c r="A5746" s="5">
        <v>6185</v>
      </c>
      <c r="B5746" s="5">
        <v>25.3029588196584</v>
      </c>
    </row>
    <row r="5747" spans="1:2">
      <c r="A5747" s="5">
        <v>6186</v>
      </c>
      <c r="B5747" s="5">
        <v>28.2600748321588</v>
      </c>
    </row>
    <row r="5748" spans="1:2">
      <c r="A5748" s="5">
        <v>6187</v>
      </c>
      <c r="B5748" s="5">
        <v>29.924943670528599</v>
      </c>
    </row>
    <row r="5749" spans="1:2">
      <c r="A5749" s="5">
        <v>6188</v>
      </c>
      <c r="B5749" s="5">
        <v>19.122690182815202</v>
      </c>
    </row>
    <row r="5750" spans="1:2">
      <c r="A5750" s="5">
        <v>6189</v>
      </c>
      <c r="B5750" s="5">
        <v>23.3536857318214</v>
      </c>
    </row>
    <row r="5751" spans="1:2">
      <c r="A5751" s="5">
        <v>6190</v>
      </c>
      <c r="B5751" s="5">
        <v>26.7182057486256</v>
      </c>
    </row>
    <row r="5752" spans="1:2">
      <c r="A5752" s="5">
        <v>6191</v>
      </c>
      <c r="B5752" s="5">
        <v>22.612604256291299</v>
      </c>
    </row>
    <row r="5753" spans="1:2">
      <c r="A5753" s="5">
        <v>6192</v>
      </c>
      <c r="B5753" s="5">
        <v>19.457409726475401</v>
      </c>
    </row>
    <row r="5754" spans="1:2">
      <c r="A5754" s="5">
        <v>6193</v>
      </c>
      <c r="B5754" s="5">
        <v>25.986725990625299</v>
      </c>
    </row>
    <row r="5755" spans="1:2">
      <c r="A5755" s="5">
        <v>6194</v>
      </c>
      <c r="B5755" s="5">
        <v>20.128925880487898</v>
      </c>
    </row>
    <row r="5756" spans="1:2">
      <c r="A5756" s="5">
        <v>6195</v>
      </c>
      <c r="B5756" s="5">
        <v>26.8517671499337</v>
      </c>
    </row>
    <row r="5757" spans="1:2">
      <c r="A5757" s="5">
        <v>6196</v>
      </c>
      <c r="B5757" s="5">
        <v>5.6352459016393404</v>
      </c>
    </row>
    <row r="5758" spans="1:2">
      <c r="A5758" s="5">
        <v>6197</v>
      </c>
      <c r="B5758" s="5">
        <v>29.620233508551301</v>
      </c>
    </row>
    <row r="5759" spans="1:2">
      <c r="A5759" s="5">
        <v>6198</v>
      </c>
      <c r="B5759" s="5">
        <v>31.843792696359301</v>
      </c>
    </row>
    <row r="5760" spans="1:2">
      <c r="A5760" s="5">
        <v>6199</v>
      </c>
      <c r="B5760" s="5">
        <v>10.826944021008</v>
      </c>
    </row>
    <row r="5761" spans="1:2">
      <c r="A5761" s="5">
        <v>6200</v>
      </c>
      <c r="B5761" s="5">
        <v>33.0783844619828</v>
      </c>
    </row>
    <row r="5762" spans="1:2">
      <c r="A5762" s="5">
        <v>6201</v>
      </c>
      <c r="B5762" s="5">
        <v>23.378208015269198</v>
      </c>
    </row>
    <row r="5763" spans="1:2">
      <c r="A5763" s="5">
        <v>6202</v>
      </c>
      <c r="B5763" s="5">
        <v>66.733658661182005</v>
      </c>
    </row>
    <row r="5764" spans="1:2">
      <c r="A5764" s="5">
        <v>6203</v>
      </c>
      <c r="B5764" s="5">
        <v>18.545705130743499</v>
      </c>
    </row>
    <row r="5765" spans="1:2">
      <c r="A5765" s="5">
        <v>6204</v>
      </c>
      <c r="B5765" s="5">
        <v>13.051873213830801</v>
      </c>
    </row>
    <row r="5766" spans="1:2">
      <c r="A5766" s="5">
        <v>6205</v>
      </c>
      <c r="B5766" s="5">
        <v>55.709015251955002</v>
      </c>
    </row>
    <row r="5767" spans="1:2">
      <c r="A5767" s="5">
        <v>6206</v>
      </c>
      <c r="B5767" s="5">
        <v>40.580945205866598</v>
      </c>
    </row>
    <row r="5768" spans="1:2">
      <c r="A5768" s="5">
        <v>6207</v>
      </c>
      <c r="B5768" s="5">
        <v>12.438835094397099</v>
      </c>
    </row>
    <row r="5769" spans="1:2">
      <c r="A5769" s="5">
        <v>6208</v>
      </c>
      <c r="B5769" s="5">
        <v>30.9103701950878</v>
      </c>
    </row>
    <row r="5770" spans="1:2">
      <c r="A5770" s="5">
        <v>6209</v>
      </c>
      <c r="B5770" s="5">
        <v>29.539408045997501</v>
      </c>
    </row>
    <row r="5771" spans="1:2">
      <c r="A5771" s="5">
        <v>6210</v>
      </c>
      <c r="B5771" s="5">
        <v>31.972370260035799</v>
      </c>
    </row>
    <row r="5772" spans="1:2">
      <c r="A5772" s="5">
        <v>6211</v>
      </c>
      <c r="B5772" s="5">
        <v>5.9767759562841496</v>
      </c>
    </row>
    <row r="5773" spans="1:2">
      <c r="A5773" s="5">
        <v>6212</v>
      </c>
      <c r="B5773" s="5">
        <v>19.2387329152962</v>
      </c>
    </row>
    <row r="5774" spans="1:2">
      <c r="A5774" s="5">
        <v>6213</v>
      </c>
      <c r="B5774" s="5">
        <v>35.851313622014899</v>
      </c>
    </row>
    <row r="5775" spans="1:2">
      <c r="A5775" s="5">
        <v>6214</v>
      </c>
      <c r="B5775" s="5">
        <v>32.296252910096101</v>
      </c>
    </row>
    <row r="5776" spans="1:2">
      <c r="A5776" s="5">
        <v>6215</v>
      </c>
      <c r="B5776" s="5">
        <v>21.332512784259698</v>
      </c>
    </row>
    <row r="5777" spans="1:2">
      <c r="A5777" s="5">
        <v>6216</v>
      </c>
      <c r="B5777" s="5">
        <v>27.576635593772799</v>
      </c>
    </row>
    <row r="5778" spans="1:2">
      <c r="A5778" s="5">
        <v>6217</v>
      </c>
      <c r="B5778" s="5">
        <v>40.984908231650799</v>
      </c>
    </row>
    <row r="5779" spans="1:2">
      <c r="A5779" s="5">
        <v>6218</v>
      </c>
      <c r="B5779" s="5">
        <v>33.833973953432398</v>
      </c>
    </row>
    <row r="5780" spans="1:2">
      <c r="A5780" s="5">
        <v>6219</v>
      </c>
      <c r="B5780" s="5">
        <v>23.296706438014901</v>
      </c>
    </row>
    <row r="5781" spans="1:2">
      <c r="A5781" s="5">
        <v>6220</v>
      </c>
      <c r="B5781" s="5">
        <v>13.2463890950451</v>
      </c>
    </row>
    <row r="5782" spans="1:2">
      <c r="A5782" s="5">
        <v>6221</v>
      </c>
      <c r="B5782" s="5">
        <v>14.018049711065199</v>
      </c>
    </row>
    <row r="5783" spans="1:2">
      <c r="A5783" s="5">
        <v>6222</v>
      </c>
      <c r="B5783" s="5">
        <v>12.8687284337965</v>
      </c>
    </row>
    <row r="5784" spans="1:2">
      <c r="A5784" s="5">
        <v>6223</v>
      </c>
      <c r="B5784" s="5">
        <v>12.4160309980838</v>
      </c>
    </row>
    <row r="5785" spans="1:2">
      <c r="A5785" s="5">
        <v>6224</v>
      </c>
      <c r="B5785" s="5">
        <v>20.5083225044846</v>
      </c>
    </row>
    <row r="5786" spans="1:2">
      <c r="A5786" s="5">
        <v>6225</v>
      </c>
      <c r="B5786" s="5">
        <v>48.4514980516648</v>
      </c>
    </row>
    <row r="5787" spans="1:2">
      <c r="A5787" s="5">
        <v>6226</v>
      </c>
      <c r="B5787" s="5">
        <v>29.555337263447399</v>
      </c>
    </row>
    <row r="5788" spans="1:2">
      <c r="A5788" s="5">
        <v>6227</v>
      </c>
      <c r="B5788" s="5">
        <v>19.2873208138537</v>
      </c>
    </row>
    <row r="5789" spans="1:2">
      <c r="A5789" s="5">
        <v>6228</v>
      </c>
      <c r="B5789" s="5">
        <v>8.9453583848198797</v>
      </c>
    </row>
    <row r="5790" spans="1:2">
      <c r="A5790" s="5">
        <v>6229</v>
      </c>
      <c r="B5790" s="5">
        <v>5.29371584699454</v>
      </c>
    </row>
    <row r="5791" spans="1:2">
      <c r="A5791" s="5">
        <v>6230</v>
      </c>
      <c r="B5791" s="5">
        <v>4.6106557377049198</v>
      </c>
    </row>
    <row r="5792" spans="1:2">
      <c r="A5792" s="5">
        <v>6231</v>
      </c>
      <c r="B5792" s="5">
        <v>21.752817577492401</v>
      </c>
    </row>
    <row r="5793" spans="1:2">
      <c r="A5793" s="5">
        <v>6232</v>
      </c>
      <c r="B5793" s="5">
        <v>6.7269893096426898</v>
      </c>
    </row>
    <row r="5794" spans="1:2">
      <c r="A5794" s="5">
        <v>6233</v>
      </c>
      <c r="B5794" s="5">
        <v>18.014452402805301</v>
      </c>
    </row>
    <row r="5795" spans="1:2">
      <c r="A5795" s="5">
        <v>6234</v>
      </c>
      <c r="B5795" s="5">
        <v>37.824053749502802</v>
      </c>
    </row>
    <row r="5796" spans="1:2">
      <c r="A5796" s="5">
        <v>6235</v>
      </c>
      <c r="B5796" s="5">
        <v>14.698176706689001</v>
      </c>
    </row>
    <row r="5797" spans="1:2">
      <c r="A5797" s="5">
        <v>6236</v>
      </c>
      <c r="B5797" s="5">
        <v>8.0061030771190005</v>
      </c>
    </row>
    <row r="5798" spans="1:2">
      <c r="A5798" s="5">
        <v>6237</v>
      </c>
      <c r="B5798" s="5">
        <v>27.8246766189109</v>
      </c>
    </row>
    <row r="5799" spans="1:2">
      <c r="A5799" s="5">
        <v>6238</v>
      </c>
      <c r="B5799" s="5">
        <v>26.407995317050201</v>
      </c>
    </row>
    <row r="5800" spans="1:2">
      <c r="A5800" s="5">
        <v>6239</v>
      </c>
      <c r="B5800" s="5">
        <v>11.110517077291</v>
      </c>
    </row>
    <row r="5801" spans="1:2">
      <c r="A5801" s="5">
        <v>6241</v>
      </c>
      <c r="B5801" s="5">
        <v>32.622689544725702</v>
      </c>
    </row>
    <row r="5802" spans="1:2">
      <c r="A5802" s="5">
        <v>6242</v>
      </c>
      <c r="B5802" s="5">
        <v>24.416078097229001</v>
      </c>
    </row>
    <row r="5803" spans="1:2">
      <c r="A5803" s="5">
        <v>6243</v>
      </c>
      <c r="B5803" s="5">
        <v>42.1545130415656</v>
      </c>
    </row>
    <row r="5804" spans="1:2">
      <c r="A5804" s="5">
        <v>6244</v>
      </c>
      <c r="B5804" s="5">
        <v>34.709388259826497</v>
      </c>
    </row>
    <row r="5805" spans="1:2">
      <c r="A5805" s="5">
        <v>6247</v>
      </c>
      <c r="B5805" s="5">
        <v>33.393971031649301</v>
      </c>
    </row>
    <row r="5806" spans="1:2">
      <c r="A5806" s="5">
        <v>6248</v>
      </c>
      <c r="B5806" s="5">
        <v>24.6023932129049</v>
      </c>
    </row>
    <row r="5807" spans="1:2">
      <c r="A5807" s="5">
        <v>6249</v>
      </c>
      <c r="B5807" s="5">
        <v>29.8011081182573</v>
      </c>
    </row>
    <row r="5808" spans="1:2">
      <c r="A5808" s="5">
        <v>6250</v>
      </c>
      <c r="B5808" s="5">
        <v>24.488607479389</v>
      </c>
    </row>
    <row r="5809" spans="1:2">
      <c r="A5809" s="5">
        <v>6251</v>
      </c>
      <c r="B5809" s="5">
        <v>13.454009566262</v>
      </c>
    </row>
    <row r="5810" spans="1:2">
      <c r="A5810" s="5">
        <v>6252</v>
      </c>
      <c r="B5810" s="5">
        <v>18.197614958452998</v>
      </c>
    </row>
    <row r="5811" spans="1:2">
      <c r="A5811" s="5">
        <v>6254</v>
      </c>
      <c r="B5811" s="5">
        <v>9.4800652626408102</v>
      </c>
    </row>
    <row r="5812" spans="1:2">
      <c r="A5812" s="5">
        <v>6255</v>
      </c>
      <c r="B5812" s="5">
        <v>30.295208416696799</v>
      </c>
    </row>
    <row r="5813" spans="1:2">
      <c r="A5813" s="5">
        <v>6256</v>
      </c>
      <c r="B5813" s="5">
        <v>28.218266497609399</v>
      </c>
    </row>
    <row r="5814" spans="1:2">
      <c r="A5814" s="5">
        <v>6257</v>
      </c>
      <c r="B5814" s="5">
        <v>24.630464961090802</v>
      </c>
    </row>
    <row r="5815" spans="1:2">
      <c r="A5815" s="5">
        <v>6258</v>
      </c>
      <c r="B5815" s="5">
        <v>18.698128863167199</v>
      </c>
    </row>
    <row r="5816" spans="1:2">
      <c r="A5816" s="5">
        <v>6261</v>
      </c>
      <c r="B5816" s="5">
        <v>14.4149052402606</v>
      </c>
    </row>
    <row r="5817" spans="1:2">
      <c r="A5817" s="5">
        <v>6262</v>
      </c>
      <c r="B5817" s="5">
        <v>39.199447753031002</v>
      </c>
    </row>
    <row r="5818" spans="1:2">
      <c r="A5818" s="5">
        <v>6264</v>
      </c>
      <c r="B5818" s="5">
        <v>56.067181585726999</v>
      </c>
    </row>
    <row r="5819" spans="1:2">
      <c r="A5819" s="5">
        <v>6265</v>
      </c>
      <c r="B5819" s="5">
        <v>32.696480445681999</v>
      </c>
    </row>
    <row r="5820" spans="1:2">
      <c r="A5820" s="5">
        <v>6266</v>
      </c>
      <c r="B5820" s="5">
        <v>54.401765368414097</v>
      </c>
    </row>
    <row r="5821" spans="1:2">
      <c r="A5821" s="5">
        <v>6267</v>
      </c>
      <c r="B5821" s="5">
        <v>19.538596542512099</v>
      </c>
    </row>
    <row r="5822" spans="1:2">
      <c r="A5822" s="5">
        <v>6268</v>
      </c>
      <c r="B5822" s="5">
        <v>54.520220178343799</v>
      </c>
    </row>
    <row r="5823" spans="1:2">
      <c r="A5823" s="5">
        <v>6269</v>
      </c>
      <c r="B5823" s="5">
        <v>3.9275956284153</v>
      </c>
    </row>
    <row r="5824" spans="1:2">
      <c r="A5824" s="5">
        <v>6270</v>
      </c>
      <c r="B5824" s="5">
        <v>11.9872882173368</v>
      </c>
    </row>
    <row r="5825" spans="1:2">
      <c r="A5825" s="5">
        <v>6271</v>
      </c>
      <c r="B5825" s="5">
        <v>14.893386478217501</v>
      </c>
    </row>
    <row r="5826" spans="1:2">
      <c r="A5826" s="5">
        <v>6272</v>
      </c>
      <c r="B5826" s="5">
        <v>24.3725515755449</v>
      </c>
    </row>
    <row r="5827" spans="1:2">
      <c r="A5827" s="5">
        <v>6273</v>
      </c>
      <c r="B5827" s="5">
        <v>33.964886055315901</v>
      </c>
    </row>
    <row r="5828" spans="1:2">
      <c r="A5828" s="5">
        <v>6274</v>
      </c>
      <c r="B5828" s="5">
        <v>30.0950102032864</v>
      </c>
    </row>
    <row r="5829" spans="1:2">
      <c r="A5829" s="5">
        <v>6275</v>
      </c>
      <c r="B5829" s="5">
        <v>37.887355938978999</v>
      </c>
    </row>
    <row r="5830" spans="1:2">
      <c r="A5830" s="5">
        <v>6276</v>
      </c>
      <c r="B5830" s="5">
        <v>13.3403657398666</v>
      </c>
    </row>
    <row r="5831" spans="1:2">
      <c r="A5831" s="5">
        <v>6277</v>
      </c>
      <c r="B5831" s="5">
        <v>27.478085187392701</v>
      </c>
    </row>
    <row r="5832" spans="1:2">
      <c r="A5832" s="5">
        <v>6278</v>
      </c>
      <c r="B5832" s="5">
        <v>5.75944280739352</v>
      </c>
    </row>
    <row r="5833" spans="1:2">
      <c r="A5833" s="5">
        <v>6279</v>
      </c>
      <c r="B5833" s="5">
        <v>26.699343417510001</v>
      </c>
    </row>
    <row r="5834" spans="1:2">
      <c r="A5834" s="5">
        <v>6280</v>
      </c>
      <c r="B5834" s="5">
        <v>16.012206154238001</v>
      </c>
    </row>
    <row r="5835" spans="1:2">
      <c r="A5835" s="5">
        <v>6281</v>
      </c>
      <c r="B5835" s="5">
        <v>42.305817162313502</v>
      </c>
    </row>
    <row r="5836" spans="1:2">
      <c r="A5836" s="5">
        <v>6282</v>
      </c>
      <c r="B5836" s="5">
        <v>5.6352459016393404</v>
      </c>
    </row>
    <row r="5837" spans="1:2">
      <c r="A5837" s="5">
        <v>6283</v>
      </c>
      <c r="B5837" s="5">
        <v>18.407539020900298</v>
      </c>
    </row>
    <row r="5838" spans="1:2">
      <c r="A5838" s="5">
        <v>6284</v>
      </c>
      <c r="B5838" s="5">
        <v>6.1612643986070204</v>
      </c>
    </row>
    <row r="5839" spans="1:2">
      <c r="A5839" s="5">
        <v>6285</v>
      </c>
      <c r="B5839" s="5">
        <v>31.841914826490601</v>
      </c>
    </row>
    <row r="5840" spans="1:2">
      <c r="A5840" s="5">
        <v>6286</v>
      </c>
      <c r="B5840" s="5">
        <v>29.685271660775602</v>
      </c>
    </row>
    <row r="5841" spans="1:2">
      <c r="A5841" s="5">
        <v>6287</v>
      </c>
      <c r="B5841" s="5">
        <v>4.1521564425395097</v>
      </c>
    </row>
    <row r="5842" spans="1:2">
      <c r="A5842" s="5">
        <v>6289</v>
      </c>
      <c r="B5842" s="5">
        <v>27.527526658998301</v>
      </c>
    </row>
    <row r="5843" spans="1:2">
      <c r="A5843" s="5">
        <v>6290</v>
      </c>
      <c r="B5843" s="5">
        <v>27.775157608063399</v>
      </c>
    </row>
    <row r="5844" spans="1:2">
      <c r="A5844" s="5">
        <v>6291</v>
      </c>
      <c r="B5844" s="5">
        <v>34.298042490325102</v>
      </c>
    </row>
    <row r="5845" spans="1:2">
      <c r="A5845" s="5">
        <v>6292</v>
      </c>
      <c r="B5845" s="5">
        <v>31.1391565886507</v>
      </c>
    </row>
    <row r="5846" spans="1:2">
      <c r="A5846" s="5">
        <v>6293</v>
      </c>
      <c r="B5846" s="5">
        <v>27.817956818531201</v>
      </c>
    </row>
    <row r="5847" spans="1:2">
      <c r="A5847" s="5">
        <v>6294</v>
      </c>
      <c r="B5847" s="5">
        <v>50.373581781015901</v>
      </c>
    </row>
    <row r="5848" spans="1:2">
      <c r="A5848" s="5">
        <v>6295</v>
      </c>
      <c r="B5848" s="5">
        <v>18.9317571872411</v>
      </c>
    </row>
    <row r="5849" spans="1:2">
      <c r="A5849" s="5">
        <v>6296</v>
      </c>
      <c r="B5849" s="5">
        <v>32.640574171286097</v>
      </c>
    </row>
    <row r="5850" spans="1:2">
      <c r="A5850" s="5">
        <v>6297</v>
      </c>
      <c r="B5850" s="5">
        <v>36.953244151643801</v>
      </c>
    </row>
    <row r="5851" spans="1:2">
      <c r="A5851" s="5">
        <v>6298</v>
      </c>
      <c r="B5851" s="5">
        <v>47.050650652398801</v>
      </c>
    </row>
    <row r="5852" spans="1:2">
      <c r="A5852" s="5">
        <v>6300</v>
      </c>
      <c r="B5852" s="5">
        <v>15.847954652296</v>
      </c>
    </row>
    <row r="5853" spans="1:2">
      <c r="A5853" s="5">
        <v>6302</v>
      </c>
      <c r="B5853" s="5">
        <v>16.399599399098602</v>
      </c>
    </row>
    <row r="5854" spans="1:2">
      <c r="A5854" s="5">
        <v>6304</v>
      </c>
      <c r="B5854" s="5">
        <v>28.376729311461698</v>
      </c>
    </row>
    <row r="5855" spans="1:2">
      <c r="A5855" s="5">
        <v>6306</v>
      </c>
      <c r="B5855" s="5">
        <v>30.791902213794899</v>
      </c>
    </row>
    <row r="5856" spans="1:2">
      <c r="A5856" s="5">
        <v>6307</v>
      </c>
      <c r="B5856" s="5">
        <v>47.826428361639202</v>
      </c>
    </row>
    <row r="5857" spans="1:2">
      <c r="A5857" s="5">
        <v>6310</v>
      </c>
      <c r="B5857" s="5">
        <v>20.4056084126189</v>
      </c>
    </row>
    <row r="5858" spans="1:2">
      <c r="A5858" s="5">
        <v>6311</v>
      </c>
      <c r="B5858" s="5">
        <v>23.332032194160501</v>
      </c>
    </row>
    <row r="5859" spans="1:2">
      <c r="A5859" s="5">
        <v>6312</v>
      </c>
      <c r="B5859" s="5">
        <v>27.6520980895985</v>
      </c>
    </row>
    <row r="5860" spans="1:2">
      <c r="A5860" s="5">
        <v>6313</v>
      </c>
      <c r="B5860" s="5">
        <v>13.126171979641001</v>
      </c>
    </row>
    <row r="5861" spans="1:2">
      <c r="A5861" s="5">
        <v>6314</v>
      </c>
      <c r="B5861" s="5">
        <v>23.514341176760102</v>
      </c>
    </row>
    <row r="5862" spans="1:2">
      <c r="A5862" s="5">
        <v>6315</v>
      </c>
      <c r="B5862" s="5">
        <v>25.916897104405599</v>
      </c>
    </row>
    <row r="5863" spans="1:2">
      <c r="A5863" s="5">
        <v>6316</v>
      </c>
      <c r="B5863" s="5">
        <v>26.089932302056202</v>
      </c>
    </row>
    <row r="5864" spans="1:2">
      <c r="A5864" s="5">
        <v>6317</v>
      </c>
      <c r="B5864" s="5">
        <v>29.752894744545902</v>
      </c>
    </row>
    <row r="5865" spans="1:2">
      <c r="A5865" s="5">
        <v>6318</v>
      </c>
      <c r="B5865" s="5">
        <v>70.848706792562496</v>
      </c>
    </row>
    <row r="5866" spans="1:2">
      <c r="A5866" s="5">
        <v>6319</v>
      </c>
      <c r="B5866" s="5">
        <v>56.333011922570201</v>
      </c>
    </row>
    <row r="5867" spans="1:2">
      <c r="A5867" s="5">
        <v>6320</v>
      </c>
      <c r="B5867" s="5">
        <v>37.8721074404802</v>
      </c>
    </row>
    <row r="5868" spans="1:2">
      <c r="A5868" s="5">
        <v>6321</v>
      </c>
      <c r="B5868" s="5">
        <v>46.269780619308399</v>
      </c>
    </row>
    <row r="5869" spans="1:2">
      <c r="A5869" s="5">
        <v>6322</v>
      </c>
      <c r="B5869" s="5">
        <v>11.284215218279201</v>
      </c>
    </row>
    <row r="5870" spans="1:2">
      <c r="A5870" s="5">
        <v>6323</v>
      </c>
      <c r="B5870" s="5">
        <v>11.953551912568299</v>
      </c>
    </row>
    <row r="5871" spans="1:2">
      <c r="A5871" s="5">
        <v>6324</v>
      </c>
      <c r="B5871" s="5">
        <v>22.269717367994801</v>
      </c>
    </row>
    <row r="5872" spans="1:2">
      <c r="A5872" s="5">
        <v>6326</v>
      </c>
      <c r="B5872" s="5">
        <v>19.4763495968329</v>
      </c>
    </row>
    <row r="5873" spans="1:2">
      <c r="A5873" s="5">
        <v>6327</v>
      </c>
      <c r="B5873" s="5">
        <v>29.3381591930405</v>
      </c>
    </row>
    <row r="5874" spans="1:2">
      <c r="A5874" s="5">
        <v>6328</v>
      </c>
      <c r="B5874" s="5">
        <v>41.209848174871397</v>
      </c>
    </row>
    <row r="5875" spans="1:2">
      <c r="A5875" s="5">
        <v>6329</v>
      </c>
      <c r="B5875" s="5">
        <v>40.533206276106903</v>
      </c>
    </row>
    <row r="5876" spans="1:2">
      <c r="A5876" s="5">
        <v>6330</v>
      </c>
      <c r="B5876" s="5">
        <v>28.590280377888799</v>
      </c>
    </row>
    <row r="5877" spans="1:2">
      <c r="A5877" s="5">
        <v>6331</v>
      </c>
      <c r="B5877" s="5">
        <v>26.702828514369301</v>
      </c>
    </row>
    <row r="5878" spans="1:2">
      <c r="A5878" s="5">
        <v>6332</v>
      </c>
      <c r="B5878" s="5">
        <v>10.4166666666667</v>
      </c>
    </row>
    <row r="5879" spans="1:2">
      <c r="A5879" s="5">
        <v>6333</v>
      </c>
      <c r="B5879" s="5">
        <v>13.9024504755593</v>
      </c>
    </row>
    <row r="5880" spans="1:2">
      <c r="A5880" s="5">
        <v>6334</v>
      </c>
      <c r="B5880" s="5">
        <v>38.654997250559703</v>
      </c>
    </row>
    <row r="5881" spans="1:2">
      <c r="A5881" s="5">
        <v>6335</v>
      </c>
      <c r="B5881" s="5">
        <v>27.8856133232036</v>
      </c>
    </row>
    <row r="5882" spans="1:2">
      <c r="A5882" s="5">
        <v>6336</v>
      </c>
      <c r="B5882" s="5">
        <v>41.389745080022301</v>
      </c>
    </row>
    <row r="5883" spans="1:2">
      <c r="A5883" s="5">
        <v>6337</v>
      </c>
      <c r="B5883" s="5">
        <v>26.1667516315336</v>
      </c>
    </row>
    <row r="5884" spans="1:2">
      <c r="A5884" s="5">
        <v>6338</v>
      </c>
      <c r="B5884" s="5">
        <v>31.465972352376699</v>
      </c>
    </row>
    <row r="5885" spans="1:2">
      <c r="A5885" s="5">
        <v>6339</v>
      </c>
      <c r="B5885" s="5">
        <v>44.047737947886098</v>
      </c>
    </row>
    <row r="5886" spans="1:2">
      <c r="A5886" s="5">
        <v>6340</v>
      </c>
      <c r="B5886" s="5">
        <v>21.3764184350402</v>
      </c>
    </row>
    <row r="5887" spans="1:2">
      <c r="A5887" s="5">
        <v>6341</v>
      </c>
      <c r="B5887" s="5">
        <v>25.0966617611911</v>
      </c>
    </row>
    <row r="5888" spans="1:2">
      <c r="A5888" s="5">
        <v>6342</v>
      </c>
      <c r="B5888" s="5">
        <v>35.943066688773499</v>
      </c>
    </row>
    <row r="5889" spans="1:2">
      <c r="A5889" s="5">
        <v>6343</v>
      </c>
      <c r="B5889" s="5">
        <v>18.973643061032401</v>
      </c>
    </row>
    <row r="5890" spans="1:2">
      <c r="A5890" s="5">
        <v>6344</v>
      </c>
      <c r="B5890" s="5">
        <v>45.609524606332002</v>
      </c>
    </row>
    <row r="5891" spans="1:2">
      <c r="A5891" s="5">
        <v>6345</v>
      </c>
      <c r="B5891" s="5">
        <v>50.722840287572197</v>
      </c>
    </row>
    <row r="5892" spans="1:2">
      <c r="A5892" s="5">
        <v>6346</v>
      </c>
      <c r="B5892" s="5">
        <v>33.762025371117701</v>
      </c>
    </row>
    <row r="5893" spans="1:2">
      <c r="A5893" s="5">
        <v>6347</v>
      </c>
      <c r="B5893" s="5">
        <v>16.6543890412682</v>
      </c>
    </row>
    <row r="5894" spans="1:2">
      <c r="A5894" s="5">
        <v>6348</v>
      </c>
      <c r="B5894" s="5">
        <v>13.945236514664099</v>
      </c>
    </row>
    <row r="5895" spans="1:2">
      <c r="A5895" s="5">
        <v>6349</v>
      </c>
      <c r="B5895" s="5">
        <v>20.076030258999499</v>
      </c>
    </row>
    <row r="5896" spans="1:2">
      <c r="A5896" s="5">
        <v>6350</v>
      </c>
      <c r="B5896" s="5">
        <v>7.2327886418430198</v>
      </c>
    </row>
    <row r="5897" spans="1:2">
      <c r="A5897" s="5">
        <v>6351</v>
      </c>
      <c r="B5897" s="5">
        <v>26.424665017079501</v>
      </c>
    </row>
    <row r="5898" spans="1:2">
      <c r="A5898" s="5">
        <v>6352</v>
      </c>
      <c r="B5898" s="5">
        <v>58.213464775719302</v>
      </c>
    </row>
    <row r="5899" spans="1:2">
      <c r="A5899" s="5">
        <v>6353</v>
      </c>
      <c r="B5899" s="5">
        <v>44.056413157376298</v>
      </c>
    </row>
    <row r="5900" spans="1:2">
      <c r="A5900" s="5">
        <v>6354</v>
      </c>
      <c r="B5900" s="5">
        <v>68.455597503963205</v>
      </c>
    </row>
    <row r="5901" spans="1:2">
      <c r="A5901" s="5">
        <v>6355</v>
      </c>
      <c r="B5901" s="5">
        <v>52.270041390856903</v>
      </c>
    </row>
    <row r="5902" spans="1:2">
      <c r="A5902" s="5">
        <v>6356</v>
      </c>
      <c r="B5902" s="5">
        <v>22.019483711770299</v>
      </c>
    </row>
    <row r="5903" spans="1:2">
      <c r="A5903" s="5">
        <v>6357</v>
      </c>
      <c r="B5903" s="5">
        <v>30.089742551413799</v>
      </c>
    </row>
    <row r="5904" spans="1:2">
      <c r="A5904" s="5">
        <v>6358</v>
      </c>
      <c r="B5904" s="5">
        <v>10.6699155800491</v>
      </c>
    </row>
    <row r="5905" spans="1:2">
      <c r="A5905" s="5">
        <v>6359</v>
      </c>
      <c r="B5905" s="5">
        <v>12.871519640341701</v>
      </c>
    </row>
    <row r="5906" spans="1:2">
      <c r="A5906" s="5">
        <v>6360</v>
      </c>
      <c r="B5906" s="5">
        <v>14.473223592105301</v>
      </c>
    </row>
    <row r="5907" spans="1:2">
      <c r="A5907" s="5">
        <v>6361</v>
      </c>
      <c r="B5907" s="5">
        <v>11.3841402339244</v>
      </c>
    </row>
    <row r="5908" spans="1:2">
      <c r="A5908" s="5">
        <v>6362</v>
      </c>
      <c r="B5908" s="5">
        <v>33.038626851399101</v>
      </c>
    </row>
    <row r="5909" spans="1:2">
      <c r="A5909" s="5">
        <v>6363</v>
      </c>
      <c r="B5909" s="5">
        <v>35.100328839100399</v>
      </c>
    </row>
    <row r="5910" spans="1:2">
      <c r="A5910" s="5">
        <v>6364</v>
      </c>
      <c r="B5910" s="5">
        <v>37.029150144444699</v>
      </c>
    </row>
    <row r="5911" spans="1:2">
      <c r="A5911" s="5">
        <v>6365</v>
      </c>
      <c r="B5911" s="5">
        <v>25.737456867593</v>
      </c>
    </row>
    <row r="5912" spans="1:2">
      <c r="A5912" s="5">
        <v>6366</v>
      </c>
      <c r="B5912" s="5">
        <v>13.8264669435166</v>
      </c>
    </row>
    <row r="5913" spans="1:2">
      <c r="A5913" s="5">
        <v>6367</v>
      </c>
      <c r="B5913" s="5">
        <v>37.643558268893102</v>
      </c>
    </row>
    <row r="5914" spans="1:2">
      <c r="A5914" s="5">
        <v>6368</v>
      </c>
      <c r="B5914" s="5">
        <v>39.420536641658998</v>
      </c>
    </row>
    <row r="5915" spans="1:2">
      <c r="A5915" s="5">
        <v>6369</v>
      </c>
      <c r="B5915" s="5">
        <v>30.890813973657998</v>
      </c>
    </row>
    <row r="5916" spans="1:2">
      <c r="A5916" s="5">
        <v>6370</v>
      </c>
      <c r="B5916" s="5">
        <v>39.650852722970697</v>
      </c>
    </row>
    <row r="5917" spans="1:2">
      <c r="A5917" s="5">
        <v>6371</v>
      </c>
      <c r="B5917" s="5">
        <v>17.619208704850902</v>
      </c>
    </row>
    <row r="5918" spans="1:2">
      <c r="A5918" s="5">
        <v>6372</v>
      </c>
      <c r="B5918" s="5">
        <v>9.6887100306781893</v>
      </c>
    </row>
    <row r="5919" spans="1:2">
      <c r="A5919" s="5">
        <v>6373</v>
      </c>
      <c r="B5919" s="5">
        <v>17.5067929763498</v>
      </c>
    </row>
    <row r="5920" spans="1:2">
      <c r="A5920" s="5">
        <v>6374</v>
      </c>
      <c r="B5920" s="5">
        <v>9.3920765027322393</v>
      </c>
    </row>
    <row r="5921" spans="1:2">
      <c r="A5921" s="5">
        <v>6375</v>
      </c>
      <c r="B5921" s="5">
        <v>39.447315924071901</v>
      </c>
    </row>
    <row r="5922" spans="1:2">
      <c r="A5922" s="5">
        <v>6376</v>
      </c>
      <c r="B5922" s="5">
        <v>58.827307745611101</v>
      </c>
    </row>
    <row r="5923" spans="1:2">
      <c r="A5923" s="5">
        <v>6377</v>
      </c>
      <c r="B5923" s="5">
        <v>27.720905152923301</v>
      </c>
    </row>
    <row r="5924" spans="1:2">
      <c r="A5924" s="5">
        <v>6378</v>
      </c>
      <c r="B5924" s="5">
        <v>35.264533748777197</v>
      </c>
    </row>
    <row r="5925" spans="1:2">
      <c r="A5925" s="5">
        <v>6379</v>
      </c>
      <c r="B5925" s="5">
        <v>4.9521857923497299</v>
      </c>
    </row>
    <row r="5926" spans="1:2">
      <c r="A5926" s="5">
        <v>6380</v>
      </c>
      <c r="B5926" s="5">
        <v>28.382690853648501</v>
      </c>
    </row>
    <row r="5927" spans="1:2">
      <c r="A5927" s="5">
        <v>6381</v>
      </c>
      <c r="B5927" s="5">
        <v>19.6628066196294</v>
      </c>
    </row>
    <row r="5928" spans="1:2">
      <c r="A5928" s="5">
        <v>6382</v>
      </c>
      <c r="B5928" s="5">
        <v>28.419972018904701</v>
      </c>
    </row>
    <row r="5929" spans="1:2">
      <c r="A5929" s="5">
        <v>6383</v>
      </c>
      <c r="B5929" s="5">
        <v>8.5382513661202193</v>
      </c>
    </row>
    <row r="5930" spans="1:2">
      <c r="A5930" s="5">
        <v>6384</v>
      </c>
      <c r="B5930" s="5">
        <v>8.0259562841530094</v>
      </c>
    </row>
    <row r="5931" spans="1:2">
      <c r="A5931" s="5">
        <v>6386</v>
      </c>
      <c r="B5931" s="5">
        <v>36.8625463286822</v>
      </c>
    </row>
    <row r="5932" spans="1:2">
      <c r="A5932" s="5">
        <v>6387</v>
      </c>
      <c r="B5932" s="5">
        <v>20.117002796114299</v>
      </c>
    </row>
    <row r="5933" spans="1:2">
      <c r="A5933" s="5">
        <v>6388</v>
      </c>
      <c r="B5933" s="5">
        <v>50.096934800111903</v>
      </c>
    </row>
    <row r="5934" spans="1:2">
      <c r="A5934" s="5">
        <v>6389</v>
      </c>
      <c r="B5934" s="5">
        <v>9.3840044729512897</v>
      </c>
    </row>
    <row r="5935" spans="1:2">
      <c r="A5935" s="5">
        <v>6390</v>
      </c>
      <c r="B5935" s="5">
        <v>11.2489204091101</v>
      </c>
    </row>
    <row r="5936" spans="1:2">
      <c r="A5936" s="5">
        <v>6391</v>
      </c>
      <c r="B5936" s="5">
        <v>19.405870938638699</v>
      </c>
    </row>
    <row r="5937" spans="1:2">
      <c r="A5937" s="5">
        <v>6392</v>
      </c>
      <c r="B5937" s="5">
        <v>26.6558168958259</v>
      </c>
    </row>
    <row r="5938" spans="1:2">
      <c r="A5938" s="5">
        <v>6393</v>
      </c>
      <c r="B5938" s="5">
        <v>29.022887384591598</v>
      </c>
    </row>
    <row r="5939" spans="1:2">
      <c r="A5939" s="5">
        <v>6394</v>
      </c>
      <c r="B5939" s="5">
        <v>26.434253563246202</v>
      </c>
    </row>
    <row r="5940" spans="1:2">
      <c r="A5940" s="5">
        <v>6395</v>
      </c>
      <c r="B5940" s="5">
        <v>24.576970764143599</v>
      </c>
    </row>
    <row r="5941" spans="1:2">
      <c r="A5941" s="5">
        <v>6396</v>
      </c>
      <c r="B5941" s="5">
        <v>36.274409621792799</v>
      </c>
    </row>
    <row r="5942" spans="1:2">
      <c r="A5942" s="5">
        <v>6397</v>
      </c>
      <c r="B5942" s="5">
        <v>39.602087366065703</v>
      </c>
    </row>
    <row r="5943" spans="1:2">
      <c r="A5943" s="5">
        <v>6398</v>
      </c>
      <c r="B5943" s="5">
        <v>22.459865762649802</v>
      </c>
    </row>
    <row r="5944" spans="1:2">
      <c r="A5944" s="5">
        <v>6399</v>
      </c>
      <c r="B5944" s="5">
        <v>19.394404522603399</v>
      </c>
    </row>
    <row r="5945" spans="1:2">
      <c r="A5945" s="5">
        <v>6400</v>
      </c>
      <c r="B5945" s="5">
        <v>24.011323392349698</v>
      </c>
    </row>
    <row r="5946" spans="1:2">
      <c r="A5946" s="5">
        <v>6401</v>
      </c>
      <c r="B5946" s="5">
        <v>11.6775988219784</v>
      </c>
    </row>
    <row r="5947" spans="1:2">
      <c r="A5947" s="5">
        <v>6402</v>
      </c>
      <c r="B5947" s="5">
        <v>26.012514397119901</v>
      </c>
    </row>
    <row r="5948" spans="1:2">
      <c r="A5948" s="5">
        <v>6403</v>
      </c>
      <c r="B5948" s="5">
        <v>40.915549185132399</v>
      </c>
    </row>
    <row r="5949" spans="1:2">
      <c r="A5949" s="5">
        <v>6404</v>
      </c>
      <c r="B5949" s="5">
        <v>15.246460488139499</v>
      </c>
    </row>
    <row r="5950" spans="1:2">
      <c r="A5950" s="5">
        <v>6405</v>
      </c>
      <c r="B5950" s="5">
        <v>14.856557377049199</v>
      </c>
    </row>
    <row r="5951" spans="1:2">
      <c r="A5951" s="5">
        <v>6406</v>
      </c>
      <c r="B5951" s="5">
        <v>29.548996592164201</v>
      </c>
    </row>
    <row r="5952" spans="1:2">
      <c r="A5952" s="5">
        <v>6407</v>
      </c>
      <c r="B5952" s="5">
        <v>21.969159850464699</v>
      </c>
    </row>
    <row r="5953" spans="1:2">
      <c r="A5953" s="5">
        <v>6408</v>
      </c>
      <c r="B5953" s="5">
        <v>19.854704148395601</v>
      </c>
    </row>
    <row r="5954" spans="1:2">
      <c r="A5954" s="5">
        <v>6409</v>
      </c>
      <c r="B5954" s="5">
        <v>14.3690264047561</v>
      </c>
    </row>
    <row r="5955" spans="1:2">
      <c r="A5955" s="5">
        <v>6410</v>
      </c>
      <c r="B5955" s="5">
        <v>5.6352459016393404</v>
      </c>
    </row>
    <row r="5956" spans="1:2">
      <c r="A5956" s="5">
        <v>6411</v>
      </c>
      <c r="B5956" s="5">
        <v>14.538860319788499</v>
      </c>
    </row>
    <row r="5957" spans="1:2">
      <c r="A5957" s="5">
        <v>6412</v>
      </c>
      <c r="B5957" s="5">
        <v>42.254451228573899</v>
      </c>
    </row>
    <row r="5958" spans="1:2">
      <c r="A5958" s="5">
        <v>6413</v>
      </c>
      <c r="B5958" s="5">
        <v>28.783457201065001</v>
      </c>
    </row>
    <row r="5959" spans="1:2">
      <c r="A5959" s="5">
        <v>6414</v>
      </c>
      <c r="B5959" s="5">
        <v>18.376296937072802</v>
      </c>
    </row>
    <row r="5960" spans="1:2">
      <c r="A5960" s="5">
        <v>6415</v>
      </c>
      <c r="B5960" s="5">
        <v>26.745441699376901</v>
      </c>
    </row>
    <row r="5961" spans="1:2">
      <c r="A5961" s="5">
        <v>6417</v>
      </c>
      <c r="B5961" s="5">
        <v>11.9490293475254</v>
      </c>
    </row>
    <row r="5962" spans="1:2">
      <c r="A5962" s="5">
        <v>6418</v>
      </c>
      <c r="B5962" s="5">
        <v>17.204865453804999</v>
      </c>
    </row>
    <row r="5963" spans="1:2">
      <c r="A5963" s="5">
        <v>6419</v>
      </c>
      <c r="B5963" s="5">
        <v>12.295447924946499</v>
      </c>
    </row>
    <row r="5964" spans="1:2">
      <c r="A5964" s="5">
        <v>6420</v>
      </c>
      <c r="B5964" s="5">
        <v>12.8171896459598</v>
      </c>
    </row>
    <row r="5965" spans="1:2">
      <c r="A5965" s="5">
        <v>6421</v>
      </c>
      <c r="B5965" s="5">
        <v>28.044111688282999</v>
      </c>
    </row>
    <row r="5966" spans="1:2">
      <c r="A5966" s="5">
        <v>6422</v>
      </c>
      <c r="B5966" s="5">
        <v>152.10555615792299</v>
      </c>
    </row>
    <row r="5967" spans="1:2">
      <c r="A5967" s="5">
        <v>6423</v>
      </c>
      <c r="B5967" s="5">
        <v>25.3775855180495</v>
      </c>
    </row>
    <row r="5968" spans="1:2">
      <c r="A5968" s="5">
        <v>6424</v>
      </c>
      <c r="B5968" s="5">
        <v>27.2949404073584</v>
      </c>
    </row>
    <row r="5969" spans="1:2">
      <c r="A5969" s="5">
        <v>6425</v>
      </c>
      <c r="B5969" s="5">
        <v>22.5505635856114</v>
      </c>
    </row>
    <row r="5970" spans="1:2">
      <c r="A5970" s="5">
        <v>6426</v>
      </c>
      <c r="B5970" s="5">
        <v>14.1486136308288</v>
      </c>
    </row>
    <row r="5971" spans="1:2">
      <c r="A5971" s="5">
        <v>6427</v>
      </c>
      <c r="B5971" s="5">
        <v>90.019153680750904</v>
      </c>
    </row>
    <row r="5972" spans="1:2">
      <c r="A5972" s="5">
        <v>6428</v>
      </c>
      <c r="B5972" s="5">
        <v>189.249285547516</v>
      </c>
    </row>
    <row r="5973" spans="1:2">
      <c r="A5973" s="5">
        <v>6429</v>
      </c>
      <c r="B5973" s="5">
        <v>239.295681300609</v>
      </c>
    </row>
    <row r="5974" spans="1:2">
      <c r="A5974" s="5">
        <v>6430</v>
      </c>
      <c r="B5974" s="5">
        <v>41.4224215367433</v>
      </c>
    </row>
    <row r="5975" spans="1:2">
      <c r="A5975" s="5">
        <v>6431</v>
      </c>
      <c r="B5975" s="5">
        <v>15.6294197482373</v>
      </c>
    </row>
    <row r="5976" spans="1:2">
      <c r="A5976" s="5">
        <v>6432</v>
      </c>
      <c r="B5976" s="5">
        <v>15.7122006199015</v>
      </c>
    </row>
    <row r="5977" spans="1:2">
      <c r="A5977" s="5">
        <v>6433</v>
      </c>
      <c r="B5977" s="5">
        <v>40.912460992983</v>
      </c>
    </row>
    <row r="5978" spans="1:2">
      <c r="A5978" s="5">
        <v>6434</v>
      </c>
      <c r="B5978" s="5">
        <v>33.084957750991499</v>
      </c>
    </row>
    <row r="5979" spans="1:2">
      <c r="A5979" s="5">
        <v>6435</v>
      </c>
      <c r="B5979" s="5">
        <v>17.001501509003301</v>
      </c>
    </row>
    <row r="5980" spans="1:2">
      <c r="A5980" s="5">
        <v>6436</v>
      </c>
      <c r="B5980" s="5">
        <v>38.783290999995103</v>
      </c>
    </row>
    <row r="5981" spans="1:2">
      <c r="A5981" s="5">
        <v>6437</v>
      </c>
      <c r="B5981" s="5">
        <v>22.9041895787269</v>
      </c>
    </row>
    <row r="5982" spans="1:2">
      <c r="A5982" s="5">
        <v>6438</v>
      </c>
      <c r="B5982" s="5">
        <v>22.846374487485701</v>
      </c>
    </row>
    <row r="5983" spans="1:2">
      <c r="A5983" s="5">
        <v>6440</v>
      </c>
      <c r="B5983" s="5">
        <v>19.903309822566602</v>
      </c>
    </row>
    <row r="5984" spans="1:2">
      <c r="A5984" s="5">
        <v>6441</v>
      </c>
      <c r="B5984" s="5">
        <v>17.600204466614699</v>
      </c>
    </row>
    <row r="5985" spans="1:2">
      <c r="A5985" s="5">
        <v>6442</v>
      </c>
      <c r="B5985" s="5">
        <v>52.507278943297102</v>
      </c>
    </row>
    <row r="5986" spans="1:2">
      <c r="A5986" s="5">
        <v>6443</v>
      </c>
      <c r="B5986" s="5">
        <v>20.257960112502602</v>
      </c>
    </row>
    <row r="5987" spans="1:2">
      <c r="A5987" s="5">
        <v>6444</v>
      </c>
      <c r="B5987" s="5">
        <v>14.7098625690868</v>
      </c>
    </row>
    <row r="5988" spans="1:2">
      <c r="A5988" s="5">
        <v>6445</v>
      </c>
      <c r="B5988" s="5">
        <v>21.9766201334238</v>
      </c>
    </row>
    <row r="5989" spans="1:2">
      <c r="A5989" s="5">
        <v>6446</v>
      </c>
      <c r="B5989" s="5">
        <v>21.353408063727699</v>
      </c>
    </row>
    <row r="5990" spans="1:2">
      <c r="A5990" s="5">
        <v>6447</v>
      </c>
      <c r="B5990" s="5">
        <v>24.227208996983801</v>
      </c>
    </row>
    <row r="5991" spans="1:2">
      <c r="A5991" s="5">
        <v>6448</v>
      </c>
      <c r="B5991" s="5">
        <v>30.4072713588277</v>
      </c>
    </row>
    <row r="5992" spans="1:2">
      <c r="A5992" s="5">
        <v>6449</v>
      </c>
      <c r="B5992" s="5">
        <v>41.558317476258303</v>
      </c>
    </row>
    <row r="5993" spans="1:2">
      <c r="A5993" s="5">
        <v>6450</v>
      </c>
      <c r="B5993" s="5">
        <v>52.533552834781801</v>
      </c>
    </row>
    <row r="5994" spans="1:2">
      <c r="A5994" s="5">
        <v>6451</v>
      </c>
      <c r="B5994" s="5">
        <v>61.532910807477201</v>
      </c>
    </row>
    <row r="5995" spans="1:2">
      <c r="A5995" s="5">
        <v>6452</v>
      </c>
      <c r="B5995" s="5">
        <v>19.985017674820298</v>
      </c>
    </row>
    <row r="5996" spans="1:2">
      <c r="A5996" s="5">
        <v>6453</v>
      </c>
      <c r="B5996" s="5">
        <v>25.442404223911499</v>
      </c>
    </row>
    <row r="5997" spans="1:2">
      <c r="A5997" s="5">
        <v>6454</v>
      </c>
      <c r="B5997" s="5">
        <v>46.993323176472401</v>
      </c>
    </row>
    <row r="5998" spans="1:2">
      <c r="A5998" s="5">
        <v>6455</v>
      </c>
      <c r="B5998" s="5">
        <v>18.749146614786898</v>
      </c>
    </row>
    <row r="5999" spans="1:2">
      <c r="A5999" s="5">
        <v>6456</v>
      </c>
      <c r="B5999" s="5">
        <v>36.486147186229999</v>
      </c>
    </row>
    <row r="6000" spans="1:2">
      <c r="A6000" s="5">
        <v>6457</v>
      </c>
      <c r="B6000" s="5">
        <v>186.632542250619</v>
      </c>
    </row>
    <row r="6001" spans="1:2">
      <c r="A6001" s="5">
        <v>6458</v>
      </c>
      <c r="B6001" s="5">
        <v>17.144387891776098</v>
      </c>
    </row>
    <row r="6002" spans="1:2">
      <c r="A6002" s="5">
        <v>6459</v>
      </c>
      <c r="B6002" s="5">
        <v>51.197224681847899</v>
      </c>
    </row>
    <row r="6003" spans="1:2">
      <c r="A6003" s="5">
        <v>6460</v>
      </c>
      <c r="B6003" s="5">
        <v>27.951897348935699</v>
      </c>
    </row>
    <row r="6004" spans="1:2">
      <c r="A6004" s="5">
        <v>6461</v>
      </c>
      <c r="B6004" s="5">
        <v>32.495167224846199</v>
      </c>
    </row>
    <row r="6005" spans="1:2">
      <c r="A6005" s="5">
        <v>6462</v>
      </c>
      <c r="B6005" s="5">
        <v>17.031907795396201</v>
      </c>
    </row>
    <row r="6006" spans="1:2">
      <c r="A6006" s="5">
        <v>6463</v>
      </c>
      <c r="B6006" s="5">
        <v>25.190612063286501</v>
      </c>
    </row>
    <row r="6007" spans="1:2">
      <c r="A6007" s="5">
        <v>6464</v>
      </c>
      <c r="B6007" s="5">
        <v>15.814442398140301</v>
      </c>
    </row>
    <row r="6008" spans="1:2">
      <c r="A6008" s="5">
        <v>6465</v>
      </c>
      <c r="B6008" s="5">
        <v>11.714345779654399</v>
      </c>
    </row>
    <row r="6009" spans="1:2">
      <c r="A6009" s="5">
        <v>6466</v>
      </c>
      <c r="B6009" s="5">
        <v>16.1609562904166</v>
      </c>
    </row>
    <row r="6010" spans="1:2">
      <c r="A6010" s="5">
        <v>6467</v>
      </c>
      <c r="B6010" s="5">
        <v>5.7252032420215002</v>
      </c>
    </row>
    <row r="6011" spans="1:2">
      <c r="A6011" s="5">
        <v>6468</v>
      </c>
      <c r="B6011" s="5">
        <v>16.103455960393099</v>
      </c>
    </row>
    <row r="6012" spans="1:2">
      <c r="A6012" s="5">
        <v>6469</v>
      </c>
      <c r="B6012" s="5">
        <v>30.787439412380401</v>
      </c>
    </row>
    <row r="6013" spans="1:2">
      <c r="A6013" s="5">
        <v>6470</v>
      </c>
      <c r="B6013" s="5">
        <v>12.166349325053</v>
      </c>
    </row>
    <row r="6014" spans="1:2">
      <c r="A6014" s="5">
        <v>6471</v>
      </c>
      <c r="B6014" s="5">
        <v>30.084160138323401</v>
      </c>
    </row>
    <row r="6015" spans="1:2">
      <c r="A6015" s="5">
        <v>6472</v>
      </c>
      <c r="B6015" s="5">
        <v>13.9529162439855</v>
      </c>
    </row>
    <row r="6016" spans="1:2">
      <c r="A6016" s="5">
        <v>6473</v>
      </c>
      <c r="B6016" s="5">
        <v>15.709409413356401</v>
      </c>
    </row>
    <row r="6017" spans="1:2">
      <c r="A6017" s="5">
        <v>6474</v>
      </c>
      <c r="B6017" s="5">
        <v>33.042477905991802</v>
      </c>
    </row>
    <row r="6018" spans="1:2">
      <c r="A6018" s="5">
        <v>6475</v>
      </c>
      <c r="B6018" s="5">
        <v>27.3980955222736</v>
      </c>
    </row>
    <row r="6019" spans="1:2">
      <c r="A6019" s="5">
        <v>6476</v>
      </c>
      <c r="B6019" s="5">
        <v>17.4106414760553</v>
      </c>
    </row>
    <row r="6020" spans="1:2">
      <c r="A6020" s="5">
        <v>6477</v>
      </c>
      <c r="B6020" s="5">
        <v>20.775079349367399</v>
      </c>
    </row>
    <row r="6021" spans="1:2">
      <c r="A6021" s="5">
        <v>6478</v>
      </c>
      <c r="B6021" s="5">
        <v>12.590409858023</v>
      </c>
    </row>
    <row r="6022" spans="1:2">
      <c r="A6022" s="5">
        <v>6479</v>
      </c>
      <c r="B6022" s="5">
        <v>30.000922598320901</v>
      </c>
    </row>
    <row r="6023" spans="1:2">
      <c r="A6023" s="5">
        <v>6480</v>
      </c>
      <c r="B6023" s="5">
        <v>48.986772557968003</v>
      </c>
    </row>
    <row r="6024" spans="1:2">
      <c r="A6024" s="5">
        <v>6481</v>
      </c>
      <c r="B6024" s="5">
        <v>29.571865056356199</v>
      </c>
    </row>
    <row r="6025" spans="1:2">
      <c r="A6025" s="5">
        <v>6482</v>
      </c>
      <c r="B6025" s="5">
        <v>21.049981800410599</v>
      </c>
    </row>
    <row r="6026" spans="1:2">
      <c r="A6026" s="5">
        <v>6483</v>
      </c>
      <c r="B6026" s="5">
        <v>12.8199033132632</v>
      </c>
    </row>
    <row r="6027" spans="1:2">
      <c r="A6027" s="5">
        <v>6484</v>
      </c>
      <c r="B6027" s="5">
        <v>19.299764934444301</v>
      </c>
    </row>
    <row r="6028" spans="1:2">
      <c r="A6028" s="5">
        <v>6485</v>
      </c>
      <c r="B6028" s="5">
        <v>10.4604481859401</v>
      </c>
    </row>
    <row r="6029" spans="1:2">
      <c r="A6029" s="5">
        <v>6486</v>
      </c>
      <c r="B6029" s="5">
        <v>15.7919530630447</v>
      </c>
    </row>
    <row r="6030" spans="1:2">
      <c r="A6030" s="5">
        <v>6487</v>
      </c>
      <c r="B6030" s="5">
        <v>11.953551912568299</v>
      </c>
    </row>
    <row r="6031" spans="1:2">
      <c r="A6031" s="5">
        <v>6488</v>
      </c>
      <c r="B6031" s="5">
        <v>5.1229508196721296</v>
      </c>
    </row>
    <row r="6032" spans="1:2">
      <c r="A6032" s="5">
        <v>6489</v>
      </c>
      <c r="B6032" s="5">
        <v>25.752674419115301</v>
      </c>
    </row>
    <row r="6033" spans="1:2">
      <c r="A6033" s="5">
        <v>6490</v>
      </c>
      <c r="B6033" s="5">
        <v>18.3307196914229</v>
      </c>
    </row>
    <row r="6034" spans="1:2">
      <c r="A6034" s="5">
        <v>6491</v>
      </c>
      <c r="B6034" s="5">
        <v>10.6621405358724</v>
      </c>
    </row>
    <row r="6035" spans="1:2">
      <c r="A6035" s="5">
        <v>6492</v>
      </c>
      <c r="B6035" s="5">
        <v>12.3610380603644</v>
      </c>
    </row>
    <row r="6036" spans="1:2">
      <c r="A6036" s="5">
        <v>6493</v>
      </c>
      <c r="B6036" s="5">
        <v>27.844891179427801</v>
      </c>
    </row>
    <row r="6037" spans="1:2">
      <c r="A6037" s="5">
        <v>6494</v>
      </c>
      <c r="B6037" s="5">
        <v>38.406878686179802</v>
      </c>
    </row>
    <row r="6038" spans="1:2">
      <c r="A6038" s="5">
        <v>6495</v>
      </c>
      <c r="B6038" s="5">
        <v>39.250163914796097</v>
      </c>
    </row>
    <row r="6039" spans="1:2">
      <c r="A6039" s="5">
        <v>6497</v>
      </c>
      <c r="B6039" s="5">
        <v>21.693882874575401</v>
      </c>
    </row>
    <row r="6040" spans="1:2">
      <c r="A6040" s="5">
        <v>6498</v>
      </c>
      <c r="B6040" s="5">
        <v>9.3023609885763499</v>
      </c>
    </row>
    <row r="6041" spans="1:2">
      <c r="A6041" s="5">
        <v>6499</v>
      </c>
      <c r="B6041" s="5">
        <v>10.613392954580799</v>
      </c>
    </row>
    <row r="6042" spans="1:2">
      <c r="A6042" s="5">
        <v>6500</v>
      </c>
      <c r="B6042" s="5">
        <v>18.2119501202754</v>
      </c>
    </row>
    <row r="6043" spans="1:2">
      <c r="A6043" s="5">
        <v>6501</v>
      </c>
      <c r="B6043" s="5">
        <v>34.499528565257997</v>
      </c>
    </row>
    <row r="6044" spans="1:2">
      <c r="A6044" s="5">
        <v>6502</v>
      </c>
      <c r="B6044" s="5">
        <v>22.620142078492101</v>
      </c>
    </row>
    <row r="6045" spans="1:2">
      <c r="A6045" s="5">
        <v>6503</v>
      </c>
      <c r="B6045" s="5">
        <v>31.409325595401299</v>
      </c>
    </row>
    <row r="6046" spans="1:2">
      <c r="A6046" s="5">
        <v>6504</v>
      </c>
      <c r="B6046" s="5">
        <v>36.0302328226105</v>
      </c>
    </row>
    <row r="6047" spans="1:2">
      <c r="A6047" s="5">
        <v>6505</v>
      </c>
      <c r="B6047" s="5">
        <v>28.914433670827101</v>
      </c>
    </row>
    <row r="6048" spans="1:2">
      <c r="A6048" s="5">
        <v>6506</v>
      </c>
      <c r="B6048" s="5">
        <v>22.2867661971205</v>
      </c>
    </row>
    <row r="6049" spans="1:2">
      <c r="A6049" s="5">
        <v>6508</v>
      </c>
      <c r="B6049" s="5">
        <v>16.581119176528802</v>
      </c>
    </row>
    <row r="6050" spans="1:2">
      <c r="A6050" s="5">
        <v>6509</v>
      </c>
      <c r="B6050" s="5">
        <v>16.702300825125</v>
      </c>
    </row>
    <row r="6051" spans="1:2">
      <c r="A6051" s="5">
        <v>6510</v>
      </c>
      <c r="B6051" s="5">
        <v>22.434964350105499</v>
      </c>
    </row>
    <row r="6052" spans="1:2">
      <c r="A6052" s="5">
        <v>6511</v>
      </c>
      <c r="B6052" s="5">
        <v>17.547373213004999</v>
      </c>
    </row>
    <row r="6053" spans="1:2">
      <c r="A6053" s="5">
        <v>6512</v>
      </c>
      <c r="B6053" s="5">
        <v>23.978267806532202</v>
      </c>
    </row>
    <row r="6054" spans="1:2">
      <c r="A6054" s="5">
        <v>6513</v>
      </c>
      <c r="B6054" s="5">
        <v>23.617418752433501</v>
      </c>
    </row>
    <row r="6055" spans="1:2">
      <c r="A6055" s="5">
        <v>6514</v>
      </c>
      <c r="B6055" s="5">
        <v>25.041573508616299</v>
      </c>
    </row>
    <row r="6056" spans="1:2">
      <c r="A6056" s="5">
        <v>6515</v>
      </c>
      <c r="B6056" s="5">
        <v>28.498070642792001</v>
      </c>
    </row>
    <row r="6057" spans="1:2">
      <c r="A6057" s="5">
        <v>6516</v>
      </c>
      <c r="B6057" s="5">
        <v>22.325404196028298</v>
      </c>
    </row>
    <row r="6058" spans="1:2">
      <c r="A6058" s="5">
        <v>6517</v>
      </c>
      <c r="B6058" s="5">
        <v>18.962779824706299</v>
      </c>
    </row>
    <row r="6059" spans="1:2">
      <c r="A6059" s="5">
        <v>6518</v>
      </c>
      <c r="B6059" s="5">
        <v>13.064097888059001</v>
      </c>
    </row>
    <row r="6060" spans="1:2">
      <c r="A6060" s="5">
        <v>6519</v>
      </c>
      <c r="B6060" s="5">
        <v>36.818325916684003</v>
      </c>
    </row>
    <row r="6061" spans="1:2">
      <c r="A6061" s="5">
        <v>6520</v>
      </c>
      <c r="B6061" s="5">
        <v>17.780385186006601</v>
      </c>
    </row>
    <row r="6062" spans="1:2">
      <c r="A6062" s="5">
        <v>6521</v>
      </c>
      <c r="B6062" s="5">
        <v>14.6347792023575</v>
      </c>
    </row>
    <row r="6063" spans="1:2">
      <c r="A6063" s="5">
        <v>6522</v>
      </c>
      <c r="B6063" s="5">
        <v>17.745753320175101</v>
      </c>
    </row>
    <row r="6064" spans="1:2">
      <c r="A6064" s="5">
        <v>6523</v>
      </c>
      <c r="B6064" s="5">
        <v>12.5737533293568</v>
      </c>
    </row>
    <row r="6065" spans="1:2">
      <c r="A6065" s="5">
        <v>6524</v>
      </c>
      <c r="B6065" s="5">
        <v>19.596251951019301</v>
      </c>
    </row>
    <row r="6066" spans="1:2">
      <c r="A6066" s="5">
        <v>6525</v>
      </c>
      <c r="B6066" s="5">
        <v>14.7369566127174</v>
      </c>
    </row>
    <row r="6067" spans="1:2">
      <c r="A6067" s="5">
        <v>6526</v>
      </c>
      <c r="B6067" s="5">
        <v>19.840967562032102</v>
      </c>
    </row>
    <row r="6068" spans="1:2">
      <c r="A6068" s="5">
        <v>6527</v>
      </c>
      <c r="B6068" s="5">
        <v>15.8306554298313</v>
      </c>
    </row>
    <row r="6069" spans="1:2">
      <c r="A6069" s="5">
        <v>6528</v>
      </c>
      <c r="B6069" s="5">
        <v>24.048746464726399</v>
      </c>
    </row>
    <row r="6070" spans="1:2">
      <c r="A6070" s="5">
        <v>6529</v>
      </c>
      <c r="B6070" s="5">
        <v>14.772158237356001</v>
      </c>
    </row>
    <row r="6071" spans="1:2">
      <c r="A6071" s="5">
        <v>6530</v>
      </c>
      <c r="B6071" s="5">
        <v>11.6082575510735</v>
      </c>
    </row>
    <row r="6072" spans="1:2">
      <c r="A6072" s="5">
        <v>6531</v>
      </c>
      <c r="B6072" s="5">
        <v>18.230433322294601</v>
      </c>
    </row>
    <row r="6073" spans="1:2">
      <c r="A6073" s="5">
        <v>6532</v>
      </c>
      <c r="B6073" s="5">
        <v>25.388151768771401</v>
      </c>
    </row>
    <row r="6074" spans="1:2">
      <c r="A6074" s="5">
        <v>6533</v>
      </c>
      <c r="B6074" s="5">
        <v>25.272931662362002</v>
      </c>
    </row>
    <row r="6075" spans="1:2">
      <c r="A6075" s="5">
        <v>6534</v>
      </c>
      <c r="B6075" s="5">
        <v>16.6718945387322</v>
      </c>
    </row>
    <row r="6076" spans="1:2">
      <c r="A6076" s="5">
        <v>6535</v>
      </c>
      <c r="B6076" s="5">
        <v>39.789996537369099</v>
      </c>
    </row>
    <row r="6077" spans="1:2">
      <c r="A6077" s="5">
        <v>6536</v>
      </c>
      <c r="B6077" s="5">
        <v>19.688543829608399</v>
      </c>
    </row>
    <row r="6078" spans="1:2">
      <c r="A6078" s="5">
        <v>6537</v>
      </c>
      <c r="B6078" s="5">
        <v>21.5392665110653</v>
      </c>
    </row>
    <row r="6079" spans="1:2">
      <c r="A6079" s="5">
        <v>6538</v>
      </c>
      <c r="B6079" s="5">
        <v>33.9384859019993</v>
      </c>
    </row>
    <row r="6080" spans="1:2">
      <c r="A6080" s="5">
        <v>6539</v>
      </c>
      <c r="B6080" s="5">
        <v>13.124686410231901</v>
      </c>
    </row>
    <row r="6081" spans="1:2">
      <c r="A6081" s="5">
        <v>6540</v>
      </c>
      <c r="B6081" s="5">
        <v>12.4553628873058</v>
      </c>
    </row>
    <row r="6082" spans="1:2">
      <c r="A6082" s="5">
        <v>6541</v>
      </c>
      <c r="B6082" s="5">
        <v>14.566191585395</v>
      </c>
    </row>
    <row r="6083" spans="1:2">
      <c r="A6083" s="5">
        <v>6542</v>
      </c>
      <c r="B6083" s="5">
        <v>24.980747764467601</v>
      </c>
    </row>
    <row r="6084" spans="1:2">
      <c r="A6084" s="5">
        <v>6543</v>
      </c>
      <c r="B6084" s="5">
        <v>31.853915450106101</v>
      </c>
    </row>
    <row r="6085" spans="1:2">
      <c r="A6085" s="5">
        <v>6544</v>
      </c>
      <c r="B6085" s="5">
        <v>11.7972041905605</v>
      </c>
    </row>
    <row r="6086" spans="1:2">
      <c r="A6086" s="5">
        <v>6545</v>
      </c>
      <c r="B6086" s="5">
        <v>8.53372880107732</v>
      </c>
    </row>
    <row r="6087" spans="1:2">
      <c r="A6087" s="5">
        <v>6547</v>
      </c>
      <c r="B6087" s="5">
        <v>29.3588350261461</v>
      </c>
    </row>
    <row r="6088" spans="1:2">
      <c r="A6088" s="5">
        <v>6548</v>
      </c>
      <c r="B6088" s="5">
        <v>23.7343104537123</v>
      </c>
    </row>
    <row r="6089" spans="1:2">
      <c r="A6089" s="5">
        <v>6549</v>
      </c>
      <c r="B6089" s="5">
        <v>22.9467383958558</v>
      </c>
    </row>
    <row r="6090" spans="1:2">
      <c r="A6090" s="5">
        <v>6550</v>
      </c>
      <c r="B6090" s="5">
        <v>14.2177222840082</v>
      </c>
    </row>
    <row r="6091" spans="1:2">
      <c r="A6091" s="5">
        <v>6551</v>
      </c>
      <c r="B6091" s="5">
        <v>29.356629223696601</v>
      </c>
    </row>
    <row r="6092" spans="1:2">
      <c r="A6092" s="5">
        <v>6552</v>
      </c>
      <c r="B6092" s="5">
        <v>9.8419695605366204</v>
      </c>
    </row>
    <row r="6093" spans="1:2">
      <c r="A6093" s="5">
        <v>6553</v>
      </c>
      <c r="B6093" s="5">
        <v>22.777549648547399</v>
      </c>
    </row>
    <row r="6094" spans="1:2">
      <c r="A6094" s="5">
        <v>6554</v>
      </c>
      <c r="B6094" s="5">
        <v>15.8839433517792</v>
      </c>
    </row>
    <row r="6095" spans="1:2">
      <c r="A6095" s="5">
        <v>6555</v>
      </c>
      <c r="B6095" s="5">
        <v>21.405705109757299</v>
      </c>
    </row>
    <row r="6096" spans="1:2">
      <c r="A6096" s="5">
        <v>6556</v>
      </c>
      <c r="B6096" s="5">
        <v>26.114377046262199</v>
      </c>
    </row>
    <row r="6097" spans="1:2">
      <c r="A6097" s="5">
        <v>6558</v>
      </c>
      <c r="B6097" s="5">
        <v>15.309935531712901</v>
      </c>
    </row>
    <row r="6098" spans="1:2">
      <c r="A6098" s="5">
        <v>6559</v>
      </c>
      <c r="B6098" s="5">
        <v>23.820403568138701</v>
      </c>
    </row>
    <row r="6099" spans="1:2">
      <c r="A6099" s="5">
        <v>6560</v>
      </c>
      <c r="B6099" s="5">
        <v>7.7973939412028903</v>
      </c>
    </row>
    <row r="6100" spans="1:2">
      <c r="A6100" s="5">
        <v>6561</v>
      </c>
      <c r="B6100" s="5">
        <v>17.7635735788568</v>
      </c>
    </row>
    <row r="6101" spans="1:2">
      <c r="A6101" s="5">
        <v>6562</v>
      </c>
      <c r="B6101" s="5">
        <v>13.879267250149701</v>
      </c>
    </row>
    <row r="6102" spans="1:2">
      <c r="A6102" s="5">
        <v>6563</v>
      </c>
      <c r="B6102" s="5">
        <v>2.7322404371584699</v>
      </c>
    </row>
    <row r="6103" spans="1:2">
      <c r="A6103" s="5">
        <v>6564</v>
      </c>
      <c r="B6103" s="5">
        <v>14.800875153266</v>
      </c>
    </row>
    <row r="6104" spans="1:2">
      <c r="A6104" s="5">
        <v>6565</v>
      </c>
      <c r="B6104" s="5">
        <v>12.425477637129999</v>
      </c>
    </row>
    <row r="6105" spans="1:2">
      <c r="A6105" s="5">
        <v>6566</v>
      </c>
      <c r="B6105" s="5">
        <v>6.88439687969798</v>
      </c>
    </row>
    <row r="6106" spans="1:2">
      <c r="A6106" s="5">
        <v>6567</v>
      </c>
      <c r="B6106" s="5">
        <v>14.4557180946413</v>
      </c>
    </row>
    <row r="6107" spans="1:2">
      <c r="A6107" s="5">
        <v>6568</v>
      </c>
      <c r="B6107" s="5">
        <v>12.962674131641499</v>
      </c>
    </row>
    <row r="6108" spans="1:2">
      <c r="A6108" s="5">
        <v>6569</v>
      </c>
      <c r="B6108" s="5">
        <v>9.0607381739633297</v>
      </c>
    </row>
    <row r="6109" spans="1:2">
      <c r="A6109" s="5">
        <v>6572</v>
      </c>
      <c r="B6109" s="5">
        <v>17.612269458108798</v>
      </c>
    </row>
    <row r="6110" spans="1:2">
      <c r="A6110" s="5">
        <v>6573</v>
      </c>
      <c r="B6110" s="5">
        <v>13.2948528620955</v>
      </c>
    </row>
    <row r="6111" spans="1:2">
      <c r="A6111" s="5">
        <v>6574</v>
      </c>
      <c r="B6111" s="5">
        <v>26.844371234853401</v>
      </c>
    </row>
    <row r="6112" spans="1:2">
      <c r="A6112" s="5">
        <v>6576</v>
      </c>
      <c r="B6112" s="5">
        <v>9.1079560675060307</v>
      </c>
    </row>
    <row r="6113" spans="1:2">
      <c r="A6113" s="5">
        <v>6577</v>
      </c>
      <c r="B6113" s="5">
        <v>18.980724214895002</v>
      </c>
    </row>
    <row r="6114" spans="1:2">
      <c r="A6114" s="5">
        <v>6578</v>
      </c>
      <c r="B6114" s="5">
        <v>12.4184740225092</v>
      </c>
    </row>
    <row r="6115" spans="1:2">
      <c r="A6115" s="5">
        <v>6579</v>
      </c>
      <c r="B6115" s="5">
        <v>19.457030597378999</v>
      </c>
    </row>
    <row r="6116" spans="1:2">
      <c r="A6116" s="5">
        <v>6580</v>
      </c>
      <c r="B6116" s="5">
        <v>20.9601841427625</v>
      </c>
    </row>
    <row r="6117" spans="1:2">
      <c r="A6117" s="5">
        <v>6581</v>
      </c>
      <c r="B6117" s="5">
        <v>2.54487007768551</v>
      </c>
    </row>
    <row r="6118" spans="1:2">
      <c r="A6118" s="5">
        <v>6582</v>
      </c>
      <c r="B6118" s="5">
        <v>7.3919453460095097</v>
      </c>
    </row>
    <row r="6119" spans="1:2">
      <c r="A6119" s="5">
        <v>6583</v>
      </c>
      <c r="B6119" s="5">
        <v>35.2432795897519</v>
      </c>
    </row>
    <row r="6120" spans="1:2">
      <c r="A6120" s="5">
        <v>6584</v>
      </c>
      <c r="B6120" s="5">
        <v>6.4890710382513701</v>
      </c>
    </row>
    <row r="6121" spans="1:2">
      <c r="A6121" s="5">
        <v>6585</v>
      </c>
      <c r="B6121" s="5">
        <v>10.1848564488331</v>
      </c>
    </row>
    <row r="6122" spans="1:2">
      <c r="A6122" s="5">
        <v>6586</v>
      </c>
      <c r="B6122" s="5">
        <v>4.2691256830601096</v>
      </c>
    </row>
    <row r="6123" spans="1:2">
      <c r="A6123" s="5">
        <v>6587</v>
      </c>
      <c r="B6123" s="5">
        <v>17.4948567206131</v>
      </c>
    </row>
    <row r="6124" spans="1:2">
      <c r="A6124" s="5">
        <v>6588</v>
      </c>
      <c r="B6124" s="5">
        <v>10.0481247118834</v>
      </c>
    </row>
    <row r="6125" spans="1:2">
      <c r="A6125" s="5">
        <v>6589</v>
      </c>
      <c r="B6125" s="5">
        <v>16.339496361915799</v>
      </c>
    </row>
    <row r="6126" spans="1:2">
      <c r="A6126" s="5">
        <v>6590</v>
      </c>
      <c r="B6126" s="5">
        <v>15.527699006215601</v>
      </c>
    </row>
    <row r="6127" spans="1:2">
      <c r="A6127" s="5">
        <v>6591</v>
      </c>
      <c r="B6127" s="5">
        <v>3.7568306010928998</v>
      </c>
    </row>
    <row r="6128" spans="1:2">
      <c r="A6128" s="5">
        <v>6593</v>
      </c>
      <c r="B6128" s="5">
        <v>4.7814207650273204</v>
      </c>
    </row>
    <row r="6129" spans="1:2">
      <c r="A6129" s="5">
        <v>6594</v>
      </c>
      <c r="B6129" s="5">
        <v>4.15540431742295</v>
      </c>
    </row>
    <row r="6130" spans="1:2">
      <c r="A6130" s="5">
        <v>6595</v>
      </c>
      <c r="B6130" s="5">
        <v>28.605469112759401</v>
      </c>
    </row>
    <row r="6131" spans="1:2">
      <c r="A6131" s="5">
        <v>6596</v>
      </c>
      <c r="B6131" s="5">
        <v>14.3429100656807</v>
      </c>
    </row>
    <row r="6132" spans="1:2">
      <c r="A6132" s="5">
        <v>6597</v>
      </c>
      <c r="B6132" s="5">
        <v>22.7074501194497</v>
      </c>
    </row>
    <row r="6133" spans="1:2">
      <c r="A6133" s="5">
        <v>6599</v>
      </c>
      <c r="B6133" s="5">
        <v>14.788495400554099</v>
      </c>
    </row>
    <row r="6134" spans="1:2">
      <c r="A6134" s="5">
        <v>6600</v>
      </c>
      <c r="B6134" s="5">
        <v>15.90559688944</v>
      </c>
    </row>
    <row r="6135" spans="1:2">
      <c r="A6135" s="5">
        <v>6601</v>
      </c>
      <c r="B6135" s="5">
        <v>14.250713501946899</v>
      </c>
    </row>
    <row r="6136" spans="1:2">
      <c r="A6136" s="5">
        <v>6602</v>
      </c>
      <c r="B6136" s="5">
        <v>16.546250088721401</v>
      </c>
    </row>
    <row r="6137" spans="1:2">
      <c r="A6137" s="5">
        <v>6603</v>
      </c>
      <c r="B6137" s="5">
        <v>19.208468536023901</v>
      </c>
    </row>
    <row r="6138" spans="1:2">
      <c r="A6138" s="5">
        <v>6604</v>
      </c>
      <c r="B6138" s="5">
        <v>20.2993117787138</v>
      </c>
    </row>
    <row r="6139" spans="1:2">
      <c r="A6139" s="5">
        <v>6605</v>
      </c>
      <c r="B6139" s="5">
        <v>12.9202672216332</v>
      </c>
    </row>
    <row r="6140" spans="1:2">
      <c r="A6140" s="5">
        <v>6606</v>
      </c>
      <c r="B6140" s="5">
        <v>12.2644430630948</v>
      </c>
    </row>
    <row r="6141" spans="1:2">
      <c r="A6141" s="5">
        <v>6607</v>
      </c>
      <c r="B6141" s="5">
        <v>14.5587956703147</v>
      </c>
    </row>
    <row r="6142" spans="1:2">
      <c r="A6142" s="5">
        <v>6608</v>
      </c>
      <c r="B6142" s="5">
        <v>25.559373464432099</v>
      </c>
    </row>
    <row r="6143" spans="1:2">
      <c r="A6143" s="5">
        <v>6609</v>
      </c>
      <c r="B6143" s="5">
        <v>13.450446930160799</v>
      </c>
    </row>
    <row r="6144" spans="1:2">
      <c r="A6144" s="5">
        <v>6610</v>
      </c>
      <c r="B6144" s="5">
        <v>10.257450198871799</v>
      </c>
    </row>
    <row r="6145" spans="1:2">
      <c r="A6145" s="5">
        <v>6611</v>
      </c>
      <c r="B6145" s="5">
        <v>15.199526408837899</v>
      </c>
    </row>
    <row r="6146" spans="1:2">
      <c r="A6146" s="5">
        <v>6612</v>
      </c>
      <c r="B6146" s="5">
        <v>9.4994618013365599</v>
      </c>
    </row>
    <row r="6147" spans="1:2">
      <c r="A6147" s="5">
        <v>6613</v>
      </c>
      <c r="B6147" s="5">
        <v>22.6563679999512</v>
      </c>
    </row>
    <row r="6148" spans="1:2">
      <c r="A6148" s="5">
        <v>6614</v>
      </c>
      <c r="B6148" s="5">
        <v>20.395070978548802</v>
      </c>
    </row>
    <row r="6149" spans="1:2">
      <c r="A6149" s="5">
        <v>6615</v>
      </c>
      <c r="B6149" s="5">
        <v>24.915549929509101</v>
      </c>
    </row>
    <row r="6150" spans="1:2">
      <c r="A6150" s="5">
        <v>6616</v>
      </c>
      <c r="B6150" s="5">
        <v>14.262920400561599</v>
      </c>
    </row>
    <row r="6151" spans="1:2">
      <c r="A6151" s="5">
        <v>6617</v>
      </c>
      <c r="B6151" s="5">
        <v>3.7568306010928998</v>
      </c>
    </row>
    <row r="6152" spans="1:2">
      <c r="A6152" s="5">
        <v>6619</v>
      </c>
      <c r="B6152" s="5">
        <v>16.289990522431399</v>
      </c>
    </row>
    <row r="6153" spans="1:2">
      <c r="A6153" s="5">
        <v>6620</v>
      </c>
      <c r="B6153" s="5">
        <v>10.067064582240899</v>
      </c>
    </row>
    <row r="6154" spans="1:2">
      <c r="A6154" s="5">
        <v>6621</v>
      </c>
      <c r="B6154" s="5">
        <v>17.684484079051099</v>
      </c>
    </row>
    <row r="6155" spans="1:2">
      <c r="A6155" s="5">
        <v>6622</v>
      </c>
      <c r="B6155" s="5">
        <v>15.188343807043699</v>
      </c>
    </row>
    <row r="6156" spans="1:2">
      <c r="A6156" s="5">
        <v>6623</v>
      </c>
      <c r="B6156" s="5">
        <v>17.370048068037001</v>
      </c>
    </row>
    <row r="6157" spans="1:2">
      <c r="A6157" s="5">
        <v>6624</v>
      </c>
      <c r="B6157" s="5">
        <v>9.7742821088876095</v>
      </c>
    </row>
    <row r="6158" spans="1:2">
      <c r="A6158" s="5">
        <v>6625</v>
      </c>
      <c r="B6158" s="5">
        <v>17.201238449825102</v>
      </c>
    </row>
    <row r="6159" spans="1:2">
      <c r="A6159" s="5">
        <v>6626</v>
      </c>
      <c r="B6159" s="5">
        <v>24.348769774676398</v>
      </c>
    </row>
    <row r="6160" spans="1:2">
      <c r="A6160" s="5">
        <v>6627</v>
      </c>
      <c r="B6160" s="5">
        <v>11.660015785272501</v>
      </c>
    </row>
    <row r="6161" spans="1:2">
      <c r="A6161" s="5">
        <v>6628</v>
      </c>
      <c r="B6161" s="5">
        <v>24.3317209455507</v>
      </c>
    </row>
    <row r="6162" spans="1:2">
      <c r="A6162" s="5">
        <v>6630</v>
      </c>
      <c r="B6162" s="5">
        <v>19.949408104433498</v>
      </c>
    </row>
    <row r="6163" spans="1:2">
      <c r="A6163" s="5">
        <v>6632</v>
      </c>
      <c r="B6163" s="5">
        <v>15.956157972721501</v>
      </c>
    </row>
    <row r="6164" spans="1:2">
      <c r="A6164" s="5">
        <v>6633</v>
      </c>
      <c r="B6164" s="5">
        <v>11.174814746936001</v>
      </c>
    </row>
    <row r="6165" spans="1:2">
      <c r="A6165" s="5">
        <v>6634</v>
      </c>
      <c r="B6165" s="5">
        <v>18.395615936526699</v>
      </c>
    </row>
    <row r="6166" spans="1:2">
      <c r="A6166" s="5">
        <v>6635</v>
      </c>
      <c r="B6166" s="5">
        <v>4.4200375033485102</v>
      </c>
    </row>
    <row r="6167" spans="1:2">
      <c r="A6167" s="5">
        <v>6636</v>
      </c>
      <c r="B6167" s="5">
        <v>5.8933833377980198</v>
      </c>
    </row>
    <row r="6168" spans="1:2">
      <c r="A6168" s="5">
        <v>6637</v>
      </c>
      <c r="B6168" s="5">
        <v>19.328594940823098</v>
      </c>
    </row>
    <row r="6169" spans="1:2">
      <c r="A6169" s="5">
        <v>6638</v>
      </c>
      <c r="B6169" s="5">
        <v>37.161212804980501</v>
      </c>
    </row>
    <row r="6170" spans="1:2">
      <c r="A6170" s="5">
        <v>6639</v>
      </c>
      <c r="B6170" s="5">
        <v>16.630465333279101</v>
      </c>
    </row>
    <row r="6171" spans="1:2">
      <c r="A6171" s="5">
        <v>6640</v>
      </c>
      <c r="B6171" s="5">
        <v>20.122964338301099</v>
      </c>
    </row>
    <row r="6172" spans="1:2">
      <c r="A6172" s="5">
        <v>6641</v>
      </c>
      <c r="B6172" s="5">
        <v>7.7693221930169702</v>
      </c>
    </row>
    <row r="6173" spans="1:2">
      <c r="A6173" s="5">
        <v>6642</v>
      </c>
      <c r="B6173" s="5">
        <v>25.831781694534399</v>
      </c>
    </row>
    <row r="6174" spans="1:2">
      <c r="A6174" s="5">
        <v>6647</v>
      </c>
      <c r="B6174" s="5">
        <v>18.351395524528499</v>
      </c>
    </row>
    <row r="6175" spans="1:2">
      <c r="A6175" s="5">
        <v>6648</v>
      </c>
      <c r="B6175" s="5">
        <v>16.323567144465802</v>
      </c>
    </row>
    <row r="6176" spans="1:2">
      <c r="A6176" s="5">
        <v>6649</v>
      </c>
      <c r="B6176" s="5">
        <v>10.6262937435097</v>
      </c>
    </row>
    <row r="6177" spans="1:2">
      <c r="A6177" s="5">
        <v>6651</v>
      </c>
      <c r="B6177" s="5">
        <v>17.252256201444801</v>
      </c>
    </row>
    <row r="6178" spans="1:2">
      <c r="A6178" s="5">
        <v>6652</v>
      </c>
      <c r="B6178" s="5">
        <v>31.7357444544174</v>
      </c>
    </row>
    <row r="6179" spans="1:2">
      <c r="A6179" s="5">
        <v>6653</v>
      </c>
      <c r="B6179" s="5">
        <v>3.0806321993035102</v>
      </c>
    </row>
    <row r="6180" spans="1:2">
      <c r="A6180" s="5">
        <v>6654</v>
      </c>
      <c r="B6180" s="5">
        <v>17.683506374495899</v>
      </c>
    </row>
    <row r="6181" spans="1:2">
      <c r="A6181" s="5">
        <v>6655</v>
      </c>
      <c r="B6181" s="5">
        <v>18.783102365917799</v>
      </c>
    </row>
    <row r="6182" spans="1:2">
      <c r="A6182" s="5">
        <v>6656</v>
      </c>
      <c r="B6182" s="5">
        <v>27.9481152664722</v>
      </c>
    </row>
    <row r="6183" spans="1:2">
      <c r="A6183" s="5">
        <v>6657</v>
      </c>
      <c r="B6183" s="5">
        <v>9.7779866521093108</v>
      </c>
    </row>
    <row r="6184" spans="1:2">
      <c r="A6184" s="5">
        <v>6658</v>
      </c>
      <c r="B6184" s="5">
        <v>9.1501567025150106</v>
      </c>
    </row>
    <row r="6185" spans="1:2">
      <c r="A6185" s="5">
        <v>6659</v>
      </c>
      <c r="B6185" s="5">
        <v>17.0387051350177</v>
      </c>
    </row>
    <row r="6186" spans="1:2">
      <c r="A6186" s="5">
        <v>6660</v>
      </c>
      <c r="B6186" s="5">
        <v>9.3531415182201894</v>
      </c>
    </row>
    <row r="6187" spans="1:2">
      <c r="A6187" s="5">
        <v>6661</v>
      </c>
      <c r="B6187" s="5">
        <v>24.166236741464001</v>
      </c>
    </row>
    <row r="6188" spans="1:2">
      <c r="A6188" s="5">
        <v>6662</v>
      </c>
      <c r="B6188" s="5">
        <v>18.101476629521699</v>
      </c>
    </row>
    <row r="6189" spans="1:2">
      <c r="A6189" s="5">
        <v>6663</v>
      </c>
      <c r="B6189" s="5">
        <v>9.4018247316329706</v>
      </c>
    </row>
    <row r="6190" spans="1:2">
      <c r="A6190" s="5">
        <v>6664</v>
      </c>
      <c r="B6190" s="5">
        <v>18.8277019070125</v>
      </c>
    </row>
    <row r="6191" spans="1:2">
      <c r="A6191" s="5">
        <v>6665</v>
      </c>
      <c r="B6191" s="5">
        <v>28.323614243611001</v>
      </c>
    </row>
    <row r="6192" spans="1:2">
      <c r="A6192" s="5">
        <v>6666</v>
      </c>
      <c r="B6192" s="5">
        <v>20.907366060516001</v>
      </c>
    </row>
    <row r="6193" spans="1:2">
      <c r="A6193" s="5">
        <v>6667</v>
      </c>
      <c r="B6193" s="5">
        <v>19.4373324688287</v>
      </c>
    </row>
    <row r="6194" spans="1:2">
      <c r="A6194" s="5">
        <v>6669</v>
      </c>
      <c r="B6194" s="5">
        <v>10.951154098125199</v>
      </c>
    </row>
    <row r="6195" spans="1:2">
      <c r="A6195" s="5">
        <v>6671</v>
      </c>
      <c r="B6195" s="5">
        <v>10.815400065730801</v>
      </c>
    </row>
    <row r="6196" spans="1:2">
      <c r="A6196" s="5">
        <v>6672</v>
      </c>
      <c r="B6196" s="5">
        <v>9.5195212833698601</v>
      </c>
    </row>
    <row r="6197" spans="1:2">
      <c r="A6197" s="5">
        <v>6673</v>
      </c>
      <c r="B6197" s="5">
        <v>6.4890710382513701</v>
      </c>
    </row>
    <row r="6198" spans="1:2">
      <c r="A6198" s="5">
        <v>6674</v>
      </c>
      <c r="B6198" s="5">
        <v>21.548398388893698</v>
      </c>
    </row>
    <row r="6199" spans="1:2">
      <c r="A6199" s="5">
        <v>6675</v>
      </c>
      <c r="B6199" s="5">
        <v>9.5036098415334305</v>
      </c>
    </row>
    <row r="6200" spans="1:2">
      <c r="A6200" s="5">
        <v>6676</v>
      </c>
      <c r="B6200" s="5">
        <v>29.405325608472499</v>
      </c>
    </row>
    <row r="6201" spans="1:2">
      <c r="A6201" s="5">
        <v>6677</v>
      </c>
      <c r="B6201" s="5">
        <v>21.6009148812857</v>
      </c>
    </row>
    <row r="6202" spans="1:2">
      <c r="A6202" s="5">
        <v>6681</v>
      </c>
      <c r="B6202" s="5">
        <v>24.488150811050701</v>
      </c>
    </row>
    <row r="6203" spans="1:2">
      <c r="A6203" s="5">
        <v>6682</v>
      </c>
      <c r="B6203" s="5">
        <v>5.4644808743169397</v>
      </c>
    </row>
    <row r="6204" spans="1:2">
      <c r="A6204" s="5">
        <v>6683</v>
      </c>
      <c r="B6204" s="5">
        <v>18.025493097479</v>
      </c>
    </row>
    <row r="6205" spans="1:2">
      <c r="A6205" s="5">
        <v>6684</v>
      </c>
      <c r="B6205" s="5">
        <v>15.3379941085357</v>
      </c>
    </row>
    <row r="6206" spans="1:2">
      <c r="A6206" s="5">
        <v>6685</v>
      </c>
      <c r="B6206" s="5">
        <v>10.9958311784617</v>
      </c>
    </row>
    <row r="6207" spans="1:2">
      <c r="A6207" s="5">
        <v>6686</v>
      </c>
      <c r="B6207" s="5">
        <v>4.6879185641575098</v>
      </c>
    </row>
    <row r="6208" spans="1:2">
      <c r="A6208" s="5">
        <v>6687</v>
      </c>
      <c r="B6208" s="5">
        <v>20.43460914277</v>
      </c>
    </row>
    <row r="6209" spans="1:2">
      <c r="A6209" s="5">
        <v>6688</v>
      </c>
      <c r="B6209" s="5">
        <v>11.709503849143401</v>
      </c>
    </row>
    <row r="6210" spans="1:2">
      <c r="A6210" s="5">
        <v>6689</v>
      </c>
      <c r="B6210" s="5">
        <v>10.1480319519152</v>
      </c>
    </row>
    <row r="6211" spans="1:2">
      <c r="A6211" s="5">
        <v>6690</v>
      </c>
      <c r="B6211" s="5">
        <v>14.8004184849278</v>
      </c>
    </row>
    <row r="6212" spans="1:2">
      <c r="A6212" s="5">
        <v>6691</v>
      </c>
      <c r="B6212" s="5">
        <v>27.545014380848801</v>
      </c>
    </row>
    <row r="6213" spans="1:2">
      <c r="A6213" s="5">
        <v>6692</v>
      </c>
      <c r="B6213" s="5">
        <v>44.222573476163603</v>
      </c>
    </row>
    <row r="6214" spans="1:2">
      <c r="A6214" s="5">
        <v>6693</v>
      </c>
      <c r="B6214" s="5">
        <v>15.932690933070701</v>
      </c>
    </row>
    <row r="6215" spans="1:2">
      <c r="A6215" s="5">
        <v>6694</v>
      </c>
      <c r="B6215" s="5">
        <v>28.910203487137998</v>
      </c>
    </row>
    <row r="6216" spans="1:2">
      <c r="A6216" s="5">
        <v>6695</v>
      </c>
      <c r="B6216" s="5">
        <v>28.2316239548765</v>
      </c>
    </row>
    <row r="6217" spans="1:2">
      <c r="A6217" s="5">
        <v>6696</v>
      </c>
      <c r="B6217" s="5">
        <v>11.4104760193622</v>
      </c>
    </row>
    <row r="6218" spans="1:2">
      <c r="A6218" s="5">
        <v>6697</v>
      </c>
      <c r="B6218" s="5">
        <v>21.121972370740199</v>
      </c>
    </row>
    <row r="6219" spans="1:2">
      <c r="A6219" s="5">
        <v>6698</v>
      </c>
      <c r="B6219" s="5">
        <v>64.087985782401702</v>
      </c>
    </row>
    <row r="6220" spans="1:2">
      <c r="A6220" s="5">
        <v>6699</v>
      </c>
      <c r="B6220" s="5">
        <v>24.572585501970799</v>
      </c>
    </row>
    <row r="6221" spans="1:2">
      <c r="A6221" s="5">
        <v>6700</v>
      </c>
      <c r="B6221" s="5">
        <v>16.236401010628899</v>
      </c>
    </row>
    <row r="6222" spans="1:2">
      <c r="A6222" s="5">
        <v>6701</v>
      </c>
      <c r="B6222" s="5">
        <v>18.676397786264499</v>
      </c>
    </row>
    <row r="6223" spans="1:2">
      <c r="A6223" s="5">
        <v>6702</v>
      </c>
      <c r="B6223" s="5">
        <v>16.7819113611476</v>
      </c>
    </row>
    <row r="6224" spans="1:2">
      <c r="A6224" s="5">
        <v>6703</v>
      </c>
      <c r="B6224" s="5">
        <v>26.2032613672338</v>
      </c>
    </row>
    <row r="6225" spans="1:2">
      <c r="A6225" s="5">
        <v>6704</v>
      </c>
      <c r="B6225" s="5">
        <v>20.960326049883101</v>
      </c>
    </row>
    <row r="6226" spans="1:2">
      <c r="A6226" s="5">
        <v>6705</v>
      </c>
      <c r="B6226" s="5">
        <v>15.5726776764067</v>
      </c>
    </row>
    <row r="6227" spans="1:2">
      <c r="A6227" s="5">
        <v>6706</v>
      </c>
      <c r="B6227" s="5">
        <v>20.902304683642601</v>
      </c>
    </row>
    <row r="6228" spans="1:2">
      <c r="A6228" s="5">
        <v>6707</v>
      </c>
      <c r="B6228" s="5">
        <v>13.963025826369201</v>
      </c>
    </row>
    <row r="6229" spans="1:2">
      <c r="A6229" s="5">
        <v>6708</v>
      </c>
      <c r="B6229" s="5">
        <v>4.0983606557377001</v>
      </c>
    </row>
    <row r="6230" spans="1:2">
      <c r="A6230" s="5">
        <v>6709</v>
      </c>
      <c r="B6230" s="5">
        <v>31.975773213402899</v>
      </c>
    </row>
    <row r="6231" spans="1:2">
      <c r="A6231" s="5">
        <v>6710</v>
      </c>
      <c r="B6231" s="5">
        <v>14.4690755519084</v>
      </c>
    </row>
    <row r="6232" spans="1:2">
      <c r="A6232" s="5">
        <v>6711</v>
      </c>
      <c r="B6232" s="5">
        <v>17.510548716087101</v>
      </c>
    </row>
    <row r="6233" spans="1:2">
      <c r="A6233" s="5">
        <v>6712</v>
      </c>
      <c r="B6233" s="5">
        <v>21.166037704254698</v>
      </c>
    </row>
    <row r="6234" spans="1:2">
      <c r="A6234" s="5">
        <v>6713</v>
      </c>
      <c r="B6234" s="5">
        <v>11.737670912184701</v>
      </c>
    </row>
    <row r="6235" spans="1:2">
      <c r="A6235" s="5">
        <v>6714</v>
      </c>
      <c r="B6235" s="5">
        <v>21.356203874523299</v>
      </c>
    </row>
    <row r="6236" spans="1:2">
      <c r="A6236" s="5">
        <v>6715</v>
      </c>
      <c r="B6236" s="5">
        <v>29.13419667278</v>
      </c>
    </row>
    <row r="6237" spans="1:2">
      <c r="A6237" s="5">
        <v>6716</v>
      </c>
      <c r="B6237" s="5">
        <v>11.370795948020399</v>
      </c>
    </row>
    <row r="6238" spans="1:2">
      <c r="A6238" s="5">
        <v>6717</v>
      </c>
      <c r="B6238" s="5">
        <v>11.7704892760263</v>
      </c>
    </row>
    <row r="6239" spans="1:2">
      <c r="A6239" s="5">
        <v>6718</v>
      </c>
      <c r="B6239" s="5">
        <v>31.9984865991112</v>
      </c>
    </row>
    <row r="6240" spans="1:2">
      <c r="A6240" s="5">
        <v>6719</v>
      </c>
      <c r="B6240" s="5">
        <v>17.3537265501276</v>
      </c>
    </row>
    <row r="6241" spans="1:2">
      <c r="A6241" s="5">
        <v>6720</v>
      </c>
      <c r="B6241" s="5">
        <v>12.927064561254699</v>
      </c>
    </row>
    <row r="6242" spans="1:2">
      <c r="A6242" s="5">
        <v>6721</v>
      </c>
      <c r="B6242" s="5">
        <v>44.438015583822398</v>
      </c>
    </row>
    <row r="6243" spans="1:2">
      <c r="A6243" s="5">
        <v>6722</v>
      </c>
      <c r="B6243" s="5">
        <v>27.899398632157201</v>
      </c>
    </row>
    <row r="6244" spans="1:2">
      <c r="A6244" s="5">
        <v>6723</v>
      </c>
      <c r="B6244" s="5">
        <v>26.518468807803899</v>
      </c>
    </row>
    <row r="6245" spans="1:2">
      <c r="A6245" s="5">
        <v>6724</v>
      </c>
      <c r="B6245" s="5">
        <v>21.131405838423198</v>
      </c>
    </row>
    <row r="6246" spans="1:2">
      <c r="A6246" s="5">
        <v>6725</v>
      </c>
      <c r="B6246" s="5">
        <v>11.4413389740933</v>
      </c>
    </row>
    <row r="6247" spans="1:2">
      <c r="A6247" s="5">
        <v>6726</v>
      </c>
      <c r="B6247" s="5">
        <v>17.508214177880198</v>
      </c>
    </row>
    <row r="6248" spans="1:2">
      <c r="A6248" s="5">
        <v>6727</v>
      </c>
      <c r="B6248" s="5">
        <v>16.0855713338327</v>
      </c>
    </row>
    <row r="6249" spans="1:2">
      <c r="A6249" s="5">
        <v>6728</v>
      </c>
      <c r="B6249" s="5">
        <v>15.6164414200666</v>
      </c>
    </row>
    <row r="6250" spans="1:2">
      <c r="A6250" s="5">
        <v>6729</v>
      </c>
      <c r="B6250" s="5">
        <v>23.086640468447101</v>
      </c>
    </row>
    <row r="6251" spans="1:2">
      <c r="A6251" s="5">
        <v>6730</v>
      </c>
      <c r="B6251" s="5">
        <v>14.126188663612</v>
      </c>
    </row>
    <row r="6252" spans="1:2">
      <c r="A6252" s="5">
        <v>6731</v>
      </c>
      <c r="B6252" s="5">
        <v>23.887113315232501</v>
      </c>
    </row>
    <row r="6253" spans="1:2">
      <c r="A6253" s="5">
        <v>6732</v>
      </c>
      <c r="B6253" s="5">
        <v>13.6247745935844</v>
      </c>
    </row>
    <row r="6254" spans="1:2">
      <c r="A6254" s="5">
        <v>6733</v>
      </c>
      <c r="B6254" s="5">
        <v>39.727672052448099</v>
      </c>
    </row>
    <row r="6255" spans="1:2">
      <c r="A6255" s="5">
        <v>6734</v>
      </c>
      <c r="B6255" s="5">
        <v>11.698274655084001</v>
      </c>
    </row>
    <row r="6256" spans="1:2">
      <c r="A6256" s="5">
        <v>6735</v>
      </c>
      <c r="B6256" s="5">
        <v>9.1957339481649001</v>
      </c>
    </row>
    <row r="6257" spans="1:2">
      <c r="A6257" s="5">
        <v>6736</v>
      </c>
      <c r="B6257" s="5">
        <v>25.463157596258899</v>
      </c>
    </row>
    <row r="6258" spans="1:2">
      <c r="A6258" s="5">
        <v>6737</v>
      </c>
      <c r="B6258" s="5">
        <v>6.50976464697046</v>
      </c>
    </row>
    <row r="6259" spans="1:2">
      <c r="A6259" s="5">
        <v>6738</v>
      </c>
      <c r="B6259" s="5">
        <v>9.8111066058055201</v>
      </c>
    </row>
    <row r="6260" spans="1:2">
      <c r="A6260" s="5">
        <v>6739</v>
      </c>
      <c r="B6260" s="5">
        <v>20.5239501320799</v>
      </c>
    </row>
    <row r="6261" spans="1:2">
      <c r="A6261" s="5">
        <v>6740</v>
      </c>
      <c r="B6261" s="5">
        <v>17.880986316352502</v>
      </c>
    </row>
    <row r="6262" spans="1:2">
      <c r="A6262" s="5">
        <v>6742</v>
      </c>
      <c r="B6262" s="5">
        <v>10.8475554862348</v>
      </c>
    </row>
    <row r="6263" spans="1:2">
      <c r="A6263" s="5">
        <v>6743</v>
      </c>
      <c r="B6263" s="5">
        <v>17.258217743631601</v>
      </c>
    </row>
    <row r="6264" spans="1:2">
      <c r="A6264" s="5">
        <v>6744</v>
      </c>
      <c r="B6264" s="5">
        <v>13.989456926662299</v>
      </c>
    </row>
    <row r="6265" spans="1:2">
      <c r="A6265" s="5">
        <v>6745</v>
      </c>
      <c r="B6265" s="5">
        <v>32.310446164797902</v>
      </c>
    </row>
    <row r="6266" spans="1:2">
      <c r="A6266" s="5">
        <v>6746</v>
      </c>
      <c r="B6266" s="5">
        <v>20.8368874023218</v>
      </c>
    </row>
    <row r="6267" spans="1:2">
      <c r="A6267" s="5">
        <v>6747</v>
      </c>
      <c r="B6267" s="5">
        <v>20.106436545392299</v>
      </c>
    </row>
    <row r="6268" spans="1:2">
      <c r="A6268" s="5">
        <v>6748</v>
      </c>
      <c r="B6268" s="5">
        <v>22.1246120114095</v>
      </c>
    </row>
    <row r="6269" spans="1:2">
      <c r="A6269" s="5">
        <v>6749</v>
      </c>
      <c r="B6269" s="5">
        <v>26.505033811295</v>
      </c>
    </row>
    <row r="6270" spans="1:2">
      <c r="A6270" s="5">
        <v>6750</v>
      </c>
      <c r="B6270" s="5">
        <v>18.524951758396</v>
      </c>
    </row>
    <row r="6271" spans="1:2">
      <c r="A6271" s="5">
        <v>6751</v>
      </c>
      <c r="B6271" s="5">
        <v>24.654767798176199</v>
      </c>
    </row>
    <row r="6272" spans="1:2">
      <c r="A6272" s="5">
        <v>6752</v>
      </c>
      <c r="B6272" s="5">
        <v>16.500750382313299</v>
      </c>
    </row>
    <row r="6273" spans="1:2">
      <c r="A6273" s="5">
        <v>6753</v>
      </c>
      <c r="B6273" s="5">
        <v>19.498253527832698</v>
      </c>
    </row>
    <row r="6274" spans="1:2">
      <c r="A6274" s="5">
        <v>6754</v>
      </c>
      <c r="B6274" s="5">
        <v>15.7103825136612</v>
      </c>
    </row>
    <row r="6275" spans="1:2">
      <c r="A6275" s="5">
        <v>6755</v>
      </c>
      <c r="B6275" s="5">
        <v>20.036917816139901</v>
      </c>
    </row>
    <row r="6276" spans="1:2">
      <c r="A6276" s="5">
        <v>6756</v>
      </c>
      <c r="B6276" s="5">
        <v>10.089553917336399</v>
      </c>
    </row>
    <row r="6277" spans="1:2">
      <c r="A6277" s="5">
        <v>6757</v>
      </c>
      <c r="B6277" s="5">
        <v>18.102312426956399</v>
      </c>
    </row>
    <row r="6278" spans="1:2">
      <c r="A6278" s="5">
        <v>6758</v>
      </c>
      <c r="B6278" s="5">
        <v>24.5858654199961</v>
      </c>
    </row>
    <row r="6279" spans="1:2">
      <c r="A6279" s="5">
        <v>6759</v>
      </c>
      <c r="B6279" s="5">
        <v>8.1311489516709496</v>
      </c>
    </row>
    <row r="6280" spans="1:2">
      <c r="A6280" s="5">
        <v>6760</v>
      </c>
      <c r="B6280" s="5">
        <v>12.406158637676</v>
      </c>
    </row>
    <row r="6281" spans="1:2">
      <c r="A6281" s="5">
        <v>6761</v>
      </c>
      <c r="B6281" s="5">
        <v>20.8125845652363</v>
      </c>
    </row>
    <row r="6282" spans="1:2">
      <c r="A6282" s="5">
        <v>6762</v>
      </c>
      <c r="B6282" s="5">
        <v>16.867181849502401</v>
      </c>
    </row>
    <row r="6283" spans="1:2">
      <c r="A6283" s="5">
        <v>6764</v>
      </c>
      <c r="B6283" s="5">
        <v>16.726224533113999</v>
      </c>
    </row>
    <row r="6284" spans="1:2">
      <c r="A6284" s="5">
        <v>6765</v>
      </c>
      <c r="B6284" s="5">
        <v>14.923413635513899</v>
      </c>
    </row>
    <row r="6285" spans="1:2">
      <c r="A6285" s="5">
        <v>6766</v>
      </c>
      <c r="B6285" s="5">
        <v>27.615872168139401</v>
      </c>
    </row>
    <row r="6286" spans="1:2">
      <c r="A6286" s="5">
        <v>6767</v>
      </c>
      <c r="B6286" s="5">
        <v>31.050194728437202</v>
      </c>
    </row>
    <row r="6287" spans="1:2">
      <c r="A6287" s="5">
        <v>6768</v>
      </c>
      <c r="B6287" s="5">
        <v>51.998391418947399</v>
      </c>
    </row>
    <row r="6288" spans="1:2">
      <c r="A6288" s="5">
        <v>6769</v>
      </c>
      <c r="B6288" s="5">
        <v>26.662518920592099</v>
      </c>
    </row>
    <row r="6289" spans="1:2">
      <c r="A6289" s="5">
        <v>6770</v>
      </c>
      <c r="B6289" s="5">
        <v>22.241188951470601</v>
      </c>
    </row>
    <row r="6290" spans="1:2">
      <c r="A6290" s="5">
        <v>6771</v>
      </c>
      <c r="B6290" s="5">
        <v>15.095014460271001</v>
      </c>
    </row>
    <row r="6291" spans="1:2">
      <c r="A6291" s="5">
        <v>6772</v>
      </c>
      <c r="B6291" s="5">
        <v>21.354308229041099</v>
      </c>
    </row>
    <row r="6292" spans="1:2">
      <c r="A6292" s="5">
        <v>6773</v>
      </c>
      <c r="B6292" s="5">
        <v>20.978602976903002</v>
      </c>
    </row>
    <row r="6293" spans="1:2">
      <c r="A6293" s="5">
        <v>6774</v>
      </c>
      <c r="B6293" s="5">
        <v>17.609857380660099</v>
      </c>
    </row>
    <row r="6294" spans="1:2">
      <c r="A6294" s="5">
        <v>6775</v>
      </c>
      <c r="B6294" s="5">
        <v>19.457866394813699</v>
      </c>
    </row>
    <row r="6295" spans="1:2">
      <c r="A6295" s="5">
        <v>6776</v>
      </c>
      <c r="B6295" s="5">
        <v>15.349994732151099</v>
      </c>
    </row>
    <row r="6296" spans="1:2">
      <c r="A6296" s="5">
        <v>6777</v>
      </c>
      <c r="B6296" s="5">
        <v>18.0973285893248</v>
      </c>
    </row>
    <row r="6297" spans="1:2">
      <c r="A6297" s="5">
        <v>6778</v>
      </c>
      <c r="B6297" s="5">
        <v>21.9158719285168</v>
      </c>
    </row>
    <row r="6298" spans="1:2">
      <c r="A6298" s="5">
        <v>6779</v>
      </c>
      <c r="B6298" s="5">
        <v>13.777262693886801</v>
      </c>
    </row>
    <row r="6299" spans="1:2">
      <c r="A6299" s="5">
        <v>6780</v>
      </c>
      <c r="B6299" s="5">
        <v>26.748387984405699</v>
      </c>
    </row>
    <row r="6300" spans="1:2">
      <c r="A6300" s="5">
        <v>6781</v>
      </c>
      <c r="B6300" s="5">
        <v>11.4377119701134</v>
      </c>
    </row>
    <row r="6301" spans="1:2">
      <c r="A6301" s="5">
        <v>6782</v>
      </c>
      <c r="B6301" s="5">
        <v>13.588233910907601</v>
      </c>
    </row>
    <row r="6302" spans="1:2">
      <c r="A6302" s="5">
        <v>6783</v>
      </c>
      <c r="B6302" s="5">
        <v>30.6368423533096</v>
      </c>
    </row>
    <row r="6303" spans="1:2">
      <c r="A6303" s="5">
        <v>6784</v>
      </c>
      <c r="B6303" s="5">
        <v>13.3169630680946</v>
      </c>
    </row>
    <row r="6304" spans="1:2">
      <c r="A6304" s="5">
        <v>6785</v>
      </c>
      <c r="B6304" s="5">
        <v>31.590484019348501</v>
      </c>
    </row>
    <row r="6305" spans="1:2">
      <c r="A6305" s="5">
        <v>6786</v>
      </c>
      <c r="B6305" s="5">
        <v>4.6879185641575098</v>
      </c>
    </row>
    <row r="6306" spans="1:2">
      <c r="A6306" s="5">
        <v>6788</v>
      </c>
      <c r="B6306" s="5">
        <v>8.8797814207650294</v>
      </c>
    </row>
    <row r="6307" spans="1:2">
      <c r="A6307" s="5">
        <v>6790</v>
      </c>
      <c r="B6307" s="5">
        <v>19.062527382003999</v>
      </c>
    </row>
    <row r="6308" spans="1:2">
      <c r="A6308" s="5">
        <v>6791</v>
      </c>
      <c r="B6308" s="5">
        <v>27.674212899848001</v>
      </c>
    </row>
    <row r="6309" spans="1:2">
      <c r="A6309" s="5">
        <v>6792</v>
      </c>
      <c r="B6309" s="5">
        <v>17.220036413062001</v>
      </c>
    </row>
    <row r="6310" spans="1:2">
      <c r="A6310" s="5">
        <v>6793</v>
      </c>
      <c r="B6310" s="5">
        <v>30.738627463210101</v>
      </c>
    </row>
    <row r="6311" spans="1:2">
      <c r="A6311" s="5">
        <v>6794</v>
      </c>
      <c r="B6311" s="5">
        <v>10.3213687394204</v>
      </c>
    </row>
    <row r="6312" spans="1:2">
      <c r="A6312" s="5">
        <v>6795</v>
      </c>
      <c r="B6312" s="5">
        <v>23.4871052260089</v>
      </c>
    </row>
    <row r="6313" spans="1:2">
      <c r="A6313" s="5">
        <v>6796</v>
      </c>
      <c r="B6313" s="5">
        <v>406.395065384362</v>
      </c>
    </row>
    <row r="6314" spans="1:2">
      <c r="A6314" s="5">
        <v>6797</v>
      </c>
      <c r="B6314" s="5">
        <v>14.4234983062585</v>
      </c>
    </row>
    <row r="6315" spans="1:2">
      <c r="A6315" s="5">
        <v>6798</v>
      </c>
      <c r="B6315" s="5">
        <v>8.1534010647906197</v>
      </c>
    </row>
    <row r="6316" spans="1:2">
      <c r="A6316" s="5">
        <v>6799</v>
      </c>
      <c r="B6316" s="5">
        <v>37.561548826784801</v>
      </c>
    </row>
    <row r="6317" spans="1:2">
      <c r="A6317" s="5">
        <v>6800</v>
      </c>
      <c r="B6317" s="5">
        <v>13.39405304045</v>
      </c>
    </row>
    <row r="6318" spans="1:2">
      <c r="A6318" s="5">
        <v>6801</v>
      </c>
      <c r="B6318" s="5">
        <v>12.894341512268401</v>
      </c>
    </row>
    <row r="6319" spans="1:2">
      <c r="A6319" s="5">
        <v>6802</v>
      </c>
      <c r="B6319" s="5">
        <v>15.855665328594</v>
      </c>
    </row>
    <row r="6320" spans="1:2">
      <c r="A6320" s="5">
        <v>6803</v>
      </c>
      <c r="B6320" s="5">
        <v>12.0527054986576</v>
      </c>
    </row>
    <row r="6321" spans="1:2">
      <c r="A6321" s="5">
        <v>6804</v>
      </c>
      <c r="B6321" s="5">
        <v>18.130229096658599</v>
      </c>
    </row>
    <row r="6322" spans="1:2">
      <c r="A6322" s="5">
        <v>6805</v>
      </c>
      <c r="B6322" s="5">
        <v>21.769866406618199</v>
      </c>
    </row>
    <row r="6323" spans="1:2">
      <c r="A6323" s="5">
        <v>6806</v>
      </c>
      <c r="B6323" s="5">
        <v>18.6915687455216</v>
      </c>
    </row>
    <row r="6324" spans="1:2">
      <c r="A6324" s="5">
        <v>6807</v>
      </c>
      <c r="B6324" s="5">
        <v>7.2259269343427901</v>
      </c>
    </row>
    <row r="6325" spans="1:2">
      <c r="A6325" s="5">
        <v>6808</v>
      </c>
      <c r="B6325" s="5">
        <v>14.990863865187</v>
      </c>
    </row>
    <row r="6326" spans="1:2">
      <c r="A6326" s="5">
        <v>6809</v>
      </c>
      <c r="B6326" s="5">
        <v>12.390466642202</v>
      </c>
    </row>
    <row r="6327" spans="1:2">
      <c r="A6327" s="5">
        <v>6810</v>
      </c>
      <c r="B6327" s="5">
        <v>15.6399084597174</v>
      </c>
    </row>
    <row r="6328" spans="1:2">
      <c r="A6328" s="5">
        <v>6811</v>
      </c>
      <c r="B6328" s="5">
        <v>23.093579715189101</v>
      </c>
    </row>
    <row r="6329" spans="1:2">
      <c r="A6329" s="5">
        <v>6812</v>
      </c>
      <c r="B6329" s="5">
        <v>16.103455960393099</v>
      </c>
    </row>
    <row r="6330" spans="1:2">
      <c r="A6330" s="5">
        <v>6813</v>
      </c>
      <c r="B6330" s="5">
        <v>27.584789767046001</v>
      </c>
    </row>
    <row r="6331" spans="1:2">
      <c r="A6331" s="5">
        <v>6814</v>
      </c>
      <c r="B6331" s="5">
        <v>22.3327225718668</v>
      </c>
    </row>
    <row r="6332" spans="1:2">
      <c r="A6332" s="5">
        <v>6815</v>
      </c>
      <c r="B6332" s="5">
        <v>13.153516416610699</v>
      </c>
    </row>
    <row r="6333" spans="1:2">
      <c r="A6333" s="5">
        <v>6816</v>
      </c>
      <c r="B6333" s="5">
        <v>4.2691256830601096</v>
      </c>
    </row>
    <row r="6334" spans="1:2">
      <c r="A6334" s="5">
        <v>6817</v>
      </c>
      <c r="B6334" s="5">
        <v>22.845017653833999</v>
      </c>
    </row>
    <row r="6335" spans="1:2">
      <c r="A6335" s="5">
        <v>6818</v>
      </c>
      <c r="B6335" s="5">
        <v>18.766195443912601</v>
      </c>
    </row>
    <row r="6336" spans="1:2">
      <c r="A6336" s="5">
        <v>6820</v>
      </c>
      <c r="B6336" s="5">
        <v>19.790031953904599</v>
      </c>
    </row>
    <row r="6337" spans="1:2">
      <c r="A6337" s="5">
        <v>6821</v>
      </c>
      <c r="B6337" s="5">
        <v>11.5770930064878</v>
      </c>
    </row>
    <row r="6338" spans="1:2">
      <c r="A6338" s="5">
        <v>6822</v>
      </c>
      <c r="B6338" s="5">
        <v>33.784769703802603</v>
      </c>
    </row>
    <row r="6339" spans="1:2">
      <c r="A6339" s="5">
        <v>6823</v>
      </c>
      <c r="B6339" s="5">
        <v>33.021957151369797</v>
      </c>
    </row>
    <row r="6340" spans="1:2">
      <c r="A6340" s="5">
        <v>6824</v>
      </c>
      <c r="B6340" s="5">
        <v>8.7433512736699495</v>
      </c>
    </row>
    <row r="6341" spans="1:2">
      <c r="A6341" s="5">
        <v>6825</v>
      </c>
      <c r="B6341" s="5">
        <v>8.7253891078677093</v>
      </c>
    </row>
    <row r="6342" spans="1:2">
      <c r="A6342" s="5">
        <v>6826</v>
      </c>
      <c r="B6342" s="5">
        <v>12.331988607623201</v>
      </c>
    </row>
    <row r="6343" spans="1:2">
      <c r="A6343" s="5">
        <v>6827</v>
      </c>
      <c r="B6343" s="5">
        <v>10.974621137775999</v>
      </c>
    </row>
    <row r="6344" spans="1:2">
      <c r="A6344" s="5">
        <v>6828</v>
      </c>
      <c r="B6344" s="5">
        <v>12.825106597257101</v>
      </c>
    </row>
    <row r="6345" spans="1:2">
      <c r="A6345" s="5">
        <v>6829</v>
      </c>
      <c r="B6345" s="5">
        <v>25.2985913330992</v>
      </c>
    </row>
    <row r="6346" spans="1:2">
      <c r="A6346" s="5">
        <v>6830</v>
      </c>
      <c r="B6346" s="5">
        <v>9.2086347370937602</v>
      </c>
    </row>
    <row r="6347" spans="1:2">
      <c r="A6347" s="5">
        <v>6831</v>
      </c>
      <c r="B6347" s="5">
        <v>14.9726178851437</v>
      </c>
    </row>
    <row r="6348" spans="1:2">
      <c r="A6348" s="5">
        <v>6832</v>
      </c>
      <c r="B6348" s="5">
        <v>21.254259081888801</v>
      </c>
    </row>
    <row r="6349" spans="1:2">
      <c r="A6349" s="5">
        <v>6833</v>
      </c>
      <c r="B6349" s="5">
        <v>6.9560904644232897</v>
      </c>
    </row>
    <row r="6350" spans="1:2">
      <c r="A6350" s="5">
        <v>6834</v>
      </c>
      <c r="B6350" s="5">
        <v>21.0916613992026</v>
      </c>
    </row>
    <row r="6351" spans="1:2">
      <c r="A6351" s="5">
        <v>6835</v>
      </c>
      <c r="B6351" s="5">
        <v>19.413266853719001</v>
      </c>
    </row>
    <row r="6352" spans="1:2">
      <c r="A6352" s="5">
        <v>6836</v>
      </c>
      <c r="B6352" s="5">
        <v>7.2492520668730203</v>
      </c>
    </row>
    <row r="6353" spans="1:2">
      <c r="A6353" s="5">
        <v>6837</v>
      </c>
      <c r="B6353" s="5">
        <v>8.3506615602848697</v>
      </c>
    </row>
    <row r="6354" spans="1:2">
      <c r="A6354" s="5">
        <v>6838</v>
      </c>
      <c r="B6354" s="5">
        <v>15.06233800355</v>
      </c>
    </row>
    <row r="6355" spans="1:2">
      <c r="A6355" s="5">
        <v>6839</v>
      </c>
      <c r="B6355" s="5">
        <v>13.873021893721701</v>
      </c>
    </row>
    <row r="6356" spans="1:2">
      <c r="A6356" s="5">
        <v>6840</v>
      </c>
      <c r="B6356" s="5">
        <v>9.0173357837863204</v>
      </c>
    </row>
    <row r="6357" spans="1:2">
      <c r="A6357" s="5">
        <v>6841</v>
      </c>
      <c r="B6357" s="5">
        <v>26.499528937446399</v>
      </c>
    </row>
    <row r="6358" spans="1:2">
      <c r="A6358" s="5">
        <v>6842</v>
      </c>
      <c r="B6358" s="5">
        <v>11.6121040014157</v>
      </c>
    </row>
    <row r="6359" spans="1:2">
      <c r="A6359" s="5">
        <v>6843</v>
      </c>
      <c r="B6359" s="5">
        <v>6.8634372323512602</v>
      </c>
    </row>
    <row r="6360" spans="1:2">
      <c r="A6360" s="5">
        <v>6845</v>
      </c>
      <c r="B6360" s="5">
        <v>10.2409999452049</v>
      </c>
    </row>
    <row r="6361" spans="1:2">
      <c r="A6361" s="5">
        <v>6846</v>
      </c>
      <c r="B6361" s="5">
        <v>15.6928040812058</v>
      </c>
    </row>
    <row r="6362" spans="1:2">
      <c r="A6362" s="5">
        <v>6847</v>
      </c>
      <c r="B6362" s="5">
        <v>25.630153712480901</v>
      </c>
    </row>
    <row r="6363" spans="1:2">
      <c r="A6363" s="5">
        <v>6848</v>
      </c>
      <c r="B6363" s="5">
        <v>20.020627245206999</v>
      </c>
    </row>
    <row r="6364" spans="1:2">
      <c r="A6364" s="5">
        <v>6849</v>
      </c>
      <c r="B6364" s="5">
        <v>8.7671974424171708</v>
      </c>
    </row>
    <row r="6365" spans="1:2">
      <c r="A6365" s="5">
        <v>6850</v>
      </c>
      <c r="B6365" s="5">
        <v>32.762906378534701</v>
      </c>
    </row>
    <row r="6366" spans="1:2">
      <c r="A6366" s="5">
        <v>6851</v>
      </c>
      <c r="B6366" s="5">
        <v>7.3509728088947401</v>
      </c>
    </row>
    <row r="6367" spans="1:2">
      <c r="A6367" s="5">
        <v>6852</v>
      </c>
      <c r="B6367" s="5">
        <v>5.9683247974067699</v>
      </c>
    </row>
    <row r="6368" spans="1:2">
      <c r="A6368" s="5">
        <v>6853</v>
      </c>
      <c r="B6368" s="5">
        <v>58.537032664561899</v>
      </c>
    </row>
    <row r="6369" spans="1:2">
      <c r="A6369" s="5">
        <v>6854</v>
      </c>
      <c r="B6369" s="5">
        <v>12.185668324506899</v>
      </c>
    </row>
    <row r="6370" spans="1:2">
      <c r="A6370" s="5">
        <v>6855</v>
      </c>
      <c r="B6370" s="5">
        <v>24.151225464941</v>
      </c>
    </row>
    <row r="6371" spans="1:2">
      <c r="A6371" s="5">
        <v>6856</v>
      </c>
      <c r="B6371" s="5">
        <v>15.438358016905701</v>
      </c>
    </row>
    <row r="6372" spans="1:2">
      <c r="A6372" s="5">
        <v>6857</v>
      </c>
      <c r="B6372" s="5">
        <v>20.419972391093101</v>
      </c>
    </row>
    <row r="6373" spans="1:2">
      <c r="A6373" s="5">
        <v>6858</v>
      </c>
      <c r="B6373" s="5">
        <v>43.3716946245804</v>
      </c>
    </row>
    <row r="6374" spans="1:2">
      <c r="A6374" s="5">
        <v>6859</v>
      </c>
      <c r="B6374" s="5">
        <v>28.139017315069701</v>
      </c>
    </row>
    <row r="6375" spans="1:2">
      <c r="A6375" s="5">
        <v>6860</v>
      </c>
      <c r="B6375" s="5">
        <v>26.997109728494799</v>
      </c>
    </row>
    <row r="6376" spans="1:2">
      <c r="A6376" s="5">
        <v>6862</v>
      </c>
      <c r="B6376" s="5">
        <v>18.277522480079899</v>
      </c>
    </row>
    <row r="6377" spans="1:2">
      <c r="A6377" s="5">
        <v>6863</v>
      </c>
      <c r="B6377" s="5">
        <v>20.168541583951001</v>
      </c>
    </row>
    <row r="6378" spans="1:2">
      <c r="A6378" s="5">
        <v>6864</v>
      </c>
      <c r="B6378" s="5">
        <v>7.5129850874851503</v>
      </c>
    </row>
    <row r="6379" spans="1:2">
      <c r="A6379" s="5">
        <v>6865</v>
      </c>
      <c r="B6379" s="5">
        <v>33.507016282585802</v>
      </c>
    </row>
    <row r="6380" spans="1:2">
      <c r="A6380" s="5">
        <v>6866</v>
      </c>
      <c r="B6380" s="5">
        <v>20.667935876989301</v>
      </c>
    </row>
    <row r="6381" spans="1:2">
      <c r="A6381" s="5">
        <v>6867</v>
      </c>
      <c r="B6381" s="5">
        <v>10.043597542590099</v>
      </c>
    </row>
    <row r="6382" spans="1:2">
      <c r="A6382" s="5">
        <v>6868</v>
      </c>
      <c r="B6382" s="5">
        <v>14.2442643444453</v>
      </c>
    </row>
    <row r="6383" spans="1:2">
      <c r="A6383" s="5">
        <v>6869</v>
      </c>
      <c r="B6383" s="5">
        <v>18.044355428594599</v>
      </c>
    </row>
    <row r="6384" spans="1:2">
      <c r="A6384" s="5">
        <v>6870</v>
      </c>
      <c r="B6384" s="5">
        <v>9.8903380127317</v>
      </c>
    </row>
    <row r="6385" spans="1:2">
      <c r="A6385" s="5">
        <v>6871</v>
      </c>
      <c r="B6385" s="5">
        <v>17.789831825052701</v>
      </c>
    </row>
    <row r="6386" spans="1:2">
      <c r="A6386" s="5">
        <v>6872</v>
      </c>
      <c r="B6386" s="5">
        <v>18.472435266004101</v>
      </c>
    </row>
    <row r="6387" spans="1:2">
      <c r="A6387" s="5">
        <v>6873</v>
      </c>
      <c r="B6387" s="5">
        <v>11.2996233995121</v>
      </c>
    </row>
    <row r="6388" spans="1:2">
      <c r="A6388" s="5">
        <v>6874</v>
      </c>
      <c r="B6388" s="5">
        <v>11.780077822192901</v>
      </c>
    </row>
    <row r="6389" spans="1:2">
      <c r="A6389" s="5">
        <v>6875</v>
      </c>
      <c r="B6389" s="5">
        <v>26.022167311165301</v>
      </c>
    </row>
    <row r="6390" spans="1:2">
      <c r="A6390" s="5">
        <v>6876</v>
      </c>
      <c r="B6390" s="5">
        <v>23.248196078699198</v>
      </c>
    </row>
    <row r="6391" spans="1:2">
      <c r="A6391" s="5">
        <v>6877</v>
      </c>
      <c r="B6391" s="5">
        <v>12.3544779427188</v>
      </c>
    </row>
    <row r="6392" spans="1:2">
      <c r="A6392" s="5">
        <v>6878</v>
      </c>
      <c r="B6392" s="5">
        <v>6.7590671909049096</v>
      </c>
    </row>
    <row r="6393" spans="1:2">
      <c r="A6393" s="5">
        <v>6879</v>
      </c>
      <c r="B6393" s="5">
        <v>7.5529799200446703</v>
      </c>
    </row>
    <row r="6394" spans="1:2">
      <c r="A6394" s="5">
        <v>6880</v>
      </c>
      <c r="B6394" s="5">
        <v>17.719654756713201</v>
      </c>
    </row>
    <row r="6395" spans="1:2">
      <c r="A6395" s="5">
        <v>6881</v>
      </c>
      <c r="B6395" s="5">
        <v>10.403012223795301</v>
      </c>
    </row>
    <row r="6396" spans="1:2">
      <c r="A6396" s="5">
        <v>6882</v>
      </c>
      <c r="B6396" s="5">
        <v>10.282429150658</v>
      </c>
    </row>
    <row r="6397" spans="1:2">
      <c r="A6397" s="5">
        <v>6883</v>
      </c>
      <c r="B6397" s="5">
        <v>11.6176864145061</v>
      </c>
    </row>
    <row r="6398" spans="1:2">
      <c r="A6398" s="5">
        <v>6884</v>
      </c>
      <c r="B6398" s="5">
        <v>4.3815723585378104</v>
      </c>
    </row>
    <row r="6399" spans="1:2">
      <c r="A6399" s="5">
        <v>6886</v>
      </c>
      <c r="B6399" s="5">
        <v>11.783152842979201</v>
      </c>
    </row>
    <row r="6400" spans="1:2">
      <c r="A6400" s="5">
        <v>6887</v>
      </c>
      <c r="B6400" s="5">
        <v>12.510670586243</v>
      </c>
    </row>
    <row r="6401" spans="1:2">
      <c r="A6401" s="5">
        <v>6888</v>
      </c>
      <c r="B6401" s="5">
        <v>11.9265400124299</v>
      </c>
    </row>
    <row r="6402" spans="1:2">
      <c r="A6402" s="5">
        <v>6889</v>
      </c>
      <c r="B6402" s="5">
        <v>24.003849938027599</v>
      </c>
    </row>
    <row r="6403" spans="1:2">
      <c r="A6403" s="5">
        <v>6890</v>
      </c>
      <c r="B6403" s="5">
        <v>19.661449785977702</v>
      </c>
    </row>
    <row r="6404" spans="1:2">
      <c r="A6404" s="5">
        <v>6891</v>
      </c>
      <c r="B6404" s="5">
        <v>6.9435688045908703</v>
      </c>
    </row>
    <row r="6405" spans="1:2">
      <c r="A6405" s="5">
        <v>6892</v>
      </c>
      <c r="B6405" s="5">
        <v>15.3406434079603</v>
      </c>
    </row>
    <row r="6406" spans="1:2">
      <c r="A6406" s="5">
        <v>6893</v>
      </c>
      <c r="B6406" s="5">
        <v>23.578259717308701</v>
      </c>
    </row>
    <row r="6407" spans="1:2">
      <c r="A6407" s="5">
        <v>6894</v>
      </c>
      <c r="B6407" s="5">
        <v>9.7016108196070494</v>
      </c>
    </row>
    <row r="6408" spans="1:2">
      <c r="A6408" s="5">
        <v>6895</v>
      </c>
      <c r="B6408" s="5">
        <v>13.920933677578599</v>
      </c>
    </row>
    <row r="6409" spans="1:2">
      <c r="A6409" s="5">
        <v>6896</v>
      </c>
      <c r="B6409" s="5">
        <v>7.7985135528787</v>
      </c>
    </row>
    <row r="6410" spans="1:2">
      <c r="A6410" s="5">
        <v>6897</v>
      </c>
      <c r="B6410" s="5">
        <v>6.1980245276461901</v>
      </c>
    </row>
    <row r="6411" spans="1:2">
      <c r="A6411" s="5">
        <v>6898</v>
      </c>
      <c r="B6411" s="5">
        <v>16.797224227525199</v>
      </c>
    </row>
    <row r="6412" spans="1:2">
      <c r="A6412" s="5">
        <v>6899</v>
      </c>
      <c r="B6412" s="5">
        <v>9.0909847776221202</v>
      </c>
    </row>
    <row r="6413" spans="1:2">
      <c r="A6413" s="5">
        <v>6900</v>
      </c>
      <c r="B6413" s="5">
        <v>12.291537106725499</v>
      </c>
    </row>
    <row r="6414" spans="1:2">
      <c r="A6414" s="5">
        <v>6901</v>
      </c>
      <c r="B6414" s="5">
        <v>22.360337651714499</v>
      </c>
    </row>
    <row r="6415" spans="1:2">
      <c r="A6415" s="5">
        <v>6902</v>
      </c>
      <c r="B6415" s="5">
        <v>25.786583577980899</v>
      </c>
    </row>
    <row r="6416" spans="1:2">
      <c r="A6416" s="5">
        <v>6903</v>
      </c>
      <c r="B6416" s="5">
        <v>11.8584734316844</v>
      </c>
    </row>
    <row r="6417" spans="1:2">
      <c r="A6417" s="5">
        <v>6904</v>
      </c>
      <c r="B6417" s="5">
        <v>16.1697090391486</v>
      </c>
    </row>
    <row r="6418" spans="1:2">
      <c r="A6418" s="5">
        <v>6905</v>
      </c>
      <c r="B6418" s="5">
        <v>10.4020345192401</v>
      </c>
    </row>
    <row r="6419" spans="1:2">
      <c r="A6419" s="5">
        <v>6906</v>
      </c>
      <c r="B6419" s="5">
        <v>17.858561349135702</v>
      </c>
    </row>
    <row r="6420" spans="1:2">
      <c r="A6420" s="5">
        <v>6907</v>
      </c>
      <c r="B6420" s="5">
        <v>25.100353133049701</v>
      </c>
    </row>
    <row r="6421" spans="1:2">
      <c r="A6421" s="5">
        <v>6908</v>
      </c>
      <c r="B6421" s="5">
        <v>7.5217378362171399</v>
      </c>
    </row>
    <row r="6422" spans="1:2">
      <c r="A6422" s="5">
        <v>6909</v>
      </c>
      <c r="B6422" s="5">
        <v>6.2292666114737196</v>
      </c>
    </row>
    <row r="6423" spans="1:2">
      <c r="A6423" s="5">
        <v>6912</v>
      </c>
      <c r="B6423" s="5">
        <v>15.6150845864149</v>
      </c>
    </row>
    <row r="6424" spans="1:2">
      <c r="A6424" s="5">
        <v>6913</v>
      </c>
      <c r="B6424" s="5">
        <v>8.7090163934426208</v>
      </c>
    </row>
    <row r="6425" spans="1:2">
      <c r="A6425" s="5">
        <v>6914</v>
      </c>
      <c r="B6425" s="5">
        <v>5.1229508196721296</v>
      </c>
    </row>
    <row r="6426" spans="1:2">
      <c r="A6426" s="5">
        <v>6915</v>
      </c>
      <c r="B6426" s="5">
        <v>23.393758103622702</v>
      </c>
    </row>
    <row r="6427" spans="1:2">
      <c r="A6427" s="5">
        <v>6916</v>
      </c>
      <c r="B6427" s="5">
        <v>23.901827606151201</v>
      </c>
    </row>
    <row r="6428" spans="1:2">
      <c r="A6428" s="5">
        <v>6917</v>
      </c>
      <c r="B6428" s="5">
        <v>15.7330183601277</v>
      </c>
    </row>
    <row r="6429" spans="1:2">
      <c r="A6429" s="5">
        <v>6918</v>
      </c>
      <c r="B6429" s="5">
        <v>19.944803395898401</v>
      </c>
    </row>
    <row r="6430" spans="1:2">
      <c r="A6430" s="5">
        <v>6919</v>
      </c>
      <c r="B6430" s="5">
        <v>30.581284261033499</v>
      </c>
    </row>
    <row r="6431" spans="1:2">
      <c r="A6431" s="5">
        <v>6920</v>
      </c>
      <c r="B6431" s="5">
        <v>18.5899255427417</v>
      </c>
    </row>
    <row r="6432" spans="1:2">
      <c r="A6432" s="5">
        <v>6923</v>
      </c>
      <c r="B6432" s="5">
        <v>14.6147328916873</v>
      </c>
    </row>
    <row r="6433" spans="1:2">
      <c r="A6433" s="5">
        <v>6924</v>
      </c>
      <c r="B6433" s="5">
        <v>11.831758517150201</v>
      </c>
    </row>
    <row r="6434" spans="1:2">
      <c r="A6434" s="5">
        <v>6925</v>
      </c>
      <c r="B6434" s="5">
        <v>12.9795810536466</v>
      </c>
    </row>
    <row r="6435" spans="1:2">
      <c r="A6435" s="5">
        <v>6926</v>
      </c>
      <c r="B6435" s="5">
        <v>6.0273238682025196</v>
      </c>
    </row>
    <row r="6436" spans="1:2">
      <c r="A6436" s="5">
        <v>6927</v>
      </c>
      <c r="B6436" s="5">
        <v>25.617632052648499</v>
      </c>
    </row>
    <row r="6437" spans="1:2">
      <c r="A6437" s="5">
        <v>6928</v>
      </c>
      <c r="B6437" s="5">
        <v>23.399121070350699</v>
      </c>
    </row>
    <row r="6438" spans="1:2">
      <c r="A6438" s="5">
        <v>6929</v>
      </c>
      <c r="B6438" s="5">
        <v>12.4433622636904</v>
      </c>
    </row>
    <row r="6439" spans="1:2">
      <c r="A6439" s="5">
        <v>6930</v>
      </c>
      <c r="B6439" s="5">
        <v>13.635547119305601</v>
      </c>
    </row>
    <row r="6440" spans="1:2">
      <c r="A6440" s="5">
        <v>6931</v>
      </c>
      <c r="B6440" s="5">
        <v>9.9537998849420095</v>
      </c>
    </row>
    <row r="6441" spans="1:2">
      <c r="A6441" s="5">
        <v>6932</v>
      </c>
      <c r="B6441" s="5">
        <v>17.9500306016532</v>
      </c>
    </row>
    <row r="6442" spans="1:2">
      <c r="A6442" s="5">
        <v>6933</v>
      </c>
      <c r="B6442" s="5">
        <v>10.584343501839699</v>
      </c>
    </row>
    <row r="6443" spans="1:2">
      <c r="A6443" s="5">
        <v>6934</v>
      </c>
      <c r="B6443" s="5">
        <v>17.3839265615211</v>
      </c>
    </row>
    <row r="6444" spans="1:2">
      <c r="A6444" s="5">
        <v>6935</v>
      </c>
      <c r="B6444" s="5">
        <v>27.029329516877599</v>
      </c>
    </row>
    <row r="6445" spans="1:2">
      <c r="A6445" s="5">
        <v>6936</v>
      </c>
      <c r="B6445" s="5">
        <v>25.3282393612992</v>
      </c>
    </row>
    <row r="6446" spans="1:2">
      <c r="A6446" s="5">
        <v>6937</v>
      </c>
      <c r="B6446" s="5">
        <v>20.1128547559174</v>
      </c>
    </row>
    <row r="6447" spans="1:2">
      <c r="A6447" s="5">
        <v>6938</v>
      </c>
      <c r="B6447" s="5">
        <v>24.918186057570701</v>
      </c>
    </row>
    <row r="6448" spans="1:2">
      <c r="A6448" s="5">
        <v>6939</v>
      </c>
      <c r="B6448" s="5">
        <v>5.0307410845752702</v>
      </c>
    </row>
    <row r="6449" spans="1:2">
      <c r="A6449" s="5">
        <v>6940</v>
      </c>
      <c r="B6449" s="5">
        <v>41.267727633991399</v>
      </c>
    </row>
    <row r="6450" spans="1:2">
      <c r="A6450" s="5">
        <v>6941</v>
      </c>
      <c r="B6450" s="5">
        <v>19.711554200920901</v>
      </c>
    </row>
    <row r="6451" spans="1:2">
      <c r="A6451" s="5">
        <v>6942</v>
      </c>
      <c r="B6451" s="5">
        <v>29.985153063605001</v>
      </c>
    </row>
    <row r="6452" spans="1:2">
      <c r="A6452" s="5">
        <v>6943</v>
      </c>
      <c r="B6452" s="5">
        <v>18.883009605949599</v>
      </c>
    </row>
    <row r="6453" spans="1:2">
      <c r="A6453" s="5">
        <v>6944</v>
      </c>
      <c r="B6453" s="5">
        <v>22.426526362591201</v>
      </c>
    </row>
    <row r="6454" spans="1:2">
      <c r="A6454" s="5">
        <v>6945</v>
      </c>
      <c r="B6454" s="5">
        <v>22.661351837582799</v>
      </c>
    </row>
    <row r="6455" spans="1:2">
      <c r="A6455" s="5">
        <v>6946</v>
      </c>
      <c r="B6455" s="5">
        <v>23.106937172456199</v>
      </c>
    </row>
    <row r="6456" spans="1:2">
      <c r="A6456" s="5">
        <v>6947</v>
      </c>
      <c r="B6456" s="5">
        <v>14.339283061700799</v>
      </c>
    </row>
    <row r="6457" spans="1:2">
      <c r="A6457" s="5">
        <v>6948</v>
      </c>
      <c r="B6457" s="5">
        <v>8.8615998086004009</v>
      </c>
    </row>
    <row r="6458" spans="1:2">
      <c r="A6458" s="5">
        <v>6949</v>
      </c>
      <c r="B6458" s="5">
        <v>23.159832793944599</v>
      </c>
    </row>
    <row r="6459" spans="1:2">
      <c r="A6459" s="5">
        <v>6950</v>
      </c>
      <c r="B6459" s="5">
        <v>24.583910010885599</v>
      </c>
    </row>
    <row r="6460" spans="1:2">
      <c r="A6460" s="5">
        <v>6951</v>
      </c>
      <c r="B6460" s="5">
        <v>20.916877067440801</v>
      </c>
    </row>
    <row r="6461" spans="1:2">
      <c r="A6461" s="5">
        <v>6952</v>
      </c>
      <c r="B6461" s="5">
        <v>20.6945732522817</v>
      </c>
    </row>
    <row r="6462" spans="1:2">
      <c r="A6462" s="5">
        <v>6953</v>
      </c>
      <c r="B6462" s="5">
        <v>20.473247141677898</v>
      </c>
    </row>
    <row r="6463" spans="1:2">
      <c r="A6463" s="5">
        <v>6954</v>
      </c>
      <c r="B6463" s="5">
        <v>9.8773596845610108</v>
      </c>
    </row>
    <row r="6464" spans="1:2">
      <c r="A6464" s="5">
        <v>6955</v>
      </c>
      <c r="B6464" s="5">
        <v>13.3151495661046</v>
      </c>
    </row>
    <row r="6465" spans="1:2">
      <c r="A6465" s="5">
        <v>6956</v>
      </c>
      <c r="B6465" s="5">
        <v>24.802444914944299</v>
      </c>
    </row>
    <row r="6466" spans="1:2">
      <c r="A6466" s="5">
        <v>6957</v>
      </c>
      <c r="B6466" s="5">
        <v>13.2980231977371</v>
      </c>
    </row>
    <row r="6467" spans="1:2">
      <c r="A6467" s="5">
        <v>6958</v>
      </c>
      <c r="B6467" s="5">
        <v>232.323526789792</v>
      </c>
    </row>
    <row r="6468" spans="1:2">
      <c r="A6468" s="5">
        <v>6959</v>
      </c>
      <c r="B6468" s="5">
        <v>16.109495041821699</v>
      </c>
    </row>
    <row r="6469" spans="1:2">
      <c r="A6469" s="5">
        <v>6960</v>
      </c>
      <c r="B6469" s="5">
        <v>9.02626138661544</v>
      </c>
    </row>
    <row r="6470" spans="1:2">
      <c r="A6470" s="5">
        <v>6961</v>
      </c>
      <c r="B6470" s="5">
        <v>13.4591996788928</v>
      </c>
    </row>
    <row r="6471" spans="1:2">
      <c r="A6471" s="5">
        <v>6962</v>
      </c>
      <c r="B6471" s="5">
        <v>26.4633207916008</v>
      </c>
    </row>
    <row r="6472" spans="1:2">
      <c r="A6472" s="5">
        <v>6963</v>
      </c>
      <c r="B6472" s="5">
        <v>13.1397798302471</v>
      </c>
    </row>
    <row r="6473" spans="1:2">
      <c r="A6473" s="5">
        <v>6964</v>
      </c>
      <c r="B6473" s="5">
        <v>13.902752065414001</v>
      </c>
    </row>
    <row r="6474" spans="1:2">
      <c r="A6474" s="5">
        <v>6966</v>
      </c>
      <c r="B6474" s="5">
        <v>17.388608809298098</v>
      </c>
    </row>
    <row r="6475" spans="1:2">
      <c r="A6475" s="5">
        <v>6967</v>
      </c>
      <c r="B6475" s="5">
        <v>13.465617889417899</v>
      </c>
    </row>
    <row r="6476" spans="1:2">
      <c r="A6476" s="5">
        <v>6968</v>
      </c>
      <c r="B6476" s="5">
        <v>18.047745210598599</v>
      </c>
    </row>
    <row r="6477" spans="1:2">
      <c r="A6477" s="5">
        <v>6969</v>
      </c>
      <c r="B6477" s="5">
        <v>14.6352358706957</v>
      </c>
    </row>
    <row r="6478" spans="1:2">
      <c r="A6478" s="5">
        <v>6970</v>
      </c>
      <c r="B6478" s="5">
        <v>12.6797817943095</v>
      </c>
    </row>
    <row r="6479" spans="1:2">
      <c r="A6479" s="5">
        <v>6971</v>
      </c>
      <c r="B6479" s="5">
        <v>30.579169169189001</v>
      </c>
    </row>
    <row r="6480" spans="1:2">
      <c r="A6480" s="5">
        <v>6972</v>
      </c>
      <c r="B6480" s="5">
        <v>33.9627887390848</v>
      </c>
    </row>
    <row r="6481" spans="1:2">
      <c r="A6481" s="5">
        <v>6973</v>
      </c>
      <c r="B6481" s="5">
        <v>58.872774031116997</v>
      </c>
    </row>
    <row r="6482" spans="1:2">
      <c r="A6482" s="5">
        <v>6974</v>
      </c>
      <c r="B6482" s="5">
        <v>29.528101312696201</v>
      </c>
    </row>
    <row r="6483" spans="1:2">
      <c r="A6483" s="5">
        <v>6975</v>
      </c>
      <c r="B6483" s="5">
        <v>13.1093735438543</v>
      </c>
    </row>
    <row r="6484" spans="1:2">
      <c r="A6484" s="5">
        <v>6976</v>
      </c>
      <c r="B6484" s="5">
        <v>14.3586020611547</v>
      </c>
    </row>
    <row r="6485" spans="1:2">
      <c r="A6485" s="5">
        <v>6977</v>
      </c>
      <c r="B6485" s="5">
        <v>28.467728724277901</v>
      </c>
    </row>
    <row r="6486" spans="1:2">
      <c r="A6486" s="5">
        <v>6978</v>
      </c>
      <c r="B6486" s="5">
        <v>25.0462603606437</v>
      </c>
    </row>
    <row r="6487" spans="1:2">
      <c r="A6487" s="5">
        <v>6979</v>
      </c>
      <c r="B6487" s="5">
        <v>21.4813095127036</v>
      </c>
    </row>
    <row r="6488" spans="1:2">
      <c r="A6488" s="5">
        <v>6980</v>
      </c>
      <c r="B6488" s="5">
        <v>18.762883201150501</v>
      </c>
    </row>
    <row r="6489" spans="1:2">
      <c r="A6489" s="5">
        <v>6981</v>
      </c>
      <c r="B6489" s="5">
        <v>15.788782727403101</v>
      </c>
    </row>
    <row r="6490" spans="1:2">
      <c r="A6490" s="5">
        <v>6982</v>
      </c>
      <c r="B6490" s="5">
        <v>30.173501127633202</v>
      </c>
    </row>
    <row r="6491" spans="1:2">
      <c r="A6491" s="5">
        <v>6983</v>
      </c>
      <c r="B6491" s="5">
        <v>18.0522723798919</v>
      </c>
    </row>
    <row r="6492" spans="1:2">
      <c r="A6492" s="5">
        <v>6984</v>
      </c>
      <c r="B6492" s="5">
        <v>29.4370111892752</v>
      </c>
    </row>
    <row r="6493" spans="1:2">
      <c r="A6493" s="5">
        <v>6985</v>
      </c>
      <c r="B6493" s="5">
        <v>11.318942398966</v>
      </c>
    </row>
    <row r="6494" spans="1:2">
      <c r="A6494" s="5">
        <v>6986</v>
      </c>
      <c r="B6494" s="5">
        <v>10.624260795157401</v>
      </c>
    </row>
    <row r="6495" spans="1:2">
      <c r="A6495" s="5">
        <v>6987</v>
      </c>
      <c r="B6495" s="5">
        <v>38.027482062183097</v>
      </c>
    </row>
    <row r="6496" spans="1:2">
      <c r="A6496" s="5">
        <v>6988</v>
      </c>
      <c r="B6496" s="5">
        <v>35.653423604085297</v>
      </c>
    </row>
    <row r="6497" spans="1:2">
      <c r="A6497" s="5">
        <v>6989</v>
      </c>
      <c r="B6497" s="5">
        <v>30.2294251776427</v>
      </c>
    </row>
    <row r="6498" spans="1:2">
      <c r="A6498" s="5">
        <v>6990</v>
      </c>
      <c r="B6498" s="5">
        <v>16.0630044594953</v>
      </c>
    </row>
    <row r="6499" spans="1:2">
      <c r="A6499" s="5">
        <v>6991</v>
      </c>
      <c r="B6499" s="5">
        <v>18.088261079375101</v>
      </c>
    </row>
    <row r="6500" spans="1:2">
      <c r="A6500" s="5">
        <v>6992</v>
      </c>
      <c r="B6500" s="5">
        <v>16.687965663302599</v>
      </c>
    </row>
    <row r="6501" spans="1:2">
      <c r="A6501" s="5">
        <v>6993</v>
      </c>
      <c r="B6501" s="5">
        <v>13.864204777111</v>
      </c>
    </row>
    <row r="6502" spans="1:2">
      <c r="A6502" s="5">
        <v>6994</v>
      </c>
      <c r="B6502" s="5">
        <v>20.535731309332899</v>
      </c>
    </row>
    <row r="6503" spans="1:2">
      <c r="A6503" s="5">
        <v>6995</v>
      </c>
      <c r="B6503" s="5">
        <v>32.977120388299298</v>
      </c>
    </row>
    <row r="6504" spans="1:2">
      <c r="A6504" s="5">
        <v>6996</v>
      </c>
      <c r="B6504" s="5">
        <v>27.844581022460499</v>
      </c>
    </row>
    <row r="6505" spans="1:2">
      <c r="A6505" s="5">
        <v>6997</v>
      </c>
      <c r="B6505" s="5">
        <v>24.1923399091764</v>
      </c>
    </row>
    <row r="6506" spans="1:2">
      <c r="A6506" s="5">
        <v>6998</v>
      </c>
      <c r="B6506" s="5">
        <v>23.662018293528199</v>
      </c>
    </row>
    <row r="6507" spans="1:2">
      <c r="A6507" s="5">
        <v>6999</v>
      </c>
      <c r="B6507" s="5">
        <v>27.411452979540702</v>
      </c>
    </row>
    <row r="6508" spans="1:2">
      <c r="A6508" s="5">
        <v>7000</v>
      </c>
      <c r="B6508" s="5">
        <v>27.081389340931299</v>
      </c>
    </row>
    <row r="6509" spans="1:2">
      <c r="A6509" s="5">
        <v>7001</v>
      </c>
      <c r="B6509" s="5">
        <v>22.124297250191798</v>
      </c>
    </row>
    <row r="6510" spans="1:2">
      <c r="A6510" s="5">
        <v>7002</v>
      </c>
      <c r="B6510" s="5">
        <v>11.131649578734899</v>
      </c>
    </row>
    <row r="6511" spans="1:2">
      <c r="A6511" s="5">
        <v>7003</v>
      </c>
      <c r="B6511" s="5">
        <v>25.819260034702001</v>
      </c>
    </row>
    <row r="6512" spans="1:2">
      <c r="A6512" s="5">
        <v>7004</v>
      </c>
      <c r="B6512" s="5">
        <v>18.0620028331792</v>
      </c>
    </row>
    <row r="6513" spans="1:2">
      <c r="A6513" s="5">
        <v>7005</v>
      </c>
      <c r="B6513" s="5">
        <v>30.5251407646617</v>
      </c>
    </row>
    <row r="6514" spans="1:2">
      <c r="A6514" s="5">
        <v>7006</v>
      </c>
      <c r="B6514" s="5">
        <v>36.548631353885099</v>
      </c>
    </row>
    <row r="6515" spans="1:2">
      <c r="A6515" s="5">
        <v>7007</v>
      </c>
      <c r="B6515" s="5">
        <v>25.850644025650102</v>
      </c>
    </row>
    <row r="6516" spans="1:2">
      <c r="A6516" s="5">
        <v>7008</v>
      </c>
      <c r="B6516" s="5">
        <v>28.603939425010601</v>
      </c>
    </row>
    <row r="6517" spans="1:2">
      <c r="A6517" s="5">
        <v>7009</v>
      </c>
      <c r="B6517" s="5">
        <v>18.5908257080551</v>
      </c>
    </row>
    <row r="6518" spans="1:2">
      <c r="A6518" s="5">
        <v>7010</v>
      </c>
      <c r="B6518" s="5">
        <v>30.486735383479399</v>
      </c>
    </row>
    <row r="6519" spans="1:2">
      <c r="A6519" s="5">
        <v>7011</v>
      </c>
      <c r="B6519" s="5">
        <v>25.720330499225401</v>
      </c>
    </row>
    <row r="6520" spans="1:2">
      <c r="A6520" s="5">
        <v>7012</v>
      </c>
      <c r="B6520" s="5">
        <v>31.087475893693401</v>
      </c>
    </row>
    <row r="6521" spans="1:2">
      <c r="A6521" s="5">
        <v>7013</v>
      </c>
      <c r="B6521" s="5">
        <v>19.250276870573401</v>
      </c>
    </row>
    <row r="6522" spans="1:2">
      <c r="A6522" s="5">
        <v>7014</v>
      </c>
      <c r="B6522" s="5">
        <v>15.2239711530439</v>
      </c>
    </row>
    <row r="6523" spans="1:2">
      <c r="A6523" s="5">
        <v>7015</v>
      </c>
      <c r="B6523" s="5">
        <v>31.4999281035076</v>
      </c>
    </row>
    <row r="6524" spans="1:2">
      <c r="A6524" s="5">
        <v>7016</v>
      </c>
      <c r="B6524" s="5">
        <v>15.689711284806</v>
      </c>
    </row>
    <row r="6525" spans="1:2">
      <c r="A6525" s="5">
        <v>7017</v>
      </c>
      <c r="B6525" s="5">
        <v>22.877237442216799</v>
      </c>
    </row>
    <row r="6526" spans="1:2">
      <c r="A6526" s="5">
        <v>7018</v>
      </c>
      <c r="B6526" s="5">
        <v>16.0588564192985</v>
      </c>
    </row>
    <row r="6527" spans="1:2">
      <c r="A6527" s="5">
        <v>7019</v>
      </c>
      <c r="B6527" s="5">
        <v>13.108916875516</v>
      </c>
    </row>
    <row r="6528" spans="1:2">
      <c r="A6528" s="5">
        <v>7020</v>
      </c>
      <c r="B6528" s="5">
        <v>19.160479212925299</v>
      </c>
    </row>
    <row r="6529" spans="1:2">
      <c r="A6529" s="5">
        <v>7021</v>
      </c>
      <c r="B6529" s="5">
        <v>18.963455939406899</v>
      </c>
    </row>
    <row r="6530" spans="1:2">
      <c r="A6530" s="5">
        <v>7022</v>
      </c>
      <c r="B6530" s="5">
        <v>22.217644372578</v>
      </c>
    </row>
    <row r="6531" spans="1:2">
      <c r="A6531" s="5">
        <v>7023</v>
      </c>
      <c r="B6531" s="5">
        <v>38.0767638510547</v>
      </c>
    </row>
    <row r="6532" spans="1:2">
      <c r="A6532" s="5">
        <v>7024</v>
      </c>
      <c r="B6532" s="5">
        <v>25.0263250101175</v>
      </c>
    </row>
    <row r="6533" spans="1:2">
      <c r="A6533" s="5">
        <v>7025</v>
      </c>
      <c r="B6533" s="5">
        <v>18.677375490819799</v>
      </c>
    </row>
    <row r="6534" spans="1:2">
      <c r="A6534" s="5">
        <v>7026</v>
      </c>
      <c r="B6534" s="5">
        <v>12.6887539894038</v>
      </c>
    </row>
    <row r="6535" spans="1:2">
      <c r="A6535" s="5">
        <v>7027</v>
      </c>
      <c r="B6535" s="5">
        <v>22.706472414894399</v>
      </c>
    </row>
    <row r="6536" spans="1:2">
      <c r="A6536" s="5">
        <v>7028</v>
      </c>
      <c r="B6536" s="5">
        <v>36.092023099951398</v>
      </c>
    </row>
    <row r="6537" spans="1:2">
      <c r="A6537" s="5">
        <v>7029</v>
      </c>
      <c r="B6537" s="5">
        <v>12.3361366478201</v>
      </c>
    </row>
    <row r="6538" spans="1:2">
      <c r="A6538" s="5">
        <v>7030</v>
      </c>
      <c r="B6538" s="5">
        <v>30.067015994342299</v>
      </c>
    </row>
    <row r="6539" spans="1:2">
      <c r="A6539" s="5">
        <v>7031</v>
      </c>
      <c r="B6539" s="5">
        <v>25.405058690776599</v>
      </c>
    </row>
    <row r="6540" spans="1:2">
      <c r="A6540" s="5">
        <v>7032</v>
      </c>
      <c r="B6540" s="5">
        <v>22.925605894411898</v>
      </c>
    </row>
    <row r="6541" spans="1:2">
      <c r="A6541" s="5">
        <v>7033</v>
      </c>
      <c r="B6541" s="5">
        <v>11.519136008126001</v>
      </c>
    </row>
    <row r="6542" spans="1:2">
      <c r="A6542" s="5">
        <v>7034</v>
      </c>
      <c r="B6542" s="5">
        <v>28.941605253699599</v>
      </c>
    </row>
    <row r="6543" spans="1:2">
      <c r="A6543" s="5">
        <v>7035</v>
      </c>
      <c r="B6543" s="5">
        <v>10.631277581141299</v>
      </c>
    </row>
    <row r="6544" spans="1:2">
      <c r="A6544" s="5">
        <v>7036</v>
      </c>
      <c r="B6544" s="5">
        <v>19.607498920692201</v>
      </c>
    </row>
    <row r="6545" spans="1:2">
      <c r="A6545" s="5">
        <v>7037</v>
      </c>
      <c r="B6545" s="5">
        <v>23.238762611016199</v>
      </c>
    </row>
    <row r="6546" spans="1:2">
      <c r="A6546" s="5">
        <v>7038</v>
      </c>
      <c r="B6546" s="5">
        <v>31.703890623768</v>
      </c>
    </row>
    <row r="6547" spans="1:2">
      <c r="A6547" s="5">
        <v>7039</v>
      </c>
      <c r="B6547" s="5">
        <v>28.109985637942</v>
      </c>
    </row>
    <row r="6548" spans="1:2">
      <c r="A6548" s="5">
        <v>7040</v>
      </c>
      <c r="B6548" s="5">
        <v>22.8939071422461</v>
      </c>
    </row>
    <row r="6549" spans="1:2">
      <c r="A6549" s="5">
        <v>7041</v>
      </c>
      <c r="B6549" s="5">
        <v>31.990492108572099</v>
      </c>
    </row>
    <row r="6550" spans="1:2">
      <c r="A6550" s="5">
        <v>7042</v>
      </c>
      <c r="B6550" s="5">
        <v>17.2564042416417</v>
      </c>
    </row>
    <row r="6551" spans="1:2">
      <c r="A6551" s="5">
        <v>7043</v>
      </c>
      <c r="B6551" s="5">
        <v>11.1049346642006</v>
      </c>
    </row>
    <row r="6552" spans="1:2">
      <c r="A6552" s="5">
        <v>7044</v>
      </c>
      <c r="B6552" s="5">
        <v>28.8999697732473</v>
      </c>
    </row>
    <row r="6553" spans="1:2">
      <c r="A6553" s="5">
        <v>7045</v>
      </c>
      <c r="B6553" s="5">
        <v>6.8306010928961696</v>
      </c>
    </row>
    <row r="6554" spans="1:2">
      <c r="A6554" s="5">
        <v>7046</v>
      </c>
      <c r="B6554" s="5">
        <v>25.874645272880901</v>
      </c>
    </row>
    <row r="6555" spans="1:2">
      <c r="A6555" s="5">
        <v>7047</v>
      </c>
      <c r="B6555" s="5">
        <v>28.3442900767166</v>
      </c>
    </row>
    <row r="6556" spans="1:2">
      <c r="A6556" s="5">
        <v>7048</v>
      </c>
      <c r="B6556" s="5">
        <v>17.168355718104799</v>
      </c>
    </row>
    <row r="6557" spans="1:2">
      <c r="A6557" s="5">
        <v>7049</v>
      </c>
      <c r="B6557" s="5">
        <v>12.6979634064741</v>
      </c>
    </row>
    <row r="6558" spans="1:2">
      <c r="A6558" s="5">
        <v>7050</v>
      </c>
      <c r="B6558" s="5">
        <v>25.4824765957128</v>
      </c>
    </row>
    <row r="6559" spans="1:2">
      <c r="A6559" s="5">
        <v>7051</v>
      </c>
      <c r="B6559" s="5">
        <v>15.0403053367927</v>
      </c>
    </row>
    <row r="6560" spans="1:2">
      <c r="A6560" s="5">
        <v>7052</v>
      </c>
      <c r="B6560" s="5">
        <v>25.8900356785004</v>
      </c>
    </row>
    <row r="6561" spans="1:2">
      <c r="A6561" s="5">
        <v>7053</v>
      </c>
      <c r="B6561" s="5">
        <v>39007.341326492002</v>
      </c>
    </row>
    <row r="6562" spans="1:2">
      <c r="A6562" s="5">
        <v>7054</v>
      </c>
      <c r="B6562" s="5">
        <v>34.169085797552199</v>
      </c>
    </row>
    <row r="6563" spans="1:2">
      <c r="A6563" s="5">
        <v>7055</v>
      </c>
      <c r="B6563" s="5">
        <v>14.429459848445401</v>
      </c>
    </row>
    <row r="6564" spans="1:2">
      <c r="A6564" s="5">
        <v>7056</v>
      </c>
      <c r="B6564" s="5">
        <v>34.629700184562097</v>
      </c>
    </row>
    <row r="6565" spans="1:2">
      <c r="A6565" s="5">
        <v>7057</v>
      </c>
      <c r="B6565" s="5">
        <v>54.8412472539802</v>
      </c>
    </row>
    <row r="6566" spans="1:2">
      <c r="A6566" s="5">
        <v>7058</v>
      </c>
      <c r="B6566" s="5">
        <v>21.5706505020134</v>
      </c>
    </row>
    <row r="6567" spans="1:2">
      <c r="A6567" s="5">
        <v>7059</v>
      </c>
      <c r="B6567" s="5">
        <v>16.513728710483999</v>
      </c>
    </row>
    <row r="6568" spans="1:2">
      <c r="A6568" s="5">
        <v>7060</v>
      </c>
      <c r="B6568" s="5">
        <v>37.217356301352297</v>
      </c>
    </row>
    <row r="6569" spans="1:2">
      <c r="A6569" s="5">
        <v>7061</v>
      </c>
      <c r="B6569" s="5">
        <v>20.6680002448681</v>
      </c>
    </row>
    <row r="6570" spans="1:2">
      <c r="A6570" s="5">
        <v>7062</v>
      </c>
      <c r="B6570" s="5">
        <v>15.125877415002099</v>
      </c>
    </row>
    <row r="6571" spans="1:2">
      <c r="A6571" s="5">
        <v>7063</v>
      </c>
      <c r="B6571" s="5">
        <v>10.874713897744201</v>
      </c>
    </row>
    <row r="6572" spans="1:2">
      <c r="A6572" s="5">
        <v>7064</v>
      </c>
      <c r="B6572" s="5">
        <v>15.342598817070799</v>
      </c>
    </row>
    <row r="6573" spans="1:2">
      <c r="A6573" s="5">
        <v>7065</v>
      </c>
      <c r="B6573" s="5">
        <v>19.849642771522301</v>
      </c>
    </row>
    <row r="6574" spans="1:2">
      <c r="A6574" s="5">
        <v>7066</v>
      </c>
      <c r="B6574" s="5">
        <v>41.8524567832633</v>
      </c>
    </row>
    <row r="6575" spans="1:2">
      <c r="A6575" s="5">
        <v>7067</v>
      </c>
      <c r="B6575" s="5">
        <v>8.0059611699984394</v>
      </c>
    </row>
    <row r="6576" spans="1:2">
      <c r="A6576" s="5">
        <v>7068</v>
      </c>
      <c r="B6576" s="5">
        <v>8.6122019498106397</v>
      </c>
    </row>
    <row r="6577" spans="1:2">
      <c r="A6577" s="5">
        <v>7069</v>
      </c>
      <c r="B6577" s="5">
        <v>11.190127613313599</v>
      </c>
    </row>
    <row r="6578" spans="1:2">
      <c r="A6578" s="5">
        <v>7070</v>
      </c>
      <c r="B6578" s="5">
        <v>11.911464368028099</v>
      </c>
    </row>
    <row r="6579" spans="1:2">
      <c r="A6579" s="5">
        <v>7071</v>
      </c>
      <c r="B6579" s="5">
        <v>9.6905235326681307</v>
      </c>
    </row>
    <row r="6580" spans="1:2">
      <c r="A6580" s="5">
        <v>7072</v>
      </c>
      <c r="B6580" s="5">
        <v>14.234250076916901</v>
      </c>
    </row>
    <row r="6581" spans="1:2">
      <c r="A6581" s="5">
        <v>7073</v>
      </c>
      <c r="B6581" s="5">
        <v>23.637258788104401</v>
      </c>
    </row>
    <row r="6582" spans="1:2">
      <c r="A6582" s="5">
        <v>7074</v>
      </c>
      <c r="B6582" s="5">
        <v>11.7148024479927</v>
      </c>
    </row>
    <row r="6583" spans="1:2">
      <c r="A6583" s="5">
        <v>7075</v>
      </c>
      <c r="B6583" s="5">
        <v>28.710721543905699</v>
      </c>
    </row>
    <row r="6584" spans="1:2">
      <c r="A6584" s="5">
        <v>7076</v>
      </c>
      <c r="B6584" s="5">
        <v>20.106957581609301</v>
      </c>
    </row>
    <row r="6585" spans="1:2">
      <c r="A6585" s="5">
        <v>7077</v>
      </c>
      <c r="B6585" s="5">
        <v>22.0708030532446</v>
      </c>
    </row>
    <row r="6586" spans="1:2">
      <c r="A6586" s="5">
        <v>7078</v>
      </c>
      <c r="B6586" s="5">
        <v>41.537107435572601</v>
      </c>
    </row>
    <row r="6587" spans="1:2">
      <c r="A6587" s="5">
        <v>7079</v>
      </c>
      <c r="B6587" s="5">
        <v>26.838866361004801</v>
      </c>
    </row>
    <row r="6588" spans="1:2">
      <c r="A6588" s="5">
        <v>7080</v>
      </c>
      <c r="B6588" s="5">
        <v>29.569909647245701</v>
      </c>
    </row>
    <row r="6589" spans="1:2">
      <c r="A6589" s="5">
        <v>7081</v>
      </c>
      <c r="B6589" s="5">
        <v>15.7642604439552</v>
      </c>
    </row>
    <row r="6590" spans="1:2">
      <c r="A6590" s="5">
        <v>7082</v>
      </c>
      <c r="B6590" s="5">
        <v>12.125755917034599</v>
      </c>
    </row>
    <row r="6591" spans="1:2">
      <c r="A6591" s="5">
        <v>7083</v>
      </c>
      <c r="B6591" s="5">
        <v>11.2259744056763</v>
      </c>
    </row>
    <row r="6592" spans="1:2">
      <c r="A6592" s="5">
        <v>7084</v>
      </c>
      <c r="B6592" s="5">
        <v>21.107103001337698</v>
      </c>
    </row>
    <row r="6593" spans="1:2">
      <c r="A6593" s="5">
        <v>7085</v>
      </c>
      <c r="B6593" s="5">
        <v>25.4564555714927</v>
      </c>
    </row>
    <row r="6594" spans="1:2">
      <c r="A6594" s="5">
        <v>7086</v>
      </c>
      <c r="B6594" s="5">
        <v>16.2600277330137</v>
      </c>
    </row>
    <row r="6595" spans="1:2">
      <c r="A6595" s="5">
        <v>7087</v>
      </c>
      <c r="B6595" s="5">
        <v>18.952889688685001</v>
      </c>
    </row>
    <row r="6596" spans="1:2">
      <c r="A6596" s="5">
        <v>7088</v>
      </c>
      <c r="B6596" s="5">
        <v>26.3366808614213</v>
      </c>
    </row>
    <row r="6597" spans="1:2">
      <c r="A6597" s="5">
        <v>7089</v>
      </c>
      <c r="B6597" s="5">
        <v>18.9994446388901</v>
      </c>
    </row>
    <row r="6598" spans="1:2">
      <c r="A6598" s="5">
        <v>7090</v>
      </c>
      <c r="B6598" s="5">
        <v>14.408327347001499</v>
      </c>
    </row>
    <row r="6599" spans="1:2">
      <c r="A6599" s="5">
        <v>7091</v>
      </c>
      <c r="B6599" s="5">
        <v>13.231770118981601</v>
      </c>
    </row>
    <row r="6600" spans="1:2">
      <c r="A6600" s="5">
        <v>7092</v>
      </c>
      <c r="B6600" s="5">
        <v>14.8398922812703</v>
      </c>
    </row>
    <row r="6601" spans="1:2">
      <c r="A6601" s="5">
        <v>7093</v>
      </c>
      <c r="B6601" s="5">
        <v>50.141077672868299</v>
      </c>
    </row>
    <row r="6602" spans="1:2">
      <c r="A6602" s="5">
        <v>7094</v>
      </c>
      <c r="B6602" s="5">
        <v>32.068366681846598</v>
      </c>
    </row>
    <row r="6603" spans="1:2">
      <c r="A6603" s="5">
        <v>7095</v>
      </c>
      <c r="B6603" s="5">
        <v>40.0695812361894</v>
      </c>
    </row>
    <row r="6604" spans="1:2">
      <c r="A6604" s="5">
        <v>7096</v>
      </c>
      <c r="B6604" s="5">
        <v>21.0873405049086</v>
      </c>
    </row>
    <row r="6605" spans="1:2">
      <c r="A6605" s="5">
        <v>7097</v>
      </c>
      <c r="B6605" s="5">
        <v>35.3869946917833</v>
      </c>
    </row>
    <row r="6606" spans="1:2">
      <c r="A6606" s="5">
        <v>7098</v>
      </c>
      <c r="B6606" s="5">
        <v>27.366396770107801</v>
      </c>
    </row>
    <row r="6607" spans="1:2">
      <c r="A6607" s="5">
        <v>7099</v>
      </c>
      <c r="B6607" s="5">
        <v>36.280466478834903</v>
      </c>
    </row>
    <row r="6608" spans="1:2">
      <c r="A6608" s="5">
        <v>7100</v>
      </c>
      <c r="B6608" s="5">
        <v>24.889593273167801</v>
      </c>
    </row>
    <row r="6609" spans="1:2">
      <c r="A6609" s="5">
        <v>7101</v>
      </c>
      <c r="B6609" s="5">
        <v>11.899445968799199</v>
      </c>
    </row>
    <row r="6610" spans="1:2">
      <c r="A6610" s="5">
        <v>7102</v>
      </c>
      <c r="B6610" s="5">
        <v>31.786529588311701</v>
      </c>
    </row>
    <row r="6611" spans="1:2">
      <c r="A6611" s="5">
        <v>7103</v>
      </c>
      <c r="B6611" s="5">
        <v>15.8908825985212</v>
      </c>
    </row>
    <row r="6612" spans="1:2">
      <c r="A6612" s="5">
        <v>7104</v>
      </c>
      <c r="B6612" s="5">
        <v>13.269951449551201</v>
      </c>
    </row>
    <row r="6613" spans="1:2">
      <c r="A6613" s="5">
        <v>7105</v>
      </c>
      <c r="B6613" s="5">
        <v>25.330888660723801</v>
      </c>
    </row>
    <row r="6614" spans="1:2">
      <c r="A6614" s="5">
        <v>7106</v>
      </c>
      <c r="B6614" s="5">
        <v>31.1859487608317</v>
      </c>
    </row>
    <row r="6615" spans="1:2">
      <c r="A6615" s="5">
        <v>7107</v>
      </c>
      <c r="B6615" s="5">
        <v>9.6490943272150993</v>
      </c>
    </row>
    <row r="6616" spans="1:2">
      <c r="A6616" s="5">
        <v>7108</v>
      </c>
      <c r="B6616" s="5">
        <v>25.229688954919101</v>
      </c>
    </row>
    <row r="6617" spans="1:2">
      <c r="A6617" s="5">
        <v>7109</v>
      </c>
      <c r="B6617" s="5">
        <v>25.442262316790899</v>
      </c>
    </row>
    <row r="6618" spans="1:2">
      <c r="A6618" s="5">
        <v>7110</v>
      </c>
      <c r="B6618" s="5">
        <v>29.984252898291601</v>
      </c>
    </row>
    <row r="6619" spans="1:2">
      <c r="A6619" s="5">
        <v>7111</v>
      </c>
      <c r="B6619" s="5">
        <v>27.286329565747</v>
      </c>
    </row>
    <row r="6620" spans="1:2">
      <c r="A6620" s="5">
        <v>7112</v>
      </c>
      <c r="B6620" s="5">
        <v>18.951076186695001</v>
      </c>
    </row>
    <row r="6621" spans="1:2">
      <c r="A6621" s="5">
        <v>7113</v>
      </c>
      <c r="B6621" s="5">
        <v>29.0259158131127</v>
      </c>
    </row>
    <row r="6622" spans="1:2">
      <c r="A6622" s="5">
        <v>7114</v>
      </c>
      <c r="B6622" s="5">
        <v>14.255524485481301</v>
      </c>
    </row>
    <row r="6623" spans="1:2">
      <c r="A6623" s="5">
        <v>7115</v>
      </c>
      <c r="B6623" s="5">
        <v>8.2829741086358695</v>
      </c>
    </row>
    <row r="6624" spans="1:2">
      <c r="A6624" s="5">
        <v>7116</v>
      </c>
      <c r="B6624" s="5">
        <v>15.426814061628599</v>
      </c>
    </row>
    <row r="6625" spans="1:2">
      <c r="A6625" s="5">
        <v>7117</v>
      </c>
      <c r="B6625" s="5">
        <v>35.574558154892401</v>
      </c>
    </row>
    <row r="6626" spans="1:2">
      <c r="A6626" s="5">
        <v>7118</v>
      </c>
      <c r="B6626" s="5">
        <v>29.032334023637699</v>
      </c>
    </row>
    <row r="6627" spans="1:2">
      <c r="A6627" s="5">
        <v>7119</v>
      </c>
      <c r="B6627" s="5">
        <v>38.615696308314298</v>
      </c>
    </row>
    <row r="6628" spans="1:2">
      <c r="A6628" s="5">
        <v>7120</v>
      </c>
      <c r="B6628" s="5">
        <v>12.3509928458595</v>
      </c>
    </row>
    <row r="6629" spans="1:2">
      <c r="A6629" s="5">
        <v>7121</v>
      </c>
      <c r="B6629" s="5">
        <v>8.7612359002303606</v>
      </c>
    </row>
    <row r="6630" spans="1:2">
      <c r="A6630" s="5">
        <v>7122</v>
      </c>
      <c r="B6630" s="5">
        <v>11.4657837182994</v>
      </c>
    </row>
    <row r="6631" spans="1:2">
      <c r="A6631" s="5">
        <v>7123</v>
      </c>
      <c r="B6631" s="5">
        <v>11.7947145738699</v>
      </c>
    </row>
    <row r="6632" spans="1:2">
      <c r="A6632" s="5">
        <v>7124</v>
      </c>
      <c r="B6632" s="5">
        <v>10.928208094691399</v>
      </c>
    </row>
    <row r="6633" spans="1:2">
      <c r="A6633" s="5">
        <v>7125</v>
      </c>
      <c r="B6633" s="5">
        <v>11.434541634471801</v>
      </c>
    </row>
    <row r="6634" spans="1:2">
      <c r="A6634" s="5">
        <v>7126</v>
      </c>
      <c r="B6634" s="5">
        <v>19.398095894461999</v>
      </c>
    </row>
    <row r="6635" spans="1:2">
      <c r="A6635" s="5">
        <v>7127</v>
      </c>
      <c r="B6635" s="5">
        <v>22.798919371967202</v>
      </c>
    </row>
    <row r="6636" spans="1:2">
      <c r="A6636" s="5">
        <v>7128</v>
      </c>
      <c r="B6636" s="5">
        <v>12.3021033574474</v>
      </c>
    </row>
    <row r="6637" spans="1:2">
      <c r="A6637" s="5">
        <v>7129</v>
      </c>
      <c r="B6637" s="5">
        <v>9.4037026015016405</v>
      </c>
    </row>
    <row r="6638" spans="1:2">
      <c r="A6638" s="5">
        <v>7130</v>
      </c>
      <c r="B6638" s="5">
        <v>9.1967116527201505</v>
      </c>
    </row>
    <row r="6639" spans="1:2">
      <c r="A6639" s="5">
        <v>7131</v>
      </c>
      <c r="B6639" s="5">
        <v>22.221413283678402</v>
      </c>
    </row>
    <row r="6640" spans="1:2">
      <c r="A6640" s="5">
        <v>7132</v>
      </c>
      <c r="B6640" s="5">
        <v>22.399953355177601</v>
      </c>
    </row>
    <row r="6641" spans="1:2">
      <c r="A6641" s="5">
        <v>7133</v>
      </c>
      <c r="B6641" s="5">
        <v>26.103668888419701</v>
      </c>
    </row>
    <row r="6642" spans="1:2">
      <c r="A6642" s="5">
        <v>7134</v>
      </c>
      <c r="B6642" s="5">
        <v>17.807337322516702</v>
      </c>
    </row>
    <row r="6643" spans="1:2">
      <c r="A6643" s="5">
        <v>7135</v>
      </c>
      <c r="B6643" s="5">
        <v>37.164981716080902</v>
      </c>
    </row>
    <row r="6644" spans="1:2">
      <c r="A6644" s="5">
        <v>7136</v>
      </c>
      <c r="B6644" s="5">
        <v>16.206533536066502</v>
      </c>
    </row>
    <row r="6645" spans="1:2">
      <c r="A6645" s="5">
        <v>7137</v>
      </c>
      <c r="B6645" s="5">
        <v>11.630966332531401</v>
      </c>
    </row>
    <row r="6646" spans="1:2">
      <c r="A6646" s="5">
        <v>7138</v>
      </c>
      <c r="B6646" s="5">
        <v>23.7471337033993</v>
      </c>
    </row>
    <row r="6647" spans="1:2">
      <c r="A6647" s="5">
        <v>7139</v>
      </c>
      <c r="B6647" s="5">
        <v>8.2770125664490592</v>
      </c>
    </row>
    <row r="6648" spans="1:2">
      <c r="A6648" s="5">
        <v>7140</v>
      </c>
      <c r="B6648" s="5">
        <v>24.6248825480004</v>
      </c>
    </row>
    <row r="6649" spans="1:2">
      <c r="A6649" s="5">
        <v>7141</v>
      </c>
      <c r="B6649" s="5">
        <v>29.992548978685299</v>
      </c>
    </row>
    <row r="6650" spans="1:2">
      <c r="A6650" s="5">
        <v>7142</v>
      </c>
      <c r="B6650" s="5">
        <v>6.5901156655724504</v>
      </c>
    </row>
    <row r="6651" spans="1:2">
      <c r="A6651" s="5">
        <v>7143</v>
      </c>
      <c r="B6651" s="5">
        <v>13.6599918635116</v>
      </c>
    </row>
    <row r="6652" spans="1:2">
      <c r="A6652" s="5">
        <v>7144</v>
      </c>
      <c r="B6652" s="5">
        <v>9.58186354390436</v>
      </c>
    </row>
    <row r="6653" spans="1:2">
      <c r="A6653" s="5">
        <v>7145</v>
      </c>
      <c r="B6653" s="5">
        <v>25.131595216877201</v>
      </c>
    </row>
    <row r="6654" spans="1:2">
      <c r="A6654" s="5">
        <v>7146</v>
      </c>
      <c r="B6654" s="5">
        <v>29.291005667376499</v>
      </c>
    </row>
    <row r="6655" spans="1:2">
      <c r="A6655" s="5">
        <v>7147</v>
      </c>
      <c r="B6655" s="5">
        <v>23.872778153410099</v>
      </c>
    </row>
    <row r="6656" spans="1:2">
      <c r="A6656" s="5">
        <v>7148</v>
      </c>
      <c r="B6656" s="5">
        <v>8.5214265876072801</v>
      </c>
    </row>
    <row r="6657" spans="1:2">
      <c r="A6657" s="5">
        <v>7149</v>
      </c>
      <c r="B6657" s="5">
        <v>18.949719353043299</v>
      </c>
    </row>
    <row r="6658" spans="1:2">
      <c r="A6658" s="5">
        <v>7150</v>
      </c>
      <c r="B6658" s="5">
        <v>9.5404343384513304</v>
      </c>
    </row>
    <row r="6659" spans="1:2">
      <c r="A6659" s="5">
        <v>7151</v>
      </c>
      <c r="B6659" s="5">
        <v>9.9682769538849296</v>
      </c>
    </row>
    <row r="6660" spans="1:2">
      <c r="A6660" s="5">
        <v>7152</v>
      </c>
      <c r="B6660" s="5">
        <v>19.049169924736901</v>
      </c>
    </row>
    <row r="6661" spans="1:2">
      <c r="A6661" s="5">
        <v>7153</v>
      </c>
      <c r="B6661" s="5">
        <v>22.800418112739401</v>
      </c>
    </row>
    <row r="6662" spans="1:2">
      <c r="A6662" s="5">
        <v>7154</v>
      </c>
      <c r="B6662" s="5">
        <v>18.796838952281401</v>
      </c>
    </row>
    <row r="6663" spans="1:2">
      <c r="A6663" s="5">
        <v>7155</v>
      </c>
      <c r="B6663" s="5">
        <v>13.0325542143768</v>
      </c>
    </row>
    <row r="6664" spans="1:2">
      <c r="A6664" s="5">
        <v>7156</v>
      </c>
      <c r="B6664" s="5">
        <v>23.567474020224399</v>
      </c>
    </row>
    <row r="6665" spans="1:2">
      <c r="A6665" s="5">
        <v>7157</v>
      </c>
      <c r="B6665" s="5">
        <v>4.9557996249665104</v>
      </c>
    </row>
    <row r="6666" spans="1:2">
      <c r="A6666" s="5">
        <v>7158</v>
      </c>
      <c r="B6666" s="5">
        <v>4.5524792929807703</v>
      </c>
    </row>
    <row r="6667" spans="1:2">
      <c r="A6667" s="5">
        <v>7159</v>
      </c>
      <c r="B6667" s="5">
        <v>12.103266581939099</v>
      </c>
    </row>
    <row r="6668" spans="1:2">
      <c r="A6668" s="5">
        <v>7160</v>
      </c>
      <c r="B6668" s="5">
        <v>15.651452414994599</v>
      </c>
    </row>
    <row r="6669" spans="1:2">
      <c r="A6669" s="5">
        <v>7161</v>
      </c>
      <c r="B6669" s="5">
        <v>14.868941734011401</v>
      </c>
    </row>
    <row r="6670" spans="1:2">
      <c r="A6670" s="5">
        <v>7162</v>
      </c>
      <c r="B6670" s="5">
        <v>13.5880144645452</v>
      </c>
    </row>
    <row r="6671" spans="1:2">
      <c r="A6671" s="5">
        <v>7163</v>
      </c>
      <c r="B6671" s="5">
        <v>17.816231978369299</v>
      </c>
    </row>
    <row r="6672" spans="1:2">
      <c r="A6672" s="5">
        <v>7164</v>
      </c>
      <c r="B6672" s="5">
        <v>9.8570629805518504</v>
      </c>
    </row>
    <row r="6673" spans="1:2">
      <c r="A6673" s="5">
        <v>7165</v>
      </c>
      <c r="B6673" s="5">
        <v>14.3235910662268</v>
      </c>
    </row>
    <row r="6674" spans="1:2">
      <c r="A6674" s="5">
        <v>7166</v>
      </c>
      <c r="B6674" s="5">
        <v>19.319842192091102</v>
      </c>
    </row>
    <row r="6675" spans="1:2">
      <c r="A6675" s="5">
        <v>7167</v>
      </c>
      <c r="B6675" s="5">
        <v>9.0776273203550097</v>
      </c>
    </row>
    <row r="6676" spans="1:2">
      <c r="A6676" s="5">
        <v>7168</v>
      </c>
      <c r="B6676" s="5">
        <v>22.7014885772629</v>
      </c>
    </row>
    <row r="6677" spans="1:2">
      <c r="A6677" s="5">
        <v>7169</v>
      </c>
      <c r="B6677" s="5">
        <v>20.3503938982123</v>
      </c>
    </row>
    <row r="6678" spans="1:2">
      <c r="A6678" s="5">
        <v>7170</v>
      </c>
      <c r="B6678" s="5">
        <v>12.1354863703219</v>
      </c>
    </row>
    <row r="6679" spans="1:2">
      <c r="A6679" s="5">
        <v>7171</v>
      </c>
      <c r="B6679" s="5">
        <v>17.123505783671199</v>
      </c>
    </row>
    <row r="6680" spans="1:2">
      <c r="A6680" s="5">
        <v>7172</v>
      </c>
      <c r="B6680" s="5">
        <v>19.140324416036702</v>
      </c>
    </row>
    <row r="6681" spans="1:2">
      <c r="A6681" s="5">
        <v>7173</v>
      </c>
      <c r="B6681" s="5">
        <v>13.8168783973499</v>
      </c>
    </row>
    <row r="6682" spans="1:2">
      <c r="A6682" s="5">
        <v>7174</v>
      </c>
      <c r="B6682" s="5">
        <v>18.302647943236899</v>
      </c>
    </row>
    <row r="6683" spans="1:2">
      <c r="A6683" s="5">
        <v>7176</v>
      </c>
      <c r="B6683" s="5">
        <v>7.4471111378260897</v>
      </c>
    </row>
    <row r="6684" spans="1:2">
      <c r="A6684" s="5">
        <v>7177</v>
      </c>
      <c r="B6684" s="5">
        <v>14.146028699282899</v>
      </c>
    </row>
    <row r="6685" spans="1:2">
      <c r="A6685" s="5">
        <v>7178</v>
      </c>
      <c r="B6685" s="5">
        <v>14.167540329823201</v>
      </c>
    </row>
    <row r="6686" spans="1:2">
      <c r="A6686" s="5">
        <v>7179</v>
      </c>
      <c r="B6686" s="5">
        <v>8.3400953095629404</v>
      </c>
    </row>
    <row r="6687" spans="1:2">
      <c r="A6687" s="5">
        <v>7180</v>
      </c>
      <c r="B6687" s="5">
        <v>14.8349084436387</v>
      </c>
    </row>
    <row r="6688" spans="1:2">
      <c r="A6688" s="5">
        <v>7181</v>
      </c>
      <c r="B6688" s="5">
        <v>14.0511052968826</v>
      </c>
    </row>
    <row r="6689" spans="1:2">
      <c r="A6689" s="5">
        <v>7182</v>
      </c>
      <c r="B6689" s="5">
        <v>11.395903635564</v>
      </c>
    </row>
    <row r="6690" spans="1:2">
      <c r="A6690" s="5">
        <v>7183</v>
      </c>
      <c r="B6690" s="5">
        <v>12.4728683847698</v>
      </c>
    </row>
    <row r="6691" spans="1:2">
      <c r="A6691" s="5">
        <v>7184</v>
      </c>
      <c r="B6691" s="5">
        <v>20.146952414168901</v>
      </c>
    </row>
    <row r="6692" spans="1:2">
      <c r="A6692" s="5">
        <v>7185</v>
      </c>
      <c r="B6692" s="5">
        <v>11.1716444112944</v>
      </c>
    </row>
    <row r="6693" spans="1:2">
      <c r="A6693" s="5">
        <v>7186</v>
      </c>
      <c r="B6693" s="5">
        <v>12.536330256980101</v>
      </c>
    </row>
    <row r="6694" spans="1:2">
      <c r="A6694" s="5">
        <v>7187</v>
      </c>
      <c r="B6694" s="5">
        <v>3.5828176988870499</v>
      </c>
    </row>
    <row r="6695" spans="1:2">
      <c r="A6695" s="5">
        <v>7188</v>
      </c>
      <c r="B6695" s="5">
        <v>13.823977326826</v>
      </c>
    </row>
    <row r="6696" spans="1:2">
      <c r="A6696" s="5">
        <v>7189</v>
      </c>
      <c r="B6696" s="5">
        <v>16.785538365127501</v>
      </c>
    </row>
    <row r="6697" spans="1:2">
      <c r="A6697" s="5">
        <v>7190</v>
      </c>
      <c r="B6697" s="5">
        <v>13.3652539810478</v>
      </c>
    </row>
    <row r="6698" spans="1:2">
      <c r="A6698" s="5">
        <v>7191</v>
      </c>
      <c r="B6698" s="5">
        <v>19.5665263835775</v>
      </c>
    </row>
    <row r="6699" spans="1:2">
      <c r="A6699" s="5">
        <v>7192</v>
      </c>
      <c r="B6699" s="5">
        <v>15.046047432617099</v>
      </c>
    </row>
    <row r="6700" spans="1:2">
      <c r="A6700" s="5">
        <v>7193</v>
      </c>
      <c r="B6700" s="5">
        <v>8.6245041632806796</v>
      </c>
    </row>
    <row r="6701" spans="1:2">
      <c r="A6701" s="5">
        <v>7194</v>
      </c>
      <c r="B6701" s="5">
        <v>16.528318869895699</v>
      </c>
    </row>
    <row r="6702" spans="1:2">
      <c r="A6702" s="5">
        <v>7195</v>
      </c>
      <c r="B6702" s="5">
        <v>13.390612061930399</v>
      </c>
    </row>
    <row r="6703" spans="1:2">
      <c r="A6703" s="5">
        <v>7196</v>
      </c>
      <c r="B6703" s="5">
        <v>33.4562823452072</v>
      </c>
    </row>
    <row r="6704" spans="1:2">
      <c r="A6704" s="5">
        <v>7197</v>
      </c>
      <c r="B6704" s="5">
        <v>29.4716430551067</v>
      </c>
    </row>
    <row r="6705" spans="1:2">
      <c r="A6705" s="5">
        <v>7198</v>
      </c>
      <c r="B6705" s="5">
        <v>23.3508945252762</v>
      </c>
    </row>
    <row r="6706" spans="1:2">
      <c r="A6706" s="5">
        <v>7199</v>
      </c>
      <c r="B6706" s="5">
        <v>11.1178354531295</v>
      </c>
    </row>
    <row r="6707" spans="1:2">
      <c r="A6707" s="5">
        <v>7200</v>
      </c>
      <c r="B6707" s="5">
        <v>18.823695773936102</v>
      </c>
    </row>
    <row r="6708" spans="1:2">
      <c r="A6708" s="5">
        <v>7201</v>
      </c>
      <c r="B6708" s="5">
        <v>14.9500510108063</v>
      </c>
    </row>
    <row r="6709" spans="1:2">
      <c r="A6709" s="5">
        <v>7202</v>
      </c>
      <c r="B6709" s="5">
        <v>15.349158934716399</v>
      </c>
    </row>
    <row r="6710" spans="1:2">
      <c r="A6710" s="5">
        <v>7203</v>
      </c>
      <c r="B6710" s="5">
        <v>12.0857610844751</v>
      </c>
    </row>
    <row r="6711" spans="1:2">
      <c r="A6711" s="5">
        <v>7204</v>
      </c>
      <c r="B6711" s="5">
        <v>6.8533920178463203</v>
      </c>
    </row>
    <row r="6712" spans="1:2">
      <c r="A6712" s="5">
        <v>7205</v>
      </c>
      <c r="B6712" s="5">
        <v>3.2918487275236901</v>
      </c>
    </row>
    <row r="6713" spans="1:2">
      <c r="A6713" s="5">
        <v>7206</v>
      </c>
      <c r="B6713" s="5">
        <v>10.0025474662335</v>
      </c>
    </row>
    <row r="6714" spans="1:2">
      <c r="A6714" s="5">
        <v>7207</v>
      </c>
      <c r="B6714" s="5">
        <v>9.6032798595893407</v>
      </c>
    </row>
    <row r="6715" spans="1:2">
      <c r="A6715" s="5">
        <v>7208</v>
      </c>
      <c r="B6715" s="5">
        <v>9.6905235326681307</v>
      </c>
    </row>
    <row r="6716" spans="1:2">
      <c r="A6716" s="5">
        <v>7209</v>
      </c>
      <c r="B6716" s="5">
        <v>7.4692213438251898</v>
      </c>
    </row>
    <row r="6717" spans="1:2">
      <c r="A6717" s="5">
        <v>7210</v>
      </c>
      <c r="B6717" s="5">
        <v>11.4703884268345</v>
      </c>
    </row>
    <row r="6718" spans="1:2">
      <c r="A6718" s="5">
        <v>7211</v>
      </c>
      <c r="B6718" s="5">
        <v>6.4862022924643599</v>
      </c>
    </row>
    <row r="6719" spans="1:2">
      <c r="A6719" s="5">
        <v>7212</v>
      </c>
      <c r="B6719" s="5">
        <v>12.132695163776701</v>
      </c>
    </row>
    <row r="6720" spans="1:2">
      <c r="A6720" s="5">
        <v>7213</v>
      </c>
      <c r="B6720" s="5">
        <v>11.1569301203756</v>
      </c>
    </row>
    <row r="6721" spans="1:2">
      <c r="A6721" s="5">
        <v>7214</v>
      </c>
      <c r="B6721" s="5">
        <v>7.2862184709114803</v>
      </c>
    </row>
    <row r="6722" spans="1:2">
      <c r="A6722" s="5">
        <v>7215</v>
      </c>
      <c r="B6722" s="5">
        <v>9.2918722770962496</v>
      </c>
    </row>
    <row r="6723" spans="1:2">
      <c r="A6723" s="5">
        <v>7216</v>
      </c>
      <c r="B6723" s="5">
        <v>12.3574885956264</v>
      </c>
    </row>
    <row r="6724" spans="1:2">
      <c r="A6724" s="5">
        <v>7217</v>
      </c>
      <c r="B6724" s="5">
        <v>9.4996037084571192</v>
      </c>
    </row>
    <row r="6725" spans="1:2">
      <c r="A6725" s="5">
        <v>7218</v>
      </c>
      <c r="B6725" s="5">
        <v>10.8494333561035</v>
      </c>
    </row>
    <row r="6726" spans="1:2">
      <c r="A6726" s="5">
        <v>7219</v>
      </c>
      <c r="B6726" s="5">
        <v>16.029350298219001</v>
      </c>
    </row>
    <row r="6727" spans="1:2">
      <c r="A6727" s="5">
        <v>7220</v>
      </c>
      <c r="B6727" s="5">
        <v>9.08344695542125</v>
      </c>
    </row>
    <row r="6728" spans="1:2">
      <c r="A6728" s="5">
        <v>7221</v>
      </c>
      <c r="B6728" s="5">
        <v>6.8764799284006797</v>
      </c>
    </row>
    <row r="6729" spans="1:2">
      <c r="A6729" s="5">
        <v>7222</v>
      </c>
      <c r="B6729" s="5">
        <v>5.08227987241197</v>
      </c>
    </row>
    <row r="6730" spans="1:2">
      <c r="A6730" s="5">
        <v>7223</v>
      </c>
      <c r="B6730" s="5">
        <v>16.367188981005199</v>
      </c>
    </row>
    <row r="6731" spans="1:2">
      <c r="A6731" s="5">
        <v>7224</v>
      </c>
      <c r="B6731" s="5">
        <v>8.9499630933550094</v>
      </c>
    </row>
    <row r="6732" spans="1:2">
      <c r="A6732" s="5">
        <v>7225</v>
      </c>
      <c r="B6732" s="5">
        <v>11.720242953962501</v>
      </c>
    </row>
    <row r="6733" spans="1:2">
      <c r="A6733" s="5">
        <v>7226</v>
      </c>
      <c r="B6733" s="5">
        <v>32.201987846782998</v>
      </c>
    </row>
    <row r="6734" spans="1:2">
      <c r="A6734" s="5">
        <v>7227</v>
      </c>
      <c r="B6734" s="5">
        <v>31.573197968246902</v>
      </c>
    </row>
    <row r="6735" spans="1:2">
      <c r="A6735" s="5">
        <v>7228</v>
      </c>
      <c r="B6735" s="5">
        <v>11.5620639543513</v>
      </c>
    </row>
    <row r="6736" spans="1:2">
      <c r="A6736" s="5">
        <v>7229</v>
      </c>
      <c r="B6736" s="5">
        <v>21.904263605360899</v>
      </c>
    </row>
    <row r="6737" spans="1:2">
      <c r="A6737" s="5">
        <v>7230</v>
      </c>
      <c r="B6737" s="5">
        <v>29.475270059086601</v>
      </c>
    </row>
    <row r="6738" spans="1:2">
      <c r="A6738" s="5">
        <v>7231</v>
      </c>
      <c r="B6738" s="5">
        <v>15.632590083878901</v>
      </c>
    </row>
    <row r="6739" spans="1:2">
      <c r="A6739" s="5">
        <v>7232</v>
      </c>
      <c r="B6739" s="5">
        <v>28.6869397430372</v>
      </c>
    </row>
    <row r="6740" spans="1:2">
      <c r="A6740" s="5">
        <v>7233</v>
      </c>
      <c r="B6740" s="5">
        <v>11.87914926479</v>
      </c>
    </row>
    <row r="6741" spans="1:2">
      <c r="A6741" s="5">
        <v>7234</v>
      </c>
      <c r="B6741" s="5">
        <v>7.22118031868711</v>
      </c>
    </row>
    <row r="6742" spans="1:2">
      <c r="A6742" s="5">
        <v>7235</v>
      </c>
      <c r="B6742" s="5">
        <v>51.349049838812803</v>
      </c>
    </row>
    <row r="6743" spans="1:2">
      <c r="A6743" s="5">
        <v>7236</v>
      </c>
      <c r="B6743" s="5">
        <v>25.362272651671901</v>
      </c>
    </row>
    <row r="6744" spans="1:2">
      <c r="A6744" s="5">
        <v>7237</v>
      </c>
      <c r="B6744" s="5">
        <v>10.613772083677301</v>
      </c>
    </row>
    <row r="6745" spans="1:2">
      <c r="A6745" s="5">
        <v>7238</v>
      </c>
      <c r="B6745" s="5">
        <v>24.367490198671501</v>
      </c>
    </row>
    <row r="6746" spans="1:2">
      <c r="A6746" s="5">
        <v>7239</v>
      </c>
      <c r="B6746" s="5">
        <v>8.7980603971482694</v>
      </c>
    </row>
    <row r="6747" spans="1:2">
      <c r="A6747" s="5">
        <v>7240</v>
      </c>
      <c r="B6747" s="5">
        <v>12.4820002625982</v>
      </c>
    </row>
    <row r="6748" spans="1:2">
      <c r="A6748" s="5">
        <v>7241</v>
      </c>
      <c r="B6748" s="5">
        <v>7.19589977704638</v>
      </c>
    </row>
    <row r="6749" spans="1:2">
      <c r="A6749" s="5">
        <v>7242</v>
      </c>
      <c r="B6749" s="5">
        <v>13.3772546046633</v>
      </c>
    </row>
    <row r="6750" spans="1:2">
      <c r="A6750" s="5">
        <v>7243</v>
      </c>
      <c r="B6750" s="5">
        <v>7.1318393293772502</v>
      </c>
    </row>
    <row r="6751" spans="1:2">
      <c r="A6751" s="5">
        <v>7244</v>
      </c>
      <c r="B6751" s="5">
        <v>13.990292724096999</v>
      </c>
    </row>
    <row r="6752" spans="1:2">
      <c r="A6752" s="5">
        <v>7245</v>
      </c>
      <c r="B6752" s="5">
        <v>11.455075560456899</v>
      </c>
    </row>
    <row r="6753" spans="1:2">
      <c r="A6753" s="5">
        <v>7246</v>
      </c>
      <c r="B6753" s="5">
        <v>22.190029292730301</v>
      </c>
    </row>
    <row r="6754" spans="1:2">
      <c r="A6754" s="5">
        <v>7247</v>
      </c>
      <c r="B6754" s="5">
        <v>38.441885076857403</v>
      </c>
    </row>
    <row r="6755" spans="1:2">
      <c r="A6755" s="5">
        <v>7248</v>
      </c>
      <c r="B6755" s="5">
        <v>20.383070354933299</v>
      </c>
    </row>
    <row r="6756" spans="1:2">
      <c r="A6756" s="5">
        <v>7249</v>
      </c>
      <c r="B6756" s="5">
        <v>42.356442613473703</v>
      </c>
    </row>
    <row r="6757" spans="1:2">
      <c r="A6757" s="5">
        <v>7250</v>
      </c>
      <c r="B6757" s="5">
        <v>4.1028878250310097</v>
      </c>
    </row>
    <row r="6758" spans="1:2">
      <c r="A6758" s="5">
        <v>7251</v>
      </c>
      <c r="B6758" s="5">
        <v>12.2859546936351</v>
      </c>
    </row>
    <row r="6759" spans="1:2">
      <c r="A6759" s="5">
        <v>7252</v>
      </c>
      <c r="B6759" s="5">
        <v>5.3501609332209696</v>
      </c>
    </row>
    <row r="6760" spans="1:2">
      <c r="A6760" s="5">
        <v>7253</v>
      </c>
      <c r="B6760" s="5">
        <v>4.0710471657446599</v>
      </c>
    </row>
    <row r="6761" spans="1:2">
      <c r="A6761" s="5">
        <v>7254</v>
      </c>
      <c r="B6761" s="5">
        <v>11.145386165098399</v>
      </c>
    </row>
    <row r="6762" spans="1:2">
      <c r="A6762" s="5">
        <v>7255</v>
      </c>
      <c r="B6762" s="5">
        <v>6.1399256221638598</v>
      </c>
    </row>
    <row r="6763" spans="1:2">
      <c r="A6763" s="5">
        <v>7256</v>
      </c>
      <c r="B6763" s="5">
        <v>6.6747100392266097</v>
      </c>
    </row>
    <row r="6764" spans="1:2">
      <c r="A6764" s="5">
        <v>7257</v>
      </c>
      <c r="B6764" s="5">
        <v>7.8527016401400198</v>
      </c>
    </row>
    <row r="6765" spans="1:2">
      <c r="A6765" s="5">
        <v>7258</v>
      </c>
      <c r="B6765" s="5">
        <v>7.6279857475321604</v>
      </c>
    </row>
    <row r="6766" spans="1:2">
      <c r="A6766" s="5">
        <v>7259</v>
      </c>
      <c r="B6766" s="5">
        <v>9.7024466170417405</v>
      </c>
    </row>
    <row r="6767" spans="1:2">
      <c r="A6767" s="5">
        <v>7260</v>
      </c>
      <c r="B6767" s="5">
        <v>10.8038561104536</v>
      </c>
    </row>
    <row r="6768" spans="1:2">
      <c r="A6768" s="5">
        <v>7261</v>
      </c>
      <c r="B6768" s="5">
        <v>4.7899540673969296</v>
      </c>
    </row>
    <row r="6769" spans="1:2">
      <c r="A6769" s="5">
        <v>7262</v>
      </c>
      <c r="B6769" s="5">
        <v>5.9323360979235504</v>
      </c>
    </row>
    <row r="6770" spans="1:2">
      <c r="A6770" s="5">
        <v>7263</v>
      </c>
      <c r="B6770" s="5">
        <v>4.3399059311089099</v>
      </c>
    </row>
    <row r="6771" spans="1:2">
      <c r="A6771" s="5">
        <v>7264</v>
      </c>
      <c r="B6771" s="5">
        <v>5.5788829589051296</v>
      </c>
    </row>
    <row r="6772" spans="1:2">
      <c r="A6772" s="5">
        <v>7265</v>
      </c>
      <c r="B6772" s="5">
        <v>2.9724288788779898</v>
      </c>
    </row>
    <row r="6773" spans="1:2">
      <c r="A6773" s="5">
        <v>7266</v>
      </c>
      <c r="B6773" s="5">
        <v>2.9240604266829102</v>
      </c>
    </row>
    <row r="6774" spans="1:2">
      <c r="A6774" s="5">
        <v>7267</v>
      </c>
      <c r="B6774" s="5">
        <v>7.3634944687271702</v>
      </c>
    </row>
    <row r="6775" spans="1:2">
      <c r="A6775" s="5">
        <v>7268</v>
      </c>
      <c r="B6775" s="5">
        <v>5.7768839369787601</v>
      </c>
    </row>
    <row r="6776" spans="1:2">
      <c r="A6776" s="5">
        <v>7269</v>
      </c>
      <c r="B6776" s="5">
        <v>2.8762905499466398</v>
      </c>
    </row>
    <row r="6777" spans="1:2">
      <c r="A6777" s="5">
        <v>7270</v>
      </c>
      <c r="B6777" s="5">
        <v>5.9894572988506303</v>
      </c>
    </row>
    <row r="6778" spans="1:2">
      <c r="A6778" s="5">
        <v>7271</v>
      </c>
      <c r="B6778" s="5">
        <v>5.79438943444275</v>
      </c>
    </row>
    <row r="6779" spans="1:2">
      <c r="A6779" s="5">
        <v>7273</v>
      </c>
      <c r="B6779" s="5">
        <v>4.0573105793811104</v>
      </c>
    </row>
    <row r="6780" spans="1:2">
      <c r="A6780" s="5">
        <v>7274</v>
      </c>
      <c r="B6780" s="5">
        <v>7.1314602002808201</v>
      </c>
    </row>
    <row r="6781" spans="1:2">
      <c r="A6781" s="5">
        <v>7275</v>
      </c>
      <c r="B6781" s="5">
        <v>6.8755022238454302</v>
      </c>
    </row>
    <row r="6782" spans="1:2">
      <c r="A6782" s="5">
        <v>7276</v>
      </c>
      <c r="B6782" s="5">
        <v>10.7359314368287</v>
      </c>
    </row>
    <row r="6783" spans="1:2">
      <c r="A6783" s="5">
        <v>7277</v>
      </c>
      <c r="B6783" s="5">
        <v>4.9493170465627196</v>
      </c>
    </row>
    <row r="6784" spans="1:2">
      <c r="A6784" s="5">
        <v>7278</v>
      </c>
      <c r="B6784" s="5">
        <v>6.1289027031036802</v>
      </c>
    </row>
    <row r="6785" spans="1:2">
      <c r="A6785" s="5">
        <v>7279</v>
      </c>
      <c r="B6785" s="5">
        <v>8.4137443033987491</v>
      </c>
    </row>
    <row r="6786" spans="1:2">
      <c r="A6786" s="5">
        <v>7280</v>
      </c>
      <c r="B6786" s="5">
        <v>4.5387427066172199</v>
      </c>
    </row>
    <row r="6787" spans="1:2">
      <c r="A6787" s="5">
        <v>7281</v>
      </c>
      <c r="B6787" s="5">
        <v>3.8280675174799499</v>
      </c>
    </row>
    <row r="6788" spans="1:2">
      <c r="A6788" s="5">
        <v>7282</v>
      </c>
      <c r="B6788" s="5">
        <v>5.7547737309796601</v>
      </c>
    </row>
    <row r="6789" spans="1:2">
      <c r="A6789" s="5">
        <v>7283</v>
      </c>
      <c r="B6789" s="5">
        <v>5.06952099060367</v>
      </c>
    </row>
    <row r="6790" spans="1:2">
      <c r="A6790" s="5">
        <v>7284</v>
      </c>
      <c r="B6790" s="5">
        <v>2.1281922884326501</v>
      </c>
    </row>
    <row r="6791" spans="1:2">
      <c r="A6791" s="5">
        <v>7285</v>
      </c>
      <c r="B6791" s="5">
        <v>4.2593176905310504</v>
      </c>
    </row>
    <row r="6792" spans="1:2">
      <c r="A6792" s="5">
        <v>7286</v>
      </c>
      <c r="B6792" s="5">
        <v>2.6046405780372099</v>
      </c>
    </row>
    <row r="6793" spans="1:2">
      <c r="A6793" s="5">
        <v>7287</v>
      </c>
      <c r="B6793" s="5">
        <v>2.9724288788779898</v>
      </c>
    </row>
    <row r="6794" spans="1:2">
      <c r="A6794" s="5">
        <v>7288</v>
      </c>
      <c r="B6794" s="5">
        <v>17.6924010303484</v>
      </c>
    </row>
    <row r="6795" spans="1:2">
      <c r="A6795" s="5">
        <v>7289</v>
      </c>
      <c r="B6795" s="5">
        <v>27.4744581834128</v>
      </c>
    </row>
    <row r="6796" spans="1:2">
      <c r="A6796" s="5">
        <v>7290</v>
      </c>
      <c r="B6796" s="5">
        <v>3.9846392901005498</v>
      </c>
    </row>
    <row r="6797" spans="1:2">
      <c r="A6797" s="5">
        <v>7291</v>
      </c>
      <c r="B6797" s="5">
        <v>13.270093356671699</v>
      </c>
    </row>
    <row r="6798" spans="1:2">
      <c r="A6798" s="5">
        <v>7292</v>
      </c>
      <c r="B6798" s="5">
        <v>10.403989928350599</v>
      </c>
    </row>
    <row r="6799" spans="1:2">
      <c r="A6799" s="5">
        <v>7293</v>
      </c>
      <c r="B6799" s="5">
        <v>3.2080901513042099</v>
      </c>
    </row>
    <row r="6800" spans="1:2">
      <c r="A6800" s="5">
        <v>7294</v>
      </c>
      <c r="B6800" s="5">
        <v>2.3676224719593102</v>
      </c>
    </row>
    <row r="6801" spans="1:2">
      <c r="A6801" s="5">
        <v>7295</v>
      </c>
      <c r="B6801" s="5">
        <v>2.8191693490195702</v>
      </c>
    </row>
    <row r="6802" spans="1:2">
      <c r="A6802" s="5">
        <v>7296</v>
      </c>
      <c r="B6802" s="5">
        <v>2.9549233814140101</v>
      </c>
    </row>
    <row r="6803" spans="1:2">
      <c r="A6803" s="5">
        <v>7297</v>
      </c>
      <c r="B6803" s="5">
        <v>16.9162310206485</v>
      </c>
    </row>
    <row r="6804" spans="1:2">
      <c r="A6804" s="5">
        <v>7298</v>
      </c>
      <c r="B6804" s="5">
        <v>15.967624388756899</v>
      </c>
    </row>
    <row r="6805" spans="1:2">
      <c r="A6805" s="5">
        <v>7299</v>
      </c>
      <c r="B6805" s="5">
        <v>2.4611115014660299</v>
      </c>
    </row>
    <row r="6806" spans="1:2">
      <c r="A6806" s="5">
        <v>7300</v>
      </c>
      <c r="B6806" s="5">
        <v>16.071171804131598</v>
      </c>
    </row>
    <row r="6807" spans="1:2">
      <c r="A6807" s="5">
        <v>7301</v>
      </c>
      <c r="B6807" s="5">
        <v>6.4457507915665797</v>
      </c>
    </row>
    <row r="6808" spans="1:2">
      <c r="A6808" s="5">
        <v>7302</v>
      </c>
      <c r="B6808" s="5">
        <v>1.87879442964288</v>
      </c>
    </row>
    <row r="6809" spans="1:2">
      <c r="A6809" s="5">
        <v>7303</v>
      </c>
      <c r="B6809" s="5">
        <v>2.21994535519126</v>
      </c>
    </row>
    <row r="6810" spans="1:2">
      <c r="A6810" s="5">
        <v>7304</v>
      </c>
      <c r="B6810" s="5">
        <v>2.83252680628669</v>
      </c>
    </row>
    <row r="6811" spans="1:2">
      <c r="A6811" s="5">
        <v>7305</v>
      </c>
      <c r="B6811" s="5">
        <v>2.5531017902005102</v>
      </c>
    </row>
    <row r="6812" spans="1:2">
      <c r="A6812" s="5">
        <v>7306</v>
      </c>
      <c r="B6812" s="5">
        <v>1.58381932520322</v>
      </c>
    </row>
    <row r="6813" spans="1:2">
      <c r="A6813" s="5">
        <v>7307</v>
      </c>
      <c r="B6813" s="5">
        <v>5.2502536931891903</v>
      </c>
    </row>
    <row r="6814" spans="1:2">
      <c r="A6814" s="5">
        <v>7308</v>
      </c>
      <c r="B6814" s="5">
        <v>1.67678731849294</v>
      </c>
    </row>
    <row r="6815" spans="1:2">
      <c r="A6815" s="5">
        <v>7309</v>
      </c>
      <c r="B6815" s="5">
        <v>4.0710471657446599</v>
      </c>
    </row>
    <row r="6816" spans="1:2">
      <c r="A6816" s="5">
        <v>7310</v>
      </c>
      <c r="B6816" s="5">
        <v>4.5708205878794397</v>
      </c>
    </row>
    <row r="6817" spans="1:2">
      <c r="A6817" s="5">
        <v>7311</v>
      </c>
      <c r="B6817" s="5">
        <v>3.8855678475034598</v>
      </c>
    </row>
    <row r="6818" spans="1:2">
      <c r="A6818" s="5">
        <v>7312</v>
      </c>
      <c r="B6818" s="5">
        <v>1.90505267583886</v>
      </c>
    </row>
    <row r="6819" spans="1:2">
      <c r="A6819" s="5">
        <v>7313</v>
      </c>
      <c r="B6819" s="5">
        <v>4.60680928736266</v>
      </c>
    </row>
    <row r="6820" spans="1:2">
      <c r="A6820" s="5">
        <v>7314</v>
      </c>
      <c r="B6820" s="5">
        <v>4.35228568382077</v>
      </c>
    </row>
    <row r="6821" spans="1:2">
      <c r="A6821" s="5">
        <v>7315</v>
      </c>
      <c r="B6821" s="5">
        <v>6.0676334619797396</v>
      </c>
    </row>
    <row r="6822" spans="1:2">
      <c r="A6822" s="5">
        <v>7316</v>
      </c>
      <c r="B6822" s="5">
        <v>3.3420306817087102</v>
      </c>
    </row>
    <row r="6823" spans="1:2">
      <c r="A6823" s="5">
        <v>7317</v>
      </c>
      <c r="B6823" s="5">
        <v>4.5299899578852303</v>
      </c>
    </row>
    <row r="6824" spans="1:2">
      <c r="A6824" s="5">
        <v>7318</v>
      </c>
      <c r="B6824" s="5">
        <v>3.15278245236708</v>
      </c>
    </row>
    <row r="6825" spans="1:2">
      <c r="A6825" s="5">
        <v>7319</v>
      </c>
      <c r="B6825" s="5">
        <v>3.2140516934910202</v>
      </c>
    </row>
    <row r="6826" spans="1:2">
      <c r="A6826" s="5">
        <v>7320</v>
      </c>
      <c r="B6826" s="5">
        <v>3.9301673885980999</v>
      </c>
    </row>
    <row r="6827" spans="1:2">
      <c r="A6827" s="5">
        <v>7321</v>
      </c>
      <c r="B6827" s="5">
        <v>3.4847239608452001</v>
      </c>
    </row>
    <row r="6828" spans="1:2">
      <c r="A6828" s="5">
        <v>7322</v>
      </c>
      <c r="B6828" s="5">
        <v>7.6399863711476002</v>
      </c>
    </row>
    <row r="6829" spans="1:2">
      <c r="A6829" s="5">
        <v>7323</v>
      </c>
      <c r="B6829" s="5">
        <v>5.7561305646313397</v>
      </c>
    </row>
    <row r="6830" spans="1:2">
      <c r="A6830" s="5">
        <v>7324</v>
      </c>
      <c r="B6830" s="5">
        <v>3.3052061847908099</v>
      </c>
    </row>
    <row r="6831" spans="1:2">
      <c r="A6831" s="5">
        <v>7325</v>
      </c>
      <c r="B6831" s="5">
        <v>7.5792381662406498</v>
      </c>
    </row>
    <row r="6832" spans="1:2">
      <c r="A6832" s="5">
        <v>7326</v>
      </c>
      <c r="B6832" s="5">
        <v>1.21882223090762</v>
      </c>
    </row>
    <row r="6833" spans="1:2">
      <c r="A6833" s="5">
        <v>7327</v>
      </c>
      <c r="B6833" s="5">
        <v>2.86376889011422</v>
      </c>
    </row>
    <row r="6834" spans="1:2">
      <c r="A6834" s="5">
        <v>7328</v>
      </c>
      <c r="B6834" s="5">
        <v>0.85978667879882698</v>
      </c>
    </row>
    <row r="6835" spans="1:2">
      <c r="A6835" s="5">
        <v>7329</v>
      </c>
      <c r="B6835" s="5">
        <v>5.5582071257995302</v>
      </c>
    </row>
    <row r="6836" spans="1:2">
      <c r="A6836" s="5">
        <v>7330</v>
      </c>
      <c r="B6836" s="5">
        <v>1.58381932520322</v>
      </c>
    </row>
    <row r="6837" spans="1:2">
      <c r="A6837" s="5">
        <v>7331</v>
      </c>
      <c r="B6837" s="5">
        <v>1.04526599704003</v>
      </c>
    </row>
    <row r="6838" spans="1:2">
      <c r="A6838" s="5">
        <v>7332</v>
      </c>
      <c r="B6838" s="5">
        <v>2.10388945134717</v>
      </c>
    </row>
    <row r="6839" spans="1:2">
      <c r="A6839" s="5">
        <v>7333</v>
      </c>
      <c r="B6839" s="5">
        <v>0.85978667879882698</v>
      </c>
    </row>
    <row r="6840" spans="1:2">
      <c r="A6840" s="5">
        <v>7336</v>
      </c>
      <c r="B6840" s="5">
        <v>1.51379733534728</v>
      </c>
    </row>
    <row r="6841" spans="1:2">
      <c r="A6841" s="5">
        <v>7337</v>
      </c>
      <c r="B6841" s="5">
        <v>2.0224654133346198</v>
      </c>
    </row>
    <row r="6842" spans="1:2">
      <c r="A6842" s="5">
        <v>7338</v>
      </c>
      <c r="B6842" s="5">
        <v>0.40182159121350097</v>
      </c>
    </row>
    <row r="6843" spans="1:2">
      <c r="A6843" s="5">
        <v>7339</v>
      </c>
      <c r="B6843" s="5">
        <v>1.89909113365205</v>
      </c>
    </row>
    <row r="6844" spans="1:2">
      <c r="A6844" s="5">
        <v>7340</v>
      </c>
      <c r="B6844" s="5">
        <v>1.5400555815432599</v>
      </c>
    </row>
    <row r="6845" spans="1:2">
      <c r="A6845" s="5">
        <v>7341</v>
      </c>
      <c r="B6845" s="5">
        <v>0.71709339966233498</v>
      </c>
    </row>
    <row r="6846" spans="1:2">
      <c r="A6846" s="5">
        <v>7342</v>
      </c>
      <c r="B6846" s="5">
        <v>0.59190561798982599</v>
      </c>
    </row>
    <row r="6847" spans="1:2">
      <c r="A6847" s="5">
        <v>7343</v>
      </c>
      <c r="B6847" s="5">
        <v>1.0365132483080399</v>
      </c>
    </row>
    <row r="6848" spans="1:2">
      <c r="A6848" s="5">
        <v>7344</v>
      </c>
      <c r="B6848" s="5">
        <v>1.41486779987075</v>
      </c>
    </row>
    <row r="6849" spans="1:2">
      <c r="A6849" s="5">
        <v>7345</v>
      </c>
      <c r="B6849" s="5">
        <v>0.50075112669003496</v>
      </c>
    </row>
    <row r="6850" spans="1:2">
      <c r="A6850" s="5">
        <v>7347</v>
      </c>
      <c r="B6850" s="5">
        <v>0.26788106080900098</v>
      </c>
    </row>
    <row r="6851" spans="1:2">
      <c r="A6851" s="5">
        <v>7348</v>
      </c>
      <c r="B6851" s="5">
        <v>1.0112327066673099</v>
      </c>
    </row>
    <row r="6852" spans="1:2">
      <c r="A6852" s="5">
        <v>7349</v>
      </c>
      <c r="B6852" s="5">
        <v>1.5207365820893399</v>
      </c>
    </row>
    <row r="6853" spans="1:2">
      <c r="A6853" s="5">
        <v>7350</v>
      </c>
      <c r="B6853" s="5">
        <v>0.65219715455851901</v>
      </c>
    </row>
    <row r="6854" spans="1:2">
      <c r="A6854" s="5">
        <v>7351</v>
      </c>
      <c r="B6854" s="5">
        <v>2.9958959185287801</v>
      </c>
    </row>
    <row r="6855" spans="1:2">
      <c r="A6855" s="5">
        <v>7352</v>
      </c>
      <c r="B6855" s="5">
        <v>2.3833144674333502</v>
      </c>
    </row>
    <row r="6856" spans="1:2">
      <c r="A6856" s="5">
        <v>7353</v>
      </c>
      <c r="B6856" s="5">
        <v>1.18381123597965</v>
      </c>
    </row>
    <row r="6857" spans="1:2">
      <c r="A6857" s="5">
        <v>7354</v>
      </c>
      <c r="B6857" s="5">
        <v>1.7963926870750799</v>
      </c>
    </row>
    <row r="6858" spans="1:2">
      <c r="A6858" s="5">
        <v>7355</v>
      </c>
      <c r="B6858" s="5">
        <v>0.50075112669003496</v>
      </c>
    </row>
    <row r="6859" spans="1:2">
      <c r="A6859" s="5">
        <v>7356</v>
      </c>
      <c r="B6859" s="5">
        <v>1.54880833027525</v>
      </c>
    </row>
    <row r="6860" spans="1:2">
      <c r="A6860" s="5">
        <v>7357</v>
      </c>
      <c r="B6860" s="5">
        <v>3.2384964376970502</v>
      </c>
    </row>
    <row r="6861" spans="1:2">
      <c r="A6861" s="5">
        <v>7358</v>
      </c>
      <c r="B6861" s="5">
        <v>0.25037556334501798</v>
      </c>
    </row>
    <row r="6862" spans="1:2">
      <c r="A6862" s="5">
        <v>7359</v>
      </c>
      <c r="B6862" s="5">
        <v>1.93312442402477</v>
      </c>
    </row>
    <row r="6863" spans="1:2">
      <c r="A6863" s="5">
        <v>7360</v>
      </c>
      <c r="B6863" s="5">
        <v>0.65219715455851901</v>
      </c>
    </row>
    <row r="6864" spans="1:2">
      <c r="A6864" s="5">
        <v>7361</v>
      </c>
      <c r="B6864" s="5">
        <v>3.0520394149005998</v>
      </c>
    </row>
    <row r="6865" spans="1:2">
      <c r="A6865" s="5">
        <v>7362</v>
      </c>
      <c r="B6865" s="5">
        <v>1.0112327066673099</v>
      </c>
    </row>
    <row r="6866" spans="1:2">
      <c r="A6866" s="5">
        <v>7364</v>
      </c>
      <c r="B6866" s="5">
        <v>1.2556467278255199</v>
      </c>
    </row>
    <row r="6867" spans="1:2">
      <c r="A6867" s="5">
        <v>7366</v>
      </c>
      <c r="B6867" s="5">
        <v>0.53576212161800196</v>
      </c>
    </row>
    <row r="6868" spans="1:2">
      <c r="A6868" s="5">
        <v>7367</v>
      </c>
      <c r="B6868" s="5">
        <v>0.65219715455851901</v>
      </c>
    </row>
    <row r="6869" spans="1:2">
      <c r="A6869" s="5">
        <v>7368</v>
      </c>
      <c r="B6869" s="5">
        <v>2.0601257076872099</v>
      </c>
    </row>
    <row r="6870" spans="1:2">
      <c r="A6870" s="5">
        <v>7369</v>
      </c>
      <c r="B6870" s="5">
        <v>0.78017614277621405</v>
      </c>
    </row>
    <row r="6871" spans="1:2">
      <c r="A6871" s="5">
        <v>7370</v>
      </c>
      <c r="B6871" s="5">
        <v>1.7136118154108499</v>
      </c>
    </row>
    <row r="6872" spans="1:2">
      <c r="A6872" s="5">
        <v>7371</v>
      </c>
      <c r="B6872" s="5">
        <v>1.42362054860274</v>
      </c>
    </row>
    <row r="6873" spans="1:2">
      <c r="A6873" s="5">
        <v>7372</v>
      </c>
      <c r="B6873" s="5">
        <v>1.11016224214384</v>
      </c>
    </row>
    <row r="6874" spans="1:2">
      <c r="A6874" s="5">
        <v>7374</v>
      </c>
      <c r="B6874" s="5">
        <v>0.25037556334501798</v>
      </c>
    </row>
    <row r="6875" spans="1:2">
      <c r="A6875" s="5">
        <v>7375</v>
      </c>
      <c r="B6875" s="5">
        <v>1.5603522855524301</v>
      </c>
    </row>
    <row r="6876" spans="1:2">
      <c r="A6876" s="5">
        <v>7376</v>
      </c>
      <c r="B6876" s="5">
        <v>0.66970265202250201</v>
      </c>
    </row>
    <row r="6877" spans="1:2">
      <c r="A6877" s="5">
        <v>7378</v>
      </c>
      <c r="B6877" s="5">
        <v>0.59190561798982599</v>
      </c>
    </row>
    <row r="6878" spans="1:2">
      <c r="A6878" s="5">
        <v>7381</v>
      </c>
      <c r="B6878" s="5">
        <v>0.25037556334501798</v>
      </c>
    </row>
    <row r="6879" spans="1:2">
      <c r="A6879" s="5">
        <v>7382</v>
      </c>
      <c r="B6879" s="5">
        <v>0.62593890836254396</v>
      </c>
    </row>
    <row r="6880" spans="1:2">
      <c r="A6880" s="5">
        <v>7386</v>
      </c>
      <c r="B6880" s="5">
        <v>0.25037556334501798</v>
      </c>
    </row>
    <row r="6881" spans="1:2">
      <c r="A6881" s="5">
        <v>7387</v>
      </c>
      <c r="B6881" s="5">
        <v>2.6649321146059002</v>
      </c>
    </row>
    <row r="6882" spans="1:2">
      <c r="A6882" s="5">
        <v>7388</v>
      </c>
      <c r="B6882" s="5">
        <v>0.25037556334501798</v>
      </c>
    </row>
    <row r="6883" spans="1:2">
      <c r="A6883" s="5">
        <v>7391</v>
      </c>
      <c r="B6883" s="5">
        <v>0.26788106080900098</v>
      </c>
    </row>
    <row r="6884" spans="1:2">
      <c r="A6884" s="5">
        <v>7394</v>
      </c>
      <c r="B6884" s="5">
        <v>0.26788106080900098</v>
      </c>
    </row>
    <row r="6885" spans="1:2">
      <c r="A6885" s="5">
        <v>7396</v>
      </c>
      <c r="B6885" s="5">
        <v>0.26788106080900098</v>
      </c>
    </row>
    <row r="6886" spans="1:2">
      <c r="A6886" s="5">
        <v>7404</v>
      </c>
      <c r="B6886" s="5">
        <v>1.1953551912568301</v>
      </c>
    </row>
    <row r="6887" spans="1:2">
      <c r="A6887" s="5">
        <v>7407</v>
      </c>
      <c r="B6887" s="5">
        <v>3.4763503412096401</v>
      </c>
    </row>
    <row r="6888" spans="1:2">
      <c r="A6888" s="5">
        <v>7410</v>
      </c>
      <c r="B6888" s="5">
        <v>0.40182159121350097</v>
      </c>
    </row>
    <row r="6889" spans="1:2">
      <c r="A6889" s="5">
        <v>7411</v>
      </c>
      <c r="B6889" s="5">
        <v>0.25037556334501798</v>
      </c>
    </row>
    <row r="6890" spans="1:2">
      <c r="A6890" s="5">
        <v>7412</v>
      </c>
      <c r="B6890" s="5">
        <v>0.26788106080900098</v>
      </c>
    </row>
    <row r="6891" spans="1:2">
      <c r="A6891" s="5">
        <v>7414</v>
      </c>
      <c r="B6891" s="5">
        <v>0.34153005464480901</v>
      </c>
    </row>
    <row r="6892" spans="1:2">
      <c r="A6892" s="5">
        <v>7422</v>
      </c>
      <c r="B6892" s="5">
        <v>0.26788106080900098</v>
      </c>
    </row>
    <row r="6893" spans="1:2">
      <c r="A6893" s="5">
        <v>7423</v>
      </c>
      <c r="B6893" s="5">
        <v>0.40182159121350097</v>
      </c>
    </row>
    <row r="6894" spans="1:2">
      <c r="A6894" s="5">
        <v>7425</v>
      </c>
      <c r="B6894" s="5">
        <v>0.26788106080900098</v>
      </c>
    </row>
    <row r="6895" spans="1:2">
      <c r="A6895" s="5">
        <v>7426</v>
      </c>
      <c r="B6895" s="5">
        <v>0.26788106080900098</v>
      </c>
    </row>
    <row r="6896" spans="1:2">
      <c r="A6896" s="5">
        <v>7429</v>
      </c>
      <c r="B6896" s="5">
        <v>0.25037556334501798</v>
      </c>
    </row>
    <row r="6897" spans="1:2">
      <c r="A6897" s="5">
        <v>7431</v>
      </c>
      <c r="B6897" s="5">
        <v>0.25037556334501798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16B8D-9142-4810-B146-589FE26CD6AA}">
  <dimension ref="A1:B75"/>
  <sheetViews>
    <sheetView workbookViewId="0">
      <selection activeCell="I4" sqref="I4"/>
    </sheetView>
  </sheetViews>
  <sheetFormatPr defaultColWidth="8.7265625" defaultRowHeight="14.5"/>
  <cols>
    <col min="1" max="1" width="19.7265625" bestFit="1" customWidth="1"/>
    <col min="2" max="2" width="25.1796875" bestFit="1" customWidth="1"/>
  </cols>
  <sheetData>
    <row r="1" spans="1:2" ht="16.5">
      <c r="A1" s="5" t="s">
        <v>53</v>
      </c>
      <c r="B1" s="5" t="s">
        <v>54</v>
      </c>
    </row>
    <row r="2" spans="1:2">
      <c r="A2" s="5">
        <v>3602</v>
      </c>
      <c r="B2" s="5">
        <v>24.1825450880104</v>
      </c>
    </row>
    <row r="3" spans="1:2">
      <c r="A3" s="5">
        <v>3603</v>
      </c>
      <c r="B3" s="5">
        <v>25.630989509915601</v>
      </c>
    </row>
    <row r="4" spans="1:2">
      <c r="A4" s="5">
        <v>3604</v>
      </c>
      <c r="B4" s="5">
        <v>20.893629474152402</v>
      </c>
    </row>
    <row r="5" spans="1:2">
      <c r="A5" s="5">
        <v>3605</v>
      </c>
      <c r="B5" s="5">
        <v>19.563420415814601</v>
      </c>
    </row>
    <row r="6" spans="1:2">
      <c r="A6" s="5">
        <v>3606</v>
      </c>
      <c r="B6" s="5">
        <v>31.568735166832401</v>
      </c>
    </row>
    <row r="7" spans="1:2">
      <c r="A7" s="5">
        <v>3607</v>
      </c>
      <c r="B7" s="5">
        <v>15.999999255623299</v>
      </c>
    </row>
    <row r="8" spans="1:2">
      <c r="A8" s="5">
        <v>3608</v>
      </c>
      <c r="B8" s="5">
        <v>23.611457210246702</v>
      </c>
    </row>
    <row r="9" spans="1:2">
      <c r="A9" s="5">
        <v>3609</v>
      </c>
      <c r="B9" s="5">
        <v>11.646137291788399</v>
      </c>
    </row>
    <row r="10" spans="1:2">
      <c r="A10" s="5">
        <v>3610</v>
      </c>
      <c r="B10" s="5">
        <v>13.470601727049401</v>
      </c>
    </row>
    <row r="11" spans="1:2">
      <c r="A11" s="5">
        <v>3611</v>
      </c>
      <c r="B11" s="5">
        <v>21.967583570450699</v>
      </c>
    </row>
    <row r="12" spans="1:2">
      <c r="A12" s="5">
        <v>3612</v>
      </c>
      <c r="B12" s="5">
        <v>25.196254240005199</v>
      </c>
    </row>
    <row r="13" spans="1:2">
      <c r="A13" s="5">
        <v>3613</v>
      </c>
      <c r="B13" s="5">
        <v>95.974750543325897</v>
      </c>
    </row>
    <row r="14" spans="1:2">
      <c r="A14" s="5">
        <v>3614</v>
      </c>
      <c r="B14" s="5">
        <v>28.385262613831301</v>
      </c>
    </row>
    <row r="15" spans="1:2">
      <c r="A15" s="5">
        <v>3615</v>
      </c>
      <c r="B15" s="5">
        <v>16.329528686652701</v>
      </c>
    </row>
    <row r="16" spans="1:2">
      <c r="A16" s="5">
        <v>3616</v>
      </c>
      <c r="B16" s="5">
        <v>12.2256631570664</v>
      </c>
    </row>
    <row r="17" spans="1:2">
      <c r="A17" s="5">
        <v>3617</v>
      </c>
      <c r="B17" s="5">
        <v>8.5721939458880296</v>
      </c>
    </row>
    <row r="18" spans="1:2">
      <c r="A18" s="5">
        <v>3618</v>
      </c>
      <c r="B18" s="5">
        <v>30.3786785744248</v>
      </c>
    </row>
    <row r="19" spans="1:2">
      <c r="A19" s="5">
        <v>3619</v>
      </c>
      <c r="B19" s="5">
        <v>16.5660257565136</v>
      </c>
    </row>
    <row r="20" spans="1:2">
      <c r="A20" s="5">
        <v>3620</v>
      </c>
      <c r="B20" s="5">
        <v>28.280371536168001</v>
      </c>
    </row>
    <row r="21" spans="1:2">
      <c r="A21" s="5">
        <v>3621</v>
      </c>
      <c r="B21" s="5">
        <v>18.789662483563401</v>
      </c>
    </row>
    <row r="22" spans="1:2">
      <c r="A22" s="5">
        <v>3622</v>
      </c>
      <c r="B22" s="5">
        <v>18.127213839500701</v>
      </c>
    </row>
    <row r="23" spans="1:2">
      <c r="A23" s="5">
        <v>3623</v>
      </c>
      <c r="B23" s="5">
        <v>21.2922853339747</v>
      </c>
    </row>
    <row r="24" spans="1:2">
      <c r="A24" s="5">
        <v>3624</v>
      </c>
      <c r="B24" s="5">
        <v>18.823553866815601</v>
      </c>
    </row>
    <row r="25" spans="1:2">
      <c r="A25" s="5">
        <v>3625</v>
      </c>
      <c r="B25" s="5">
        <v>29.6684646578762</v>
      </c>
    </row>
    <row r="26" spans="1:2">
      <c r="A26" s="5">
        <v>3626</v>
      </c>
      <c r="B26" s="5">
        <v>13.326693521381801</v>
      </c>
    </row>
    <row r="27" spans="1:2">
      <c r="A27" s="5">
        <v>3627</v>
      </c>
      <c r="B27" s="5">
        <v>13.553602045076</v>
      </c>
    </row>
    <row r="28" spans="1:2">
      <c r="A28" s="5">
        <v>3628</v>
      </c>
      <c r="B28" s="5">
        <v>19.080489547806199</v>
      </c>
    </row>
    <row r="29" spans="1:2">
      <c r="A29" s="5">
        <v>3629</v>
      </c>
      <c r="B29" s="5">
        <v>30.5727687342774</v>
      </c>
    </row>
    <row r="30" spans="1:2">
      <c r="A30" s="5">
        <v>3630</v>
      </c>
      <c r="B30" s="5">
        <v>12.6885345430415</v>
      </c>
    </row>
    <row r="31" spans="1:2">
      <c r="A31" s="5">
        <v>3631</v>
      </c>
      <c r="B31" s="5">
        <v>19.8371986509317</v>
      </c>
    </row>
    <row r="32" spans="1:2">
      <c r="A32" s="5">
        <v>3632</v>
      </c>
      <c r="B32" s="5">
        <v>9.1414039537830192</v>
      </c>
    </row>
    <row r="33" spans="1:2">
      <c r="A33" s="5">
        <v>3633</v>
      </c>
      <c r="B33" s="5">
        <v>12.1432148222334</v>
      </c>
    </row>
    <row r="34" spans="1:2">
      <c r="A34" s="5">
        <v>3634</v>
      </c>
      <c r="B34" s="5">
        <v>17.000902933544499</v>
      </c>
    </row>
    <row r="35" spans="1:2">
      <c r="A35" s="5">
        <v>3635</v>
      </c>
      <c r="B35" s="5">
        <v>24.2474367288638</v>
      </c>
    </row>
    <row r="36" spans="1:2">
      <c r="A36" s="5">
        <v>3637</v>
      </c>
      <c r="B36" s="5">
        <v>14.928854141483701</v>
      </c>
    </row>
    <row r="37" spans="1:2">
      <c r="A37" s="5">
        <v>3638</v>
      </c>
      <c r="B37" s="5">
        <v>30.737704918032801</v>
      </c>
    </row>
    <row r="38" spans="1:2">
      <c r="A38" s="5">
        <v>3639</v>
      </c>
      <c r="B38" s="5">
        <v>9.7336065573770494</v>
      </c>
    </row>
    <row r="39" spans="1:2">
      <c r="A39" s="5">
        <v>3640</v>
      </c>
      <c r="B39" s="5">
        <v>18.968883274013599</v>
      </c>
    </row>
    <row r="40" spans="1:2">
      <c r="A40" s="5">
        <v>3641</v>
      </c>
      <c r="B40" s="5">
        <v>61.320217918348703</v>
      </c>
    </row>
    <row r="41" spans="1:2">
      <c r="A41" s="5">
        <v>3642</v>
      </c>
      <c r="B41" s="5">
        <v>11.83719902312</v>
      </c>
    </row>
    <row r="42" spans="1:2">
      <c r="A42" s="5">
        <v>3643</v>
      </c>
      <c r="B42" s="5">
        <v>42.363175585216403</v>
      </c>
    </row>
    <row r="43" spans="1:2">
      <c r="A43" s="5">
        <v>3644</v>
      </c>
      <c r="B43" s="5">
        <v>15.258004443416599</v>
      </c>
    </row>
    <row r="44" spans="1:2">
      <c r="A44" s="5">
        <v>3645</v>
      </c>
      <c r="B44" s="5">
        <v>38.7183947548913</v>
      </c>
    </row>
    <row r="45" spans="1:2">
      <c r="A45" s="5">
        <v>3646</v>
      </c>
      <c r="B45" s="5">
        <v>42.350558610528701</v>
      </c>
    </row>
    <row r="46" spans="1:2">
      <c r="A46" s="5">
        <v>3647</v>
      </c>
      <c r="B46" s="5">
        <v>101.763242803461</v>
      </c>
    </row>
    <row r="47" spans="1:2">
      <c r="A47" s="5">
        <v>3648</v>
      </c>
      <c r="B47" s="5">
        <v>12.199404910870401</v>
      </c>
    </row>
    <row r="48" spans="1:2">
      <c r="A48" s="5">
        <v>3649</v>
      </c>
      <c r="B48" s="5">
        <v>33.478707312424</v>
      </c>
    </row>
    <row r="49" spans="1:2">
      <c r="A49" s="5">
        <v>3650</v>
      </c>
      <c r="B49" s="5">
        <v>23.604517963504701</v>
      </c>
    </row>
    <row r="50" spans="1:2">
      <c r="A50" s="5">
        <v>3651</v>
      </c>
      <c r="B50" s="5">
        <v>30.484624895885201</v>
      </c>
    </row>
    <row r="51" spans="1:2">
      <c r="A51" s="5">
        <v>3652</v>
      </c>
      <c r="B51" s="5">
        <v>13.606497666564399</v>
      </c>
    </row>
    <row r="52" spans="1:2">
      <c r="A52" s="5">
        <v>3653</v>
      </c>
      <c r="B52" s="5">
        <v>36.389031152743399</v>
      </c>
    </row>
    <row r="53" spans="1:2">
      <c r="A53" s="5">
        <v>3654</v>
      </c>
      <c r="B53" s="5">
        <v>11.7965103002464</v>
      </c>
    </row>
    <row r="54" spans="1:2">
      <c r="A54" s="5">
        <v>3656</v>
      </c>
      <c r="B54" s="5">
        <v>9.4800652626408102</v>
      </c>
    </row>
    <row r="55" spans="1:2">
      <c r="A55" s="5">
        <v>3657</v>
      </c>
      <c r="B55" s="5">
        <v>15.9004711446879</v>
      </c>
    </row>
    <row r="56" spans="1:2">
      <c r="A56" s="5">
        <v>3658</v>
      </c>
      <c r="B56" s="5">
        <v>13.663778550225601</v>
      </c>
    </row>
    <row r="57" spans="1:2">
      <c r="A57" s="5">
        <v>3659</v>
      </c>
      <c r="B57" s="5">
        <v>23.612293007681401</v>
      </c>
    </row>
    <row r="58" spans="1:2">
      <c r="A58" s="5">
        <v>3660</v>
      </c>
      <c r="B58" s="5">
        <v>14.9541346831244</v>
      </c>
    </row>
    <row r="59" spans="1:2">
      <c r="A59" s="5">
        <v>3661</v>
      </c>
      <c r="B59" s="5">
        <v>54.039404402179997</v>
      </c>
    </row>
    <row r="60" spans="1:2">
      <c r="A60" s="5">
        <v>3662</v>
      </c>
      <c r="B60" s="5">
        <v>28.8323598608401</v>
      </c>
    </row>
    <row r="61" spans="1:2">
      <c r="A61" s="5">
        <v>3663</v>
      </c>
      <c r="B61" s="5">
        <v>53.176174614536698</v>
      </c>
    </row>
    <row r="62" spans="1:2">
      <c r="A62" s="5">
        <v>3665</v>
      </c>
      <c r="B62" s="5">
        <v>15.2114494932115</v>
      </c>
    </row>
    <row r="63" spans="1:2">
      <c r="A63" s="5">
        <v>3666</v>
      </c>
      <c r="B63" s="5">
        <v>17.110445312008199</v>
      </c>
    </row>
    <row r="64" spans="1:2">
      <c r="A64" s="5">
        <v>3667</v>
      </c>
      <c r="B64" s="5">
        <v>38.506136154237097</v>
      </c>
    </row>
    <row r="65" spans="1:2">
      <c r="A65" s="5">
        <v>3668</v>
      </c>
      <c r="B65" s="5">
        <v>18.000591684934701</v>
      </c>
    </row>
    <row r="66" spans="1:2">
      <c r="A66" s="5">
        <v>3669</v>
      </c>
      <c r="B66" s="5">
        <v>13.932934301194001</v>
      </c>
    </row>
    <row r="67" spans="1:2">
      <c r="A67" s="5">
        <v>3670</v>
      </c>
      <c r="B67" s="5">
        <v>14.2370412834621</v>
      </c>
    </row>
    <row r="68" spans="1:2">
      <c r="A68" s="5">
        <v>3672</v>
      </c>
      <c r="B68" s="5">
        <v>16.6986094532664</v>
      </c>
    </row>
    <row r="69" spans="1:2">
      <c r="A69" s="5">
        <v>3673</v>
      </c>
      <c r="B69" s="5">
        <v>16.118768826770701</v>
      </c>
    </row>
    <row r="70" spans="1:2">
      <c r="A70" s="5">
        <v>3674</v>
      </c>
      <c r="B70" s="5">
        <v>22.9016178185441</v>
      </c>
    </row>
    <row r="71" spans="1:2">
      <c r="A71" s="5">
        <v>3675</v>
      </c>
      <c r="B71" s="5">
        <v>11.4149078738002</v>
      </c>
    </row>
    <row r="72" spans="1:2">
      <c r="A72" s="5">
        <v>3676</v>
      </c>
      <c r="B72" s="5">
        <v>8.2844084815293701</v>
      </c>
    </row>
    <row r="73" spans="1:2">
      <c r="A73" s="5">
        <v>3677</v>
      </c>
      <c r="B73" s="5">
        <v>5.1326990485728601</v>
      </c>
    </row>
    <row r="74" spans="1:2">
      <c r="A74" s="5">
        <v>3678</v>
      </c>
      <c r="B74" s="5">
        <v>54.591173280489798</v>
      </c>
    </row>
    <row r="75" spans="1:2">
      <c r="A75" s="5">
        <v>3679</v>
      </c>
      <c r="B75" s="5">
        <v>13.148907103825101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A1BF5-6D03-497B-A9C2-37A72D10D39E}">
  <dimension ref="A2:E7"/>
  <sheetViews>
    <sheetView workbookViewId="0">
      <selection activeCell="I14" sqref="I14"/>
    </sheetView>
  </sheetViews>
  <sheetFormatPr defaultColWidth="8.7265625" defaultRowHeight="14.5"/>
  <cols>
    <col min="1" max="1" width="10.1796875" style="5" bestFit="1" customWidth="1"/>
    <col min="2" max="16384" width="8.7265625" style="5"/>
  </cols>
  <sheetData>
    <row r="2" spans="1:5">
      <c r="B2" s="2" t="s">
        <v>26</v>
      </c>
      <c r="C2" s="2" t="s">
        <v>27</v>
      </c>
      <c r="D2" s="2" t="s">
        <v>29</v>
      </c>
      <c r="E2" s="2" t="s">
        <v>31</v>
      </c>
    </row>
    <row r="3" spans="1:5">
      <c r="B3" s="5">
        <v>5100</v>
      </c>
      <c r="C3" s="5">
        <v>900</v>
      </c>
      <c r="D3" s="5">
        <v>450</v>
      </c>
      <c r="E3" s="5">
        <v>260</v>
      </c>
    </row>
    <row r="4" spans="1:5">
      <c r="B4" s="5">
        <v>3800</v>
      </c>
      <c r="C4" s="5">
        <v>1340</v>
      </c>
      <c r="D4" s="5">
        <v>440</v>
      </c>
      <c r="E4" s="5">
        <v>380</v>
      </c>
    </row>
    <row r="5" spans="1:5">
      <c r="C5" s="5">
        <v>760</v>
      </c>
      <c r="D5" s="5">
        <v>760</v>
      </c>
    </row>
    <row r="6" spans="1:5">
      <c r="A6" s="2" t="s">
        <v>5</v>
      </c>
      <c r="B6" s="2">
        <f>AVERAGE(B3:B4)</f>
        <v>4450</v>
      </c>
      <c r="C6" s="2">
        <f t="shared" ref="C6:D6" si="0">AVERAGE(C3:C5)</f>
        <v>1000</v>
      </c>
      <c r="D6" s="2">
        <f t="shared" si="0"/>
        <v>550</v>
      </c>
      <c r="E6" s="2">
        <f>AVERAGE(E3:E4)</f>
        <v>320</v>
      </c>
    </row>
    <row r="7" spans="1:5">
      <c r="A7" s="2" t="s">
        <v>4</v>
      </c>
      <c r="B7" s="2">
        <f>STDEV(B3:B4)/SQRT(COUNT(B3:B4))</f>
        <v>650</v>
      </c>
      <c r="C7" s="2">
        <f t="shared" ref="C7:D7" si="1">STDEV(C3:C5)/SQRT(COUNT(C3:C5))</f>
        <v>174.73789896108212</v>
      </c>
      <c r="D7" s="2">
        <f t="shared" si="1"/>
        <v>105.03967504392487</v>
      </c>
      <c r="E7" s="2">
        <f>STDEV(E3:E4)/SQRT(COUNT(E3:E4))</f>
        <v>60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1911F-A47F-4520-8244-C5F1E7AE83B3}">
  <dimension ref="A1:O87"/>
  <sheetViews>
    <sheetView tabSelected="1" workbookViewId="0">
      <selection sqref="A1:O87"/>
    </sheetView>
  </sheetViews>
  <sheetFormatPr defaultRowHeight="14.5"/>
  <sheetData>
    <row r="1" spans="1:15">
      <c r="A1" s="8" t="s">
        <v>10</v>
      </c>
      <c r="B1" s="8" t="s">
        <v>10</v>
      </c>
      <c r="C1" s="8" t="s">
        <v>10</v>
      </c>
      <c r="D1" s="8" t="s">
        <v>62</v>
      </c>
      <c r="E1" s="8" t="s">
        <v>62</v>
      </c>
      <c r="F1" s="8" t="s">
        <v>62</v>
      </c>
      <c r="G1" s="8" t="s">
        <v>63</v>
      </c>
      <c r="H1" s="8" t="s">
        <v>63</v>
      </c>
      <c r="I1" s="8" t="s">
        <v>63</v>
      </c>
      <c r="J1" s="8" t="s">
        <v>64</v>
      </c>
      <c r="K1" s="8" t="s">
        <v>64</v>
      </c>
      <c r="L1" s="8" t="s">
        <v>64</v>
      </c>
      <c r="M1" s="8" t="s">
        <v>65</v>
      </c>
      <c r="N1" s="8" t="s">
        <v>65</v>
      </c>
      <c r="O1" s="8" t="s">
        <v>65</v>
      </c>
    </row>
    <row r="2" spans="1:15">
      <c r="A2" s="8">
        <v>853987</v>
      </c>
      <c r="B2" s="8">
        <v>781832</v>
      </c>
      <c r="C2" s="8">
        <v>820775</v>
      </c>
      <c r="D2" s="8">
        <v>596872</v>
      </c>
      <c r="E2" s="8">
        <v>543353</v>
      </c>
      <c r="F2" s="8">
        <v>554215</v>
      </c>
      <c r="G2" s="8">
        <v>889965</v>
      </c>
      <c r="H2" s="8">
        <v>839568</v>
      </c>
      <c r="I2" s="8">
        <v>820322</v>
      </c>
      <c r="J2" s="8">
        <v>821728</v>
      </c>
      <c r="K2" s="8">
        <v>824593</v>
      </c>
      <c r="L2" s="8">
        <v>899424</v>
      </c>
      <c r="M2" s="8">
        <v>784191</v>
      </c>
      <c r="N2" s="8">
        <v>782000</v>
      </c>
      <c r="O2" s="8">
        <v>712106</v>
      </c>
    </row>
    <row r="3" spans="1:15">
      <c r="A3" s="8">
        <v>807613</v>
      </c>
      <c r="B3" s="8">
        <v>771771</v>
      </c>
      <c r="C3" s="8">
        <v>809496</v>
      </c>
      <c r="D3" s="8">
        <v>534387</v>
      </c>
      <c r="E3" s="8">
        <v>515573</v>
      </c>
      <c r="F3" s="8">
        <v>544659</v>
      </c>
      <c r="G3" s="8">
        <v>843602</v>
      </c>
      <c r="H3" s="8">
        <v>835103</v>
      </c>
      <c r="I3" s="8">
        <v>814367</v>
      </c>
      <c r="J3" s="8">
        <v>802565</v>
      </c>
      <c r="K3" s="8">
        <v>691359</v>
      </c>
      <c r="L3" s="8">
        <v>896779</v>
      </c>
      <c r="M3" s="8">
        <v>773404</v>
      </c>
      <c r="N3" s="8">
        <v>775924</v>
      </c>
      <c r="O3" s="8">
        <v>552765</v>
      </c>
    </row>
    <row r="4" spans="1:15">
      <c r="A4" s="8">
        <v>731071</v>
      </c>
      <c r="B4" s="8">
        <v>757203</v>
      </c>
      <c r="C4" s="8">
        <v>642872</v>
      </c>
      <c r="D4" s="8">
        <v>528013</v>
      </c>
      <c r="E4" s="8">
        <v>465410</v>
      </c>
      <c r="F4" s="8">
        <v>535252</v>
      </c>
      <c r="G4" s="8">
        <v>816667</v>
      </c>
      <c r="H4" s="8">
        <v>798244</v>
      </c>
      <c r="I4" s="8">
        <v>807818</v>
      </c>
      <c r="J4" s="8">
        <v>787379</v>
      </c>
      <c r="K4" s="8">
        <v>660271</v>
      </c>
      <c r="L4" s="8">
        <v>829174</v>
      </c>
      <c r="M4" s="8">
        <v>698903</v>
      </c>
      <c r="N4" s="8">
        <v>708459</v>
      </c>
      <c r="O4" s="8">
        <v>508097</v>
      </c>
    </row>
    <row r="5" spans="1:15">
      <c r="A5" s="8">
        <v>721226</v>
      </c>
      <c r="B5" s="8">
        <v>724381</v>
      </c>
      <c r="C5" s="8">
        <v>636404</v>
      </c>
      <c r="D5" s="8">
        <v>521560</v>
      </c>
      <c r="E5" s="8">
        <v>451858</v>
      </c>
      <c r="F5" s="8">
        <v>519964</v>
      </c>
      <c r="G5" s="8">
        <v>792830</v>
      </c>
      <c r="H5" s="8">
        <v>793732</v>
      </c>
      <c r="I5" s="8">
        <v>772520</v>
      </c>
      <c r="J5" s="8">
        <v>776634</v>
      </c>
      <c r="K5" s="8">
        <v>627308</v>
      </c>
      <c r="L5" s="8">
        <v>724149</v>
      </c>
      <c r="M5" s="8">
        <v>623776</v>
      </c>
      <c r="N5" s="8">
        <v>653905</v>
      </c>
      <c r="O5" s="8">
        <v>504026</v>
      </c>
    </row>
    <row r="6" spans="1:15">
      <c r="A6" s="8">
        <v>704405</v>
      </c>
      <c r="B6" s="8">
        <v>718393</v>
      </c>
      <c r="C6" s="8">
        <v>613486</v>
      </c>
      <c r="D6" s="8">
        <v>426001</v>
      </c>
      <c r="E6" s="8">
        <v>373397</v>
      </c>
      <c r="F6" s="8">
        <v>498041</v>
      </c>
      <c r="G6" s="8">
        <v>700880</v>
      </c>
      <c r="H6" s="8">
        <v>771660</v>
      </c>
      <c r="I6" s="8">
        <v>763710</v>
      </c>
      <c r="J6" s="8">
        <v>759303</v>
      </c>
      <c r="K6" s="8">
        <v>618372</v>
      </c>
      <c r="L6" s="8">
        <v>723804</v>
      </c>
      <c r="M6" s="8">
        <v>594177</v>
      </c>
      <c r="N6" s="8">
        <v>628641</v>
      </c>
      <c r="O6" s="8">
        <v>488928</v>
      </c>
    </row>
    <row r="7" spans="1:15">
      <c r="A7" s="8">
        <v>680615</v>
      </c>
      <c r="B7" s="8">
        <v>703867</v>
      </c>
      <c r="C7" s="8">
        <v>599443</v>
      </c>
      <c r="D7" s="8">
        <v>422366</v>
      </c>
      <c r="E7" s="8">
        <v>360567</v>
      </c>
      <c r="F7" s="8">
        <v>492501</v>
      </c>
      <c r="G7" s="8">
        <v>678730</v>
      </c>
      <c r="H7" s="8">
        <v>752586</v>
      </c>
      <c r="I7" s="8">
        <v>714022</v>
      </c>
      <c r="J7" s="8">
        <v>732708</v>
      </c>
      <c r="K7" s="8">
        <v>618142</v>
      </c>
      <c r="L7" s="8">
        <v>723601</v>
      </c>
      <c r="M7" s="8">
        <v>582695</v>
      </c>
      <c r="N7" s="8">
        <v>610466</v>
      </c>
      <c r="O7" s="8">
        <v>471589</v>
      </c>
    </row>
    <row r="8" spans="1:15">
      <c r="A8" s="8">
        <v>658717</v>
      </c>
      <c r="B8" s="8">
        <v>650742</v>
      </c>
      <c r="C8" s="8">
        <v>562399</v>
      </c>
      <c r="D8" s="8">
        <v>409682</v>
      </c>
      <c r="E8" s="8">
        <v>349720</v>
      </c>
      <c r="F8" s="8">
        <v>487956</v>
      </c>
      <c r="G8" s="8">
        <v>649246</v>
      </c>
      <c r="H8" s="8">
        <v>731304</v>
      </c>
      <c r="I8" s="8">
        <v>699548</v>
      </c>
      <c r="J8" s="8">
        <v>726915</v>
      </c>
      <c r="K8" s="8">
        <v>584570</v>
      </c>
      <c r="L8" s="8">
        <v>689822</v>
      </c>
      <c r="M8" s="8">
        <v>568217</v>
      </c>
      <c r="N8" s="8">
        <v>609182</v>
      </c>
      <c r="O8" s="8">
        <v>470048</v>
      </c>
    </row>
    <row r="9" spans="1:15">
      <c r="A9" s="8">
        <v>631808</v>
      </c>
      <c r="B9" s="8">
        <v>648350</v>
      </c>
      <c r="C9" s="8">
        <v>500854</v>
      </c>
      <c r="D9" s="8">
        <v>404397</v>
      </c>
      <c r="E9" s="8">
        <v>342995</v>
      </c>
      <c r="F9" s="8">
        <v>487703</v>
      </c>
      <c r="G9" s="8">
        <v>637921</v>
      </c>
      <c r="H9" s="8">
        <v>680216</v>
      </c>
      <c r="I9" s="8">
        <v>665140</v>
      </c>
      <c r="J9" s="8">
        <v>710374</v>
      </c>
      <c r="K9" s="8">
        <v>572471</v>
      </c>
      <c r="L9" s="8">
        <v>685308</v>
      </c>
      <c r="M9" s="8">
        <v>556324</v>
      </c>
      <c r="N9" s="8">
        <v>600625</v>
      </c>
      <c r="O9" s="8">
        <v>469528</v>
      </c>
    </row>
    <row r="10" spans="1:15">
      <c r="A10" s="8">
        <v>609901</v>
      </c>
      <c r="B10" s="8">
        <v>645247</v>
      </c>
      <c r="C10" s="8">
        <v>474971</v>
      </c>
      <c r="D10" s="8">
        <v>402793</v>
      </c>
      <c r="E10" s="8">
        <v>341375</v>
      </c>
      <c r="F10" s="8">
        <v>484785</v>
      </c>
      <c r="G10" s="8">
        <v>628753</v>
      </c>
      <c r="H10" s="8">
        <v>669287</v>
      </c>
      <c r="I10" s="8">
        <v>652162</v>
      </c>
      <c r="J10" s="8">
        <v>705342</v>
      </c>
      <c r="K10" s="8">
        <v>561864</v>
      </c>
      <c r="L10" s="8">
        <v>668429</v>
      </c>
      <c r="M10" s="8">
        <v>539873</v>
      </c>
      <c r="N10" s="8">
        <v>595460</v>
      </c>
      <c r="O10" s="8">
        <v>467109</v>
      </c>
    </row>
    <row r="11" spans="1:15">
      <c r="A11" s="8">
        <v>600069</v>
      </c>
      <c r="B11" s="8">
        <v>618118</v>
      </c>
      <c r="C11" s="8">
        <v>472206</v>
      </c>
      <c r="D11" s="8">
        <v>400996</v>
      </c>
      <c r="E11" s="8">
        <v>329186</v>
      </c>
      <c r="F11" s="8">
        <v>483595</v>
      </c>
      <c r="G11" s="8">
        <v>626697</v>
      </c>
      <c r="H11" s="8">
        <v>663664</v>
      </c>
      <c r="I11" s="8">
        <v>649485</v>
      </c>
      <c r="J11" s="8">
        <v>680126</v>
      </c>
      <c r="K11" s="8">
        <v>538660</v>
      </c>
      <c r="L11" s="8">
        <v>654657</v>
      </c>
      <c r="M11" s="8">
        <v>534976</v>
      </c>
      <c r="N11" s="8">
        <v>589138</v>
      </c>
      <c r="O11" s="8">
        <v>458822</v>
      </c>
    </row>
    <row r="12" spans="1:15">
      <c r="A12" s="8">
        <v>596464</v>
      </c>
      <c r="B12" s="8">
        <v>603830</v>
      </c>
      <c r="C12" s="8">
        <v>465993</v>
      </c>
      <c r="D12" s="8">
        <v>359663</v>
      </c>
      <c r="E12" s="8">
        <v>318582</v>
      </c>
      <c r="F12" s="8">
        <v>472427</v>
      </c>
      <c r="G12" s="8">
        <v>621643</v>
      </c>
      <c r="H12" s="8">
        <v>626011</v>
      </c>
      <c r="I12" s="8">
        <v>647897</v>
      </c>
      <c r="J12" s="8">
        <v>654159</v>
      </c>
      <c r="K12" s="8">
        <v>462722</v>
      </c>
      <c r="L12" s="8">
        <v>609330</v>
      </c>
      <c r="M12" s="8">
        <v>527758</v>
      </c>
      <c r="N12" s="8">
        <v>587419</v>
      </c>
      <c r="O12" s="8">
        <v>445907</v>
      </c>
    </row>
    <row r="13" spans="1:15">
      <c r="A13" s="8">
        <v>590773</v>
      </c>
      <c r="B13" s="8">
        <v>593469</v>
      </c>
      <c r="C13" s="8">
        <v>446952</v>
      </c>
      <c r="D13" s="8">
        <v>338423</v>
      </c>
      <c r="E13" s="8">
        <v>303528</v>
      </c>
      <c r="F13" s="8">
        <v>432499</v>
      </c>
      <c r="G13" s="8">
        <v>620945</v>
      </c>
      <c r="H13" s="8">
        <v>620458</v>
      </c>
      <c r="I13" s="8">
        <v>639827</v>
      </c>
      <c r="J13" s="8">
        <v>639038</v>
      </c>
      <c r="K13" s="8">
        <v>442325</v>
      </c>
      <c r="L13" s="8">
        <v>597121</v>
      </c>
      <c r="M13" s="8">
        <v>526549</v>
      </c>
      <c r="N13" s="8">
        <v>574221</v>
      </c>
      <c r="O13" s="8">
        <v>444306</v>
      </c>
    </row>
    <row r="14" spans="1:15">
      <c r="A14" s="8">
        <v>589666</v>
      </c>
      <c r="B14" s="8">
        <v>576509</v>
      </c>
      <c r="C14" s="8">
        <v>438652</v>
      </c>
      <c r="D14" s="8">
        <v>327165</v>
      </c>
      <c r="E14" s="8">
        <v>296126</v>
      </c>
      <c r="F14" s="8">
        <v>431398</v>
      </c>
      <c r="G14" s="8">
        <v>592232</v>
      </c>
      <c r="H14" s="8">
        <v>614615</v>
      </c>
      <c r="I14" s="8">
        <v>578788</v>
      </c>
      <c r="J14" s="8">
        <v>625080</v>
      </c>
      <c r="K14" s="8">
        <v>427428</v>
      </c>
      <c r="L14" s="8">
        <v>586621</v>
      </c>
      <c r="M14" s="8">
        <v>519770</v>
      </c>
      <c r="N14" s="8">
        <v>559328</v>
      </c>
      <c r="O14" s="8">
        <v>434124</v>
      </c>
    </row>
    <row r="15" spans="1:15">
      <c r="A15" s="8">
        <v>588526</v>
      </c>
      <c r="B15" s="8">
        <v>572926</v>
      </c>
      <c r="C15" s="8">
        <v>438138</v>
      </c>
      <c r="D15" s="8">
        <v>322541</v>
      </c>
      <c r="E15" s="8">
        <v>291792</v>
      </c>
      <c r="F15" s="8">
        <v>403975</v>
      </c>
      <c r="G15" s="8">
        <v>590238</v>
      </c>
      <c r="H15" s="8">
        <v>602446</v>
      </c>
      <c r="I15" s="8">
        <v>573721</v>
      </c>
      <c r="J15" s="8">
        <v>618669</v>
      </c>
      <c r="K15" s="8">
        <v>418881</v>
      </c>
      <c r="L15" s="8">
        <v>567936</v>
      </c>
      <c r="M15" s="8">
        <v>509529</v>
      </c>
      <c r="N15" s="8">
        <v>535403</v>
      </c>
      <c r="O15" s="8">
        <v>423009</v>
      </c>
    </row>
    <row r="16" spans="1:15">
      <c r="A16" s="8">
        <v>581085</v>
      </c>
      <c r="B16" s="8">
        <v>571070</v>
      </c>
      <c r="C16" s="8">
        <v>433080</v>
      </c>
      <c r="D16" s="8">
        <v>320283</v>
      </c>
      <c r="E16" s="8">
        <v>291786</v>
      </c>
      <c r="F16" s="8">
        <v>391656</v>
      </c>
      <c r="G16" s="8">
        <v>584859</v>
      </c>
      <c r="H16" s="8">
        <v>601075</v>
      </c>
      <c r="I16" s="8">
        <v>554117</v>
      </c>
      <c r="J16" s="8">
        <v>584998</v>
      </c>
      <c r="K16" s="8">
        <v>402756</v>
      </c>
      <c r="L16" s="8">
        <v>564111</v>
      </c>
      <c r="M16" s="8">
        <v>500518</v>
      </c>
      <c r="N16" s="8">
        <v>534657</v>
      </c>
      <c r="O16" s="8">
        <v>418892</v>
      </c>
    </row>
    <row r="17" spans="1:15">
      <c r="A17" s="8">
        <v>568832</v>
      </c>
      <c r="B17" s="8">
        <v>554290</v>
      </c>
      <c r="C17" s="8">
        <v>419348</v>
      </c>
      <c r="D17" s="8">
        <v>312591</v>
      </c>
      <c r="E17" s="8">
        <v>273757</v>
      </c>
      <c r="F17" s="8">
        <v>386605</v>
      </c>
      <c r="G17" s="8">
        <v>578135</v>
      </c>
      <c r="H17" s="8">
        <v>526513</v>
      </c>
      <c r="I17" s="8">
        <v>550359</v>
      </c>
      <c r="J17" s="8">
        <v>579765</v>
      </c>
      <c r="K17" s="8">
        <v>401433</v>
      </c>
      <c r="L17" s="8">
        <v>545254</v>
      </c>
      <c r="M17" s="8">
        <v>487732</v>
      </c>
      <c r="N17" s="8">
        <v>496917</v>
      </c>
      <c r="O17" s="8">
        <v>417101</v>
      </c>
    </row>
    <row r="18" spans="1:15">
      <c r="A18" s="8">
        <v>566836</v>
      </c>
      <c r="B18" s="8">
        <v>536555</v>
      </c>
      <c r="C18" s="8">
        <v>414838</v>
      </c>
      <c r="D18" s="8">
        <v>310447</v>
      </c>
      <c r="E18" s="8">
        <v>270670</v>
      </c>
      <c r="F18" s="8">
        <v>367569</v>
      </c>
      <c r="G18" s="8">
        <v>553894</v>
      </c>
      <c r="H18" s="8">
        <v>514774</v>
      </c>
      <c r="I18" s="8">
        <v>546541</v>
      </c>
      <c r="J18" s="8">
        <v>572276</v>
      </c>
      <c r="K18" s="8">
        <v>398511</v>
      </c>
      <c r="L18" s="8">
        <v>521774</v>
      </c>
      <c r="M18" s="8">
        <v>471550</v>
      </c>
      <c r="N18" s="8">
        <v>489592</v>
      </c>
      <c r="O18" s="8">
        <v>391587</v>
      </c>
    </row>
    <row r="19" spans="1:15">
      <c r="A19" s="8">
        <v>566277</v>
      </c>
      <c r="B19" s="8">
        <v>529913</v>
      </c>
      <c r="C19" s="8">
        <v>413544</v>
      </c>
      <c r="D19" s="8">
        <v>302884</v>
      </c>
      <c r="E19" s="8">
        <v>265372</v>
      </c>
      <c r="F19" s="8">
        <v>358851</v>
      </c>
      <c r="G19" s="8">
        <v>550324</v>
      </c>
      <c r="H19" s="8">
        <v>512162</v>
      </c>
      <c r="I19" s="8">
        <v>537776</v>
      </c>
      <c r="J19" s="8">
        <v>556375</v>
      </c>
      <c r="K19" s="8">
        <v>381573</v>
      </c>
      <c r="L19" s="8">
        <v>492029</v>
      </c>
      <c r="M19" s="8">
        <v>468349</v>
      </c>
      <c r="N19" s="8">
        <v>486325</v>
      </c>
      <c r="O19" s="8">
        <v>371666</v>
      </c>
    </row>
    <row r="20" spans="1:15">
      <c r="A20" s="8">
        <v>561850</v>
      </c>
      <c r="B20" s="8">
        <v>524880</v>
      </c>
      <c r="C20" s="8">
        <v>410326</v>
      </c>
      <c r="D20" s="8">
        <v>291026</v>
      </c>
      <c r="E20" s="8">
        <v>262064</v>
      </c>
      <c r="F20" s="8">
        <v>355399</v>
      </c>
      <c r="G20" s="8">
        <v>549588</v>
      </c>
      <c r="H20" s="8">
        <v>485179</v>
      </c>
      <c r="I20" s="8">
        <v>529865</v>
      </c>
      <c r="J20" s="8">
        <v>552199</v>
      </c>
      <c r="K20" s="8">
        <v>332454</v>
      </c>
      <c r="L20" s="8">
        <v>475159</v>
      </c>
      <c r="M20" s="8">
        <v>459036</v>
      </c>
      <c r="N20" s="8">
        <v>469367</v>
      </c>
      <c r="O20" s="8">
        <v>368227</v>
      </c>
    </row>
    <row r="21" spans="1:15">
      <c r="A21" s="8">
        <v>474873</v>
      </c>
      <c r="B21" s="8">
        <v>516733</v>
      </c>
      <c r="C21" s="8">
        <v>395888</v>
      </c>
      <c r="D21" s="8">
        <v>285690</v>
      </c>
      <c r="E21" s="8">
        <v>258170</v>
      </c>
      <c r="F21" s="8">
        <v>342362</v>
      </c>
      <c r="G21" s="8">
        <v>541007</v>
      </c>
      <c r="H21" s="8">
        <v>467726</v>
      </c>
      <c r="I21" s="8">
        <v>528893</v>
      </c>
      <c r="J21" s="8">
        <v>552062</v>
      </c>
      <c r="K21" s="8">
        <v>329147</v>
      </c>
      <c r="L21" s="8">
        <v>452985</v>
      </c>
      <c r="M21" s="8">
        <v>440145</v>
      </c>
      <c r="N21" s="8">
        <v>464413</v>
      </c>
      <c r="O21" s="8">
        <v>366477</v>
      </c>
    </row>
    <row r="22" spans="1:15">
      <c r="A22" s="8">
        <v>461553</v>
      </c>
      <c r="B22" s="8">
        <v>509290</v>
      </c>
      <c r="C22" s="8">
        <v>382468</v>
      </c>
      <c r="D22" s="8">
        <v>273137</v>
      </c>
      <c r="E22" s="8">
        <v>253595</v>
      </c>
      <c r="F22" s="8">
        <v>342302</v>
      </c>
      <c r="G22" s="8">
        <v>537972</v>
      </c>
      <c r="H22" s="8">
        <v>458236</v>
      </c>
      <c r="I22" s="8">
        <v>528301</v>
      </c>
      <c r="J22" s="8">
        <v>548385</v>
      </c>
      <c r="K22" s="8">
        <v>300185</v>
      </c>
      <c r="L22" s="8">
        <v>440004</v>
      </c>
      <c r="M22" s="8">
        <v>433521</v>
      </c>
      <c r="N22" s="8">
        <v>450493</v>
      </c>
      <c r="O22" s="8">
        <v>362179</v>
      </c>
    </row>
    <row r="23" spans="1:15">
      <c r="A23" s="8">
        <v>455348</v>
      </c>
      <c r="B23" s="8">
        <v>508654</v>
      </c>
      <c r="C23" s="8">
        <v>377538</v>
      </c>
      <c r="D23" s="8">
        <v>270086</v>
      </c>
      <c r="E23" s="8">
        <v>247608</v>
      </c>
      <c r="F23" s="8">
        <v>339417</v>
      </c>
      <c r="G23" s="8">
        <v>531383</v>
      </c>
      <c r="H23" s="8">
        <v>449105</v>
      </c>
      <c r="I23" s="8">
        <v>526452</v>
      </c>
      <c r="J23" s="8">
        <v>547576</v>
      </c>
      <c r="K23" s="8">
        <v>259514</v>
      </c>
      <c r="L23" s="8">
        <v>430219</v>
      </c>
      <c r="M23" s="8">
        <v>430036</v>
      </c>
      <c r="N23" s="8">
        <v>449937</v>
      </c>
      <c r="O23" s="8">
        <v>357857</v>
      </c>
    </row>
    <row r="24" spans="1:15">
      <c r="A24" s="8">
        <v>452293</v>
      </c>
      <c r="B24" s="8">
        <v>446318</v>
      </c>
      <c r="C24" s="8">
        <v>373739</v>
      </c>
      <c r="D24" s="8">
        <v>254703</v>
      </c>
      <c r="E24" s="8">
        <v>245580</v>
      </c>
      <c r="F24" s="8">
        <v>336865</v>
      </c>
      <c r="G24" s="8">
        <v>520614</v>
      </c>
      <c r="H24" s="8">
        <v>420736</v>
      </c>
      <c r="I24" s="8">
        <v>521428</v>
      </c>
      <c r="J24" s="8">
        <v>546091</v>
      </c>
      <c r="K24" s="8">
        <v>258396</v>
      </c>
      <c r="L24" s="8">
        <v>387025</v>
      </c>
      <c r="M24" s="8">
        <v>418006</v>
      </c>
      <c r="N24" s="8">
        <v>443287</v>
      </c>
      <c r="O24" s="8">
        <v>354579</v>
      </c>
    </row>
    <row r="25" spans="1:15">
      <c r="A25" s="8">
        <v>449467</v>
      </c>
      <c r="B25" s="8">
        <v>439723</v>
      </c>
      <c r="C25" s="8">
        <v>372685</v>
      </c>
      <c r="D25" s="8">
        <v>252768</v>
      </c>
      <c r="E25" s="8">
        <v>240468</v>
      </c>
      <c r="F25" s="8">
        <v>321077</v>
      </c>
      <c r="G25" s="8">
        <v>500903</v>
      </c>
      <c r="H25" s="8">
        <v>420064</v>
      </c>
      <c r="I25" s="8">
        <v>521187</v>
      </c>
      <c r="J25" s="8">
        <v>537493</v>
      </c>
      <c r="K25" s="8"/>
      <c r="L25" s="8">
        <v>371930</v>
      </c>
      <c r="M25" s="8">
        <v>417102</v>
      </c>
      <c r="N25" s="8">
        <v>420301</v>
      </c>
      <c r="O25" s="8">
        <v>350094</v>
      </c>
    </row>
    <row r="26" spans="1:15">
      <c r="A26" s="8">
        <v>448662</v>
      </c>
      <c r="B26" s="8">
        <v>437398</v>
      </c>
      <c r="C26" s="8">
        <v>360288</v>
      </c>
      <c r="D26" s="8">
        <v>252133</v>
      </c>
      <c r="E26" s="8">
        <v>238921</v>
      </c>
      <c r="F26" s="8">
        <v>299764</v>
      </c>
      <c r="G26" s="8">
        <v>499715</v>
      </c>
      <c r="H26" s="8">
        <v>419016</v>
      </c>
      <c r="I26" s="8">
        <v>508631</v>
      </c>
      <c r="J26" s="8">
        <v>531118</v>
      </c>
      <c r="K26" s="8"/>
      <c r="L26" s="8">
        <v>368915</v>
      </c>
      <c r="M26" s="8">
        <v>416206</v>
      </c>
      <c r="N26" s="8">
        <v>413044</v>
      </c>
      <c r="O26" s="8">
        <v>338573</v>
      </c>
    </row>
    <row r="27" spans="1:15">
      <c r="A27" s="8">
        <v>443791</v>
      </c>
      <c r="B27" s="8">
        <v>433240</v>
      </c>
      <c r="C27" s="8">
        <v>357425</v>
      </c>
      <c r="D27" s="8">
        <v>244504</v>
      </c>
      <c r="E27" s="8">
        <v>232769</v>
      </c>
      <c r="F27" s="8">
        <v>271849</v>
      </c>
      <c r="G27" s="8">
        <v>493148</v>
      </c>
      <c r="H27" s="8">
        <v>411346</v>
      </c>
      <c r="I27" s="8">
        <v>504923</v>
      </c>
      <c r="J27" s="8">
        <v>522045</v>
      </c>
      <c r="K27" s="8"/>
      <c r="L27" s="8">
        <v>366755</v>
      </c>
      <c r="M27" s="8">
        <v>414649</v>
      </c>
      <c r="N27" s="8">
        <v>412326</v>
      </c>
      <c r="O27" s="8">
        <v>333284</v>
      </c>
    </row>
    <row r="28" spans="1:15">
      <c r="A28" s="8">
        <v>441198</v>
      </c>
      <c r="B28" s="8">
        <v>412898</v>
      </c>
      <c r="C28" s="8">
        <v>347671</v>
      </c>
      <c r="D28" s="8">
        <v>242842</v>
      </c>
      <c r="E28" s="8">
        <v>231700</v>
      </c>
      <c r="F28" s="8">
        <v>268715</v>
      </c>
      <c r="G28" s="8">
        <v>490234</v>
      </c>
      <c r="H28" s="8">
        <v>389611</v>
      </c>
      <c r="I28" s="8">
        <v>501743</v>
      </c>
      <c r="J28" s="8">
        <v>521382</v>
      </c>
      <c r="K28" s="8"/>
      <c r="L28" s="8">
        <v>365780</v>
      </c>
      <c r="M28" s="8">
        <v>398578</v>
      </c>
      <c r="N28" s="8">
        <v>399024</v>
      </c>
      <c r="O28" s="8">
        <v>331403</v>
      </c>
    </row>
    <row r="29" spans="1:15">
      <c r="A29" s="8">
        <v>438983</v>
      </c>
      <c r="B29" s="8">
        <v>396970</v>
      </c>
      <c r="C29" s="8">
        <v>337615</v>
      </c>
      <c r="D29" s="8">
        <v>242001</v>
      </c>
      <c r="E29" s="8">
        <v>226416</v>
      </c>
      <c r="F29" s="8">
        <v>264965</v>
      </c>
      <c r="G29" s="8">
        <v>487823</v>
      </c>
      <c r="H29" s="8">
        <v>386344</v>
      </c>
      <c r="I29" s="8">
        <v>501078</v>
      </c>
      <c r="J29" s="8">
        <v>493505</v>
      </c>
      <c r="K29" s="8"/>
      <c r="L29" s="8">
        <v>343814</v>
      </c>
      <c r="M29" s="8">
        <v>397894</v>
      </c>
      <c r="N29" s="8">
        <v>394849</v>
      </c>
      <c r="O29" s="8">
        <v>322048</v>
      </c>
    </row>
    <row r="30" spans="1:15">
      <c r="A30" s="8">
        <v>438719</v>
      </c>
      <c r="B30" s="8">
        <v>385854</v>
      </c>
      <c r="C30" s="8">
        <v>322820</v>
      </c>
      <c r="D30" s="8">
        <v>237745</v>
      </c>
      <c r="E30" s="8">
        <v>208007</v>
      </c>
      <c r="F30" s="8">
        <v>262105</v>
      </c>
      <c r="G30" s="8">
        <v>475538</v>
      </c>
      <c r="H30" s="8">
        <v>367852</v>
      </c>
      <c r="I30" s="8">
        <v>481084</v>
      </c>
      <c r="J30" s="8">
        <v>489580</v>
      </c>
      <c r="K30" s="8"/>
      <c r="L30" s="8">
        <v>254686</v>
      </c>
      <c r="M30" s="8">
        <v>387443</v>
      </c>
      <c r="N30" s="8">
        <v>380093</v>
      </c>
      <c r="O30" s="8">
        <v>318222</v>
      </c>
    </row>
    <row r="31" spans="1:15">
      <c r="A31" s="8">
        <v>432708</v>
      </c>
      <c r="B31" s="8">
        <v>377003</v>
      </c>
      <c r="C31" s="8">
        <v>308126</v>
      </c>
      <c r="D31" s="8">
        <v>235766</v>
      </c>
      <c r="E31" s="8">
        <v>174031</v>
      </c>
      <c r="F31" s="8">
        <v>252019</v>
      </c>
      <c r="G31" s="8">
        <v>473832</v>
      </c>
      <c r="H31" s="8">
        <v>366184</v>
      </c>
      <c r="I31" s="8">
        <v>478292</v>
      </c>
      <c r="J31" s="8">
        <v>488812</v>
      </c>
      <c r="K31" s="8"/>
      <c r="L31" s="8"/>
      <c r="M31" s="8">
        <v>371060</v>
      </c>
      <c r="N31" s="8">
        <v>374576</v>
      </c>
      <c r="O31" s="8">
        <v>314531</v>
      </c>
    </row>
    <row r="32" spans="1:15">
      <c r="A32" s="8">
        <v>432213</v>
      </c>
      <c r="B32" s="8">
        <v>362323</v>
      </c>
      <c r="C32" s="8">
        <v>298543</v>
      </c>
      <c r="D32" s="8">
        <v>222488</v>
      </c>
      <c r="E32" s="8"/>
      <c r="F32" s="8">
        <v>247337</v>
      </c>
      <c r="G32" s="8">
        <v>462496</v>
      </c>
      <c r="H32" s="8">
        <v>363518</v>
      </c>
      <c r="I32" s="8">
        <v>458483</v>
      </c>
      <c r="J32" s="8">
        <v>486700</v>
      </c>
      <c r="K32" s="8"/>
      <c r="L32" s="8"/>
      <c r="M32" s="8">
        <v>370458</v>
      </c>
      <c r="N32" s="8">
        <v>357524</v>
      </c>
      <c r="O32" s="8">
        <v>312655</v>
      </c>
    </row>
    <row r="33" spans="1:15">
      <c r="A33" s="8">
        <v>426013</v>
      </c>
      <c r="B33" s="8">
        <v>344173</v>
      </c>
      <c r="C33" s="8">
        <v>285157</v>
      </c>
      <c r="D33" s="8">
        <v>205937</v>
      </c>
      <c r="E33" s="8"/>
      <c r="F33" s="8">
        <v>243594</v>
      </c>
      <c r="G33" s="8">
        <v>448986</v>
      </c>
      <c r="H33" s="8">
        <v>359914</v>
      </c>
      <c r="I33" s="8">
        <v>457624</v>
      </c>
      <c r="J33" s="8">
        <v>481709</v>
      </c>
      <c r="K33" s="8"/>
      <c r="L33" s="8"/>
      <c r="M33" s="8">
        <v>368329</v>
      </c>
      <c r="N33" s="8">
        <v>354355</v>
      </c>
      <c r="O33" s="8">
        <v>298665</v>
      </c>
    </row>
    <row r="34" spans="1:15">
      <c r="A34" s="8">
        <v>425848</v>
      </c>
      <c r="B34" s="8">
        <v>245666</v>
      </c>
      <c r="C34" s="8">
        <v>281747</v>
      </c>
      <c r="D34" s="8">
        <v>175562</v>
      </c>
      <c r="E34" s="8"/>
      <c r="F34" s="8">
        <v>238805</v>
      </c>
      <c r="G34" s="8">
        <v>446952</v>
      </c>
      <c r="H34" s="8">
        <v>346091</v>
      </c>
      <c r="I34" s="8">
        <v>451484</v>
      </c>
      <c r="J34" s="8">
        <v>478056</v>
      </c>
      <c r="K34" s="8"/>
      <c r="L34" s="8"/>
      <c r="M34" s="8">
        <v>351768</v>
      </c>
      <c r="N34" s="8">
        <v>346840</v>
      </c>
      <c r="O34" s="8">
        <v>286691</v>
      </c>
    </row>
    <row r="35" spans="1:15">
      <c r="A35" s="8">
        <v>415024</v>
      </c>
      <c r="B35" s="8">
        <v>204373</v>
      </c>
      <c r="C35" s="8">
        <v>281328</v>
      </c>
      <c r="D35" s="8"/>
      <c r="E35" s="8"/>
      <c r="F35" s="8">
        <v>227427</v>
      </c>
      <c r="G35" s="8">
        <v>444894</v>
      </c>
      <c r="H35" s="8">
        <v>342956</v>
      </c>
      <c r="I35" s="8">
        <v>451447</v>
      </c>
      <c r="J35" s="8">
        <v>445347</v>
      </c>
      <c r="K35" s="8"/>
      <c r="L35" s="8"/>
      <c r="M35" s="8">
        <v>347257</v>
      </c>
      <c r="N35" s="8">
        <v>339536</v>
      </c>
      <c r="O35" s="8">
        <v>285047</v>
      </c>
    </row>
    <row r="36" spans="1:15">
      <c r="A36" s="8">
        <v>396803</v>
      </c>
      <c r="B36" s="8"/>
      <c r="C36" s="8">
        <v>280568</v>
      </c>
      <c r="D36" s="8"/>
      <c r="E36" s="8"/>
      <c r="F36" s="8">
        <v>224925</v>
      </c>
      <c r="G36" s="8">
        <v>431152</v>
      </c>
      <c r="H36" s="8">
        <v>342716</v>
      </c>
      <c r="I36" s="8">
        <v>425634</v>
      </c>
      <c r="J36" s="8">
        <v>428548</v>
      </c>
      <c r="K36" s="8"/>
      <c r="L36" s="8"/>
      <c r="M36" s="8">
        <v>346965</v>
      </c>
      <c r="N36" s="8">
        <v>331414</v>
      </c>
      <c r="O36" s="8">
        <v>233745</v>
      </c>
    </row>
    <row r="37" spans="1:15">
      <c r="A37" s="8">
        <v>388007</v>
      </c>
      <c r="B37" s="8"/>
      <c r="C37" s="8">
        <v>273223</v>
      </c>
      <c r="D37" s="8"/>
      <c r="E37" s="8"/>
      <c r="F37" s="8">
        <v>218887</v>
      </c>
      <c r="G37" s="8">
        <v>420387</v>
      </c>
      <c r="H37" s="8">
        <v>339157</v>
      </c>
      <c r="I37" s="8">
        <v>414552</v>
      </c>
      <c r="J37" s="8">
        <v>396081</v>
      </c>
      <c r="K37" s="8"/>
      <c r="L37" s="8"/>
      <c r="M37" s="8">
        <v>346359</v>
      </c>
      <c r="N37" s="8">
        <v>324697</v>
      </c>
      <c r="O37" s="8">
        <v>200862</v>
      </c>
    </row>
    <row r="38" spans="1:15">
      <c r="A38" s="8">
        <v>369450</v>
      </c>
      <c r="B38" s="8"/>
      <c r="C38" s="8">
        <v>272285</v>
      </c>
      <c r="D38" s="8"/>
      <c r="E38" s="8"/>
      <c r="F38" s="8">
        <v>218607</v>
      </c>
      <c r="G38" s="8">
        <v>408169</v>
      </c>
      <c r="H38" s="8">
        <v>336779</v>
      </c>
      <c r="I38" s="8">
        <v>394473</v>
      </c>
      <c r="J38" s="8">
        <v>311049</v>
      </c>
      <c r="K38" s="8"/>
      <c r="L38" s="8"/>
      <c r="M38" s="8">
        <v>342543</v>
      </c>
      <c r="N38" s="8">
        <v>317786</v>
      </c>
      <c r="O38" s="8">
        <v>186017</v>
      </c>
    </row>
    <row r="39" spans="1:15">
      <c r="A39" s="8">
        <v>355800</v>
      </c>
      <c r="B39" s="8"/>
      <c r="C39" s="8">
        <v>270508</v>
      </c>
      <c r="D39" s="8"/>
      <c r="E39" s="8"/>
      <c r="F39" s="8">
        <v>212339</v>
      </c>
      <c r="G39" s="8">
        <v>397874</v>
      </c>
      <c r="H39" s="8">
        <v>328471</v>
      </c>
      <c r="I39" s="8">
        <v>330236</v>
      </c>
      <c r="J39" s="8">
        <v>302777</v>
      </c>
      <c r="K39" s="8"/>
      <c r="L39" s="8"/>
      <c r="M39" s="8">
        <v>341031</v>
      </c>
      <c r="N39" s="8">
        <v>309275</v>
      </c>
      <c r="O39" s="8">
        <v>176430</v>
      </c>
    </row>
    <row r="40" spans="1:15">
      <c r="A40" s="8">
        <v>348734</v>
      </c>
      <c r="B40" s="8"/>
      <c r="C40" s="8">
        <v>245170</v>
      </c>
      <c r="D40" s="8"/>
      <c r="E40" s="8"/>
      <c r="F40" s="8">
        <v>210876</v>
      </c>
      <c r="G40" s="8">
        <v>389191</v>
      </c>
      <c r="H40" s="8">
        <v>282315</v>
      </c>
      <c r="I40" s="8">
        <v>303657</v>
      </c>
      <c r="J40" s="8">
        <v>184502</v>
      </c>
      <c r="K40" s="8"/>
      <c r="L40" s="8"/>
      <c r="M40" s="8">
        <v>338799</v>
      </c>
      <c r="N40" s="8">
        <v>308142</v>
      </c>
      <c r="O40" s="8">
        <v>174666</v>
      </c>
    </row>
    <row r="41" spans="1:15">
      <c r="A41" s="8">
        <v>345495</v>
      </c>
      <c r="B41" s="8"/>
      <c r="C41" s="8">
        <v>237847</v>
      </c>
      <c r="D41" s="8"/>
      <c r="E41" s="8"/>
      <c r="F41" s="8">
        <v>196861</v>
      </c>
      <c r="G41" s="8">
        <v>385103</v>
      </c>
      <c r="H41" s="8">
        <v>280180</v>
      </c>
      <c r="I41" s="8">
        <v>297044</v>
      </c>
      <c r="J41" s="8"/>
      <c r="K41" s="8"/>
      <c r="L41" s="8"/>
      <c r="M41" s="8">
        <v>333916</v>
      </c>
      <c r="N41" s="8">
        <v>307913</v>
      </c>
      <c r="O41" s="8"/>
    </row>
    <row r="42" spans="1:15">
      <c r="A42" s="8">
        <v>344300</v>
      </c>
      <c r="B42" s="8"/>
      <c r="C42" s="8">
        <v>235935</v>
      </c>
      <c r="D42" s="8"/>
      <c r="E42" s="8"/>
      <c r="F42" s="8">
        <v>163534</v>
      </c>
      <c r="G42" s="8">
        <v>377559</v>
      </c>
      <c r="H42" s="8">
        <v>273922</v>
      </c>
      <c r="I42" s="8">
        <v>296211</v>
      </c>
      <c r="J42" s="8"/>
      <c r="K42" s="8"/>
      <c r="L42" s="8"/>
      <c r="M42" s="8">
        <v>327742</v>
      </c>
      <c r="N42" s="8">
        <v>306319</v>
      </c>
      <c r="O42" s="8"/>
    </row>
    <row r="43" spans="1:15">
      <c r="A43" s="8">
        <v>338518</v>
      </c>
      <c r="B43" s="8"/>
      <c r="C43" s="8">
        <v>217483</v>
      </c>
      <c r="D43" s="8"/>
      <c r="E43" s="8"/>
      <c r="F43" s="8">
        <v>162703</v>
      </c>
      <c r="G43" s="8">
        <v>369317</v>
      </c>
      <c r="H43" s="8">
        <v>271243</v>
      </c>
      <c r="I43" s="8">
        <v>281940</v>
      </c>
      <c r="J43" s="8"/>
      <c r="K43" s="8"/>
      <c r="L43" s="8"/>
      <c r="M43" s="8">
        <v>324752</v>
      </c>
      <c r="N43" s="8">
        <v>302073</v>
      </c>
      <c r="O43" s="8"/>
    </row>
    <row r="44" spans="1:15">
      <c r="A44" s="8">
        <v>336140</v>
      </c>
      <c r="B44" s="8"/>
      <c r="C44" s="8">
        <v>195137</v>
      </c>
      <c r="D44" s="8"/>
      <c r="E44" s="8"/>
      <c r="F44" s="8"/>
      <c r="G44" s="8">
        <v>368138</v>
      </c>
      <c r="H44" s="8">
        <v>266746</v>
      </c>
      <c r="I44" s="8">
        <v>277983</v>
      </c>
      <c r="J44" s="8"/>
      <c r="K44" s="8"/>
      <c r="L44" s="8"/>
      <c r="M44" s="8">
        <v>321197</v>
      </c>
      <c r="N44" s="8">
        <v>299067</v>
      </c>
      <c r="O44" s="8"/>
    </row>
    <row r="45" spans="1:15">
      <c r="A45" s="8">
        <v>334545</v>
      </c>
      <c r="B45" s="8"/>
      <c r="C45" s="8">
        <v>186951</v>
      </c>
      <c r="D45" s="8"/>
      <c r="E45" s="8"/>
      <c r="F45" s="8"/>
      <c r="G45" s="8">
        <v>354507</v>
      </c>
      <c r="H45" s="8">
        <v>264905</v>
      </c>
      <c r="I45" s="8">
        <v>234338</v>
      </c>
      <c r="J45" s="8"/>
      <c r="K45" s="8"/>
      <c r="L45" s="8"/>
      <c r="M45" s="8">
        <v>308825</v>
      </c>
      <c r="N45" s="8">
        <v>296290</v>
      </c>
      <c r="O45" s="8"/>
    </row>
    <row r="46" spans="1:15">
      <c r="A46" s="8">
        <v>332387</v>
      </c>
      <c r="B46" s="8"/>
      <c r="C46" s="8"/>
      <c r="D46" s="8"/>
      <c r="E46" s="8"/>
      <c r="F46" s="8"/>
      <c r="G46" s="8">
        <v>337966</v>
      </c>
      <c r="H46" s="8">
        <v>263577</v>
      </c>
      <c r="I46" s="8">
        <v>213730</v>
      </c>
      <c r="J46" s="8"/>
      <c r="K46" s="8"/>
      <c r="L46" s="8"/>
      <c r="M46" s="8">
        <v>306140</v>
      </c>
      <c r="N46" s="8">
        <v>294738</v>
      </c>
      <c r="O46" s="8"/>
    </row>
    <row r="47" spans="1:15">
      <c r="A47" s="8">
        <v>317020</v>
      </c>
      <c r="B47" s="8"/>
      <c r="C47" s="8"/>
      <c r="D47" s="8"/>
      <c r="E47" s="8"/>
      <c r="F47" s="8"/>
      <c r="G47" s="8">
        <v>320640</v>
      </c>
      <c r="H47" s="8">
        <v>243253</v>
      </c>
      <c r="I47" s="8"/>
      <c r="J47" s="8"/>
      <c r="K47" s="8"/>
      <c r="L47" s="8"/>
      <c r="M47" s="8">
        <v>306110</v>
      </c>
      <c r="N47" s="8">
        <v>283655</v>
      </c>
      <c r="O47" s="8"/>
    </row>
    <row r="48" spans="1:15">
      <c r="A48" s="8">
        <v>316302</v>
      </c>
      <c r="B48" s="8"/>
      <c r="C48" s="8"/>
      <c r="D48" s="8"/>
      <c r="E48" s="8"/>
      <c r="F48" s="8"/>
      <c r="G48" s="8">
        <v>311912</v>
      </c>
      <c r="H48" s="8">
        <v>242142</v>
      </c>
      <c r="I48" s="8"/>
      <c r="J48" s="8"/>
      <c r="K48" s="8"/>
      <c r="L48" s="8"/>
      <c r="M48" s="8">
        <v>297842</v>
      </c>
      <c r="N48" s="8">
        <v>282280</v>
      </c>
      <c r="O48" s="8"/>
    </row>
    <row r="49" spans="1:15">
      <c r="A49" s="8">
        <v>311381</v>
      </c>
      <c r="B49" s="8"/>
      <c r="C49" s="8"/>
      <c r="D49" s="8"/>
      <c r="E49" s="8"/>
      <c r="F49" s="8"/>
      <c r="G49" s="8">
        <v>303846</v>
      </c>
      <c r="H49" s="8">
        <v>240408</v>
      </c>
      <c r="I49" s="8"/>
      <c r="J49" s="8"/>
      <c r="K49" s="8"/>
      <c r="L49" s="8"/>
      <c r="M49" s="8">
        <v>294660</v>
      </c>
      <c r="N49" s="8">
        <v>280017</v>
      </c>
      <c r="O49" s="8"/>
    </row>
    <row r="50" spans="1:15">
      <c r="A50" s="8">
        <v>270618</v>
      </c>
      <c r="B50" s="8"/>
      <c r="C50" s="8"/>
      <c r="D50" s="8"/>
      <c r="E50" s="8"/>
      <c r="F50" s="8"/>
      <c r="G50" s="8">
        <v>302283</v>
      </c>
      <c r="H50" s="8">
        <v>226412</v>
      </c>
      <c r="I50" s="8"/>
      <c r="J50" s="8"/>
      <c r="K50" s="8"/>
      <c r="L50" s="8"/>
      <c r="M50" s="8">
        <v>290258</v>
      </c>
      <c r="N50" s="8">
        <v>279734</v>
      </c>
      <c r="O50" s="8"/>
    </row>
    <row r="51" spans="1:15">
      <c r="A51" s="8">
        <v>266317</v>
      </c>
      <c r="B51" s="8"/>
      <c r="C51" s="8"/>
      <c r="D51" s="8"/>
      <c r="E51" s="8"/>
      <c r="F51" s="8"/>
      <c r="G51" s="8">
        <v>299001</v>
      </c>
      <c r="H51" s="8">
        <v>209686</v>
      </c>
      <c r="I51" s="8"/>
      <c r="J51" s="8"/>
      <c r="K51" s="8"/>
      <c r="L51" s="8"/>
      <c r="M51" s="8">
        <v>287448</v>
      </c>
      <c r="N51" s="8">
        <v>279260</v>
      </c>
      <c r="O51" s="8"/>
    </row>
    <row r="52" spans="1:15">
      <c r="A52" s="8">
        <v>241665</v>
      </c>
      <c r="B52" s="8"/>
      <c r="C52" s="8"/>
      <c r="D52" s="8"/>
      <c r="E52" s="8"/>
      <c r="F52" s="8"/>
      <c r="G52" s="8">
        <v>233621</v>
      </c>
      <c r="H52" s="8"/>
      <c r="I52" s="8"/>
      <c r="J52" s="8"/>
      <c r="K52" s="8"/>
      <c r="L52" s="8"/>
      <c r="M52" s="8">
        <v>284669</v>
      </c>
      <c r="N52" s="8">
        <v>274397</v>
      </c>
      <c r="O52" s="8"/>
    </row>
    <row r="53" spans="1:15">
      <c r="A53" s="8">
        <v>238206</v>
      </c>
      <c r="B53" s="8"/>
      <c r="C53" s="8"/>
      <c r="D53" s="8"/>
      <c r="E53" s="8"/>
      <c r="F53" s="8"/>
      <c r="G53" s="8">
        <v>220010</v>
      </c>
      <c r="H53" s="8"/>
      <c r="I53" s="8"/>
      <c r="J53" s="8"/>
      <c r="K53" s="8"/>
      <c r="L53" s="8"/>
      <c r="M53" s="8">
        <v>281019</v>
      </c>
      <c r="N53" s="8">
        <v>272606</v>
      </c>
      <c r="O53" s="8"/>
    </row>
    <row r="54" spans="1:15">
      <c r="A54" s="8"/>
      <c r="B54" s="8"/>
      <c r="C54" s="8"/>
      <c r="D54" s="8"/>
      <c r="E54" s="8"/>
      <c r="F54" s="8"/>
      <c r="G54" s="8">
        <v>163237</v>
      </c>
      <c r="H54" s="8"/>
      <c r="I54" s="8"/>
      <c r="J54" s="8"/>
      <c r="K54" s="8"/>
      <c r="L54" s="8"/>
      <c r="M54" s="8">
        <v>280414</v>
      </c>
      <c r="N54" s="8">
        <v>268334</v>
      </c>
      <c r="O54" s="8"/>
    </row>
    <row r="55" spans="1:1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>
        <v>279911</v>
      </c>
      <c r="N55" s="8">
        <v>267121</v>
      </c>
      <c r="O55" s="8"/>
    </row>
    <row r="56" spans="1:1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>
        <v>278825</v>
      </c>
      <c r="N56" s="8">
        <v>264921</v>
      </c>
      <c r="O56" s="8"/>
    </row>
    <row r="57" spans="1:1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>
        <v>278156</v>
      </c>
      <c r="N57" s="8">
        <v>263762</v>
      </c>
      <c r="O57" s="8"/>
    </row>
    <row r="58" spans="1:1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>
        <v>277851</v>
      </c>
      <c r="N58" s="8">
        <v>261781</v>
      </c>
      <c r="O58" s="8"/>
    </row>
    <row r="59" spans="1:1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>
        <v>268230</v>
      </c>
      <c r="N59" s="8">
        <v>259430</v>
      </c>
      <c r="O59" s="8"/>
    </row>
    <row r="60" spans="1:1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>
        <v>267295</v>
      </c>
      <c r="N60" s="8">
        <v>259028</v>
      </c>
      <c r="O60" s="8"/>
    </row>
    <row r="61" spans="1:1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>
        <v>260623</v>
      </c>
      <c r="N61" s="8">
        <v>252912</v>
      </c>
      <c r="O61" s="8"/>
    </row>
    <row r="62" spans="1:1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>
        <v>253320</v>
      </c>
      <c r="N62" s="8">
        <v>248861</v>
      </c>
      <c r="O62" s="8"/>
    </row>
    <row r="63" spans="1:1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>
        <v>249935</v>
      </c>
      <c r="N63" s="8">
        <v>245350</v>
      </c>
      <c r="O63" s="8"/>
    </row>
    <row r="64" spans="1:1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>
        <v>245984</v>
      </c>
      <c r="N64" s="8">
        <v>243905</v>
      </c>
      <c r="O64" s="8"/>
    </row>
    <row r="65" spans="1:1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>
        <v>244280</v>
      </c>
      <c r="N65" s="8">
        <v>242889</v>
      </c>
      <c r="O65" s="8"/>
    </row>
    <row r="66" spans="1:1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>
        <v>239935</v>
      </c>
      <c r="N66" s="8">
        <v>239665</v>
      </c>
      <c r="O66" s="8"/>
    </row>
    <row r="67" spans="1:1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>
        <v>233870</v>
      </c>
      <c r="N67" s="8">
        <v>239232</v>
      </c>
      <c r="O67" s="8"/>
    </row>
    <row r="68" spans="1:1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>
        <v>233272</v>
      </c>
      <c r="N68" s="8">
        <v>233158</v>
      </c>
      <c r="O68" s="8"/>
    </row>
    <row r="69" spans="1:1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>
        <v>231122</v>
      </c>
      <c r="N69" s="8">
        <v>231263</v>
      </c>
      <c r="O69" s="8"/>
    </row>
    <row r="70" spans="1:1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>
        <v>228766</v>
      </c>
      <c r="N70" s="8">
        <v>228289</v>
      </c>
      <c r="O70" s="8"/>
    </row>
    <row r="71" spans="1:1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>
        <v>223903</v>
      </c>
      <c r="N71" s="8">
        <v>226306</v>
      </c>
      <c r="O71" s="8"/>
    </row>
    <row r="72" spans="1:1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>
        <v>221134</v>
      </c>
      <c r="N72" s="8">
        <v>224466</v>
      </c>
      <c r="O72" s="8"/>
    </row>
    <row r="73" spans="1:1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>
        <v>212839</v>
      </c>
      <c r="N73" s="8">
        <v>224073</v>
      </c>
      <c r="O73" s="8"/>
    </row>
    <row r="74" spans="1:15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>
        <v>204851</v>
      </c>
      <c r="N74" s="8">
        <v>222345</v>
      </c>
      <c r="O74" s="8"/>
    </row>
    <row r="75" spans="1:15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>
        <v>203768</v>
      </c>
      <c r="N75" s="8">
        <v>222225</v>
      </c>
      <c r="O75" s="8"/>
    </row>
    <row r="76" spans="1:15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>
        <v>189009</v>
      </c>
      <c r="N76" s="8">
        <v>219796</v>
      </c>
      <c r="O76" s="8"/>
    </row>
    <row r="77" spans="1:15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>
        <v>217516</v>
      </c>
      <c r="O77" s="8"/>
    </row>
    <row r="78" spans="1:1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>
        <v>216244</v>
      </c>
      <c r="O78" s="8"/>
    </row>
    <row r="79" spans="1:1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>
        <v>215023</v>
      </c>
      <c r="O79" s="8"/>
    </row>
    <row r="80" spans="1:1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>
        <v>213991</v>
      </c>
      <c r="O80" s="8"/>
    </row>
    <row r="81" spans="1:1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>
        <v>213260</v>
      </c>
      <c r="O81" s="8"/>
    </row>
    <row r="82" spans="1:1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>
        <v>211139</v>
      </c>
      <c r="O82" s="8"/>
    </row>
    <row r="83" spans="1:15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>
        <v>203431</v>
      </c>
      <c r="O83" s="8"/>
    </row>
    <row r="84" spans="1:15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>
        <v>202858</v>
      </c>
      <c r="O84" s="8"/>
    </row>
    <row r="85" spans="1:15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>
        <v>201446</v>
      </c>
      <c r="O85" s="8"/>
    </row>
    <row r="86" spans="1:15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>
        <v>184582</v>
      </c>
      <c r="O86" s="8"/>
    </row>
    <row r="87" spans="1:15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>
        <v>172044</v>
      </c>
      <c r="O87" s="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6678D4-9106-465A-AC2E-770AAD0E7C7C}">
  <dimension ref="A2:M13"/>
  <sheetViews>
    <sheetView workbookViewId="0">
      <selection activeCell="F15" sqref="F15"/>
    </sheetView>
  </sheetViews>
  <sheetFormatPr defaultRowHeight="14.5"/>
  <cols>
    <col min="1" max="1" width="18.26953125" bestFit="1" customWidth="1"/>
  </cols>
  <sheetData>
    <row r="2" spans="1:13">
      <c r="A2" s="5"/>
      <c r="B2" s="5">
        <v>0</v>
      </c>
      <c r="C2" s="5">
        <v>2</v>
      </c>
      <c r="D2" s="5">
        <v>4</v>
      </c>
      <c r="E2" s="5">
        <v>6</v>
      </c>
      <c r="F2" s="5">
        <v>8</v>
      </c>
      <c r="I2" s="3"/>
      <c r="J2" s="10"/>
      <c r="K2" s="10"/>
      <c r="L2" s="10"/>
      <c r="M2" s="10"/>
    </row>
    <row r="3" spans="1:13">
      <c r="A3" s="10" t="s">
        <v>46</v>
      </c>
      <c r="B3" s="3">
        <v>34</v>
      </c>
      <c r="C3" s="3">
        <v>927</v>
      </c>
      <c r="D3" s="3">
        <v>300740</v>
      </c>
      <c r="E3" s="3">
        <v>1119814</v>
      </c>
      <c r="F3" s="3">
        <v>1386966</v>
      </c>
      <c r="I3" s="3"/>
      <c r="K3" s="3"/>
      <c r="M3" s="3"/>
    </row>
    <row r="4" spans="1:13">
      <c r="A4" s="10"/>
      <c r="B4" s="3"/>
      <c r="C4" s="3">
        <v>1160</v>
      </c>
      <c r="D4" s="3">
        <v>479782</v>
      </c>
      <c r="E4" s="3">
        <v>1062912</v>
      </c>
      <c r="F4" s="3">
        <v>1431190</v>
      </c>
      <c r="I4" s="3"/>
    </row>
    <row r="5" spans="1:13">
      <c r="A5" s="2" t="s">
        <v>5</v>
      </c>
      <c r="B5" s="2"/>
      <c r="C5" s="2">
        <f>AVERAGE(C3:C4)</f>
        <v>1043.5</v>
      </c>
      <c r="D5" s="2">
        <f t="shared" ref="D5:F5" si="0">AVERAGE(D3:D4)</f>
        <v>390261</v>
      </c>
      <c r="E5" s="2">
        <f t="shared" si="0"/>
        <v>1091363</v>
      </c>
      <c r="F5" s="2">
        <f t="shared" si="0"/>
        <v>1409078</v>
      </c>
      <c r="I5" s="3"/>
    </row>
    <row r="6" spans="1:13">
      <c r="A6" s="2" t="s">
        <v>4</v>
      </c>
      <c r="B6" s="2"/>
      <c r="C6" s="2">
        <f>STDEV(C3:C4)/SQRT(COUNT(C3:C4))</f>
        <v>116.49999999999999</v>
      </c>
      <c r="D6" s="2">
        <f t="shared" ref="D6:F6" si="1">STDEV(D3:D4)/SQRT(COUNT(D3:D4))</f>
        <v>89520.999999999985</v>
      </c>
      <c r="E6" s="2">
        <f t="shared" si="1"/>
        <v>28451</v>
      </c>
      <c r="F6" s="2">
        <f t="shared" si="1"/>
        <v>22112</v>
      </c>
      <c r="I6" s="3"/>
    </row>
    <row r="7" spans="1:13">
      <c r="A7" s="5"/>
      <c r="I7" s="3"/>
      <c r="M7" s="3"/>
    </row>
    <row r="8" spans="1:13">
      <c r="A8" s="5"/>
    </row>
    <row r="9" spans="1:13">
      <c r="A9" s="5"/>
      <c r="B9" s="5">
        <v>0</v>
      </c>
      <c r="C9" s="5">
        <v>2</v>
      </c>
      <c r="D9" s="5">
        <v>4</v>
      </c>
      <c r="E9" s="5">
        <v>6</v>
      </c>
      <c r="F9" s="5">
        <v>8</v>
      </c>
    </row>
    <row r="10" spans="1:13">
      <c r="A10" s="10" t="s">
        <v>47</v>
      </c>
      <c r="B10" s="3">
        <v>26</v>
      </c>
      <c r="C10" s="3">
        <v>58</v>
      </c>
      <c r="D10" s="3">
        <v>62</v>
      </c>
      <c r="E10" s="3">
        <v>59</v>
      </c>
      <c r="F10" s="3">
        <v>64</v>
      </c>
    </row>
    <row r="11" spans="1:13">
      <c r="A11" s="10"/>
      <c r="B11" s="5"/>
      <c r="C11" s="3">
        <v>44</v>
      </c>
      <c r="D11" s="3">
        <v>61</v>
      </c>
      <c r="E11" s="3">
        <v>75</v>
      </c>
      <c r="F11" s="3">
        <v>67</v>
      </c>
    </row>
    <row r="12" spans="1:13">
      <c r="A12" s="2" t="s">
        <v>5</v>
      </c>
      <c r="B12" s="2"/>
      <c r="C12" s="2">
        <f>AVERAGE(C10:C11)</f>
        <v>51</v>
      </c>
      <c r="D12" s="2">
        <f t="shared" ref="D12:F12" si="2">AVERAGE(D10:D11)</f>
        <v>61.5</v>
      </c>
      <c r="E12" s="2">
        <f t="shared" si="2"/>
        <v>67</v>
      </c>
      <c r="F12" s="2">
        <f t="shared" si="2"/>
        <v>65.5</v>
      </c>
    </row>
    <row r="13" spans="1:13">
      <c r="A13" s="2" t="s">
        <v>4</v>
      </c>
      <c r="B13" s="2"/>
      <c r="C13" s="2">
        <f>STDEV(C10:C11)/SQRT(COUNT(C10:C11))</f>
        <v>6.9999999999999991</v>
      </c>
      <c r="D13" s="2">
        <f t="shared" ref="D13:F13" si="3">STDEV(D10:D11)/SQRT(COUNT(D10:D11))</f>
        <v>0.5</v>
      </c>
      <c r="E13" s="2">
        <f t="shared" si="3"/>
        <v>8</v>
      </c>
      <c r="F13" s="2">
        <f t="shared" si="3"/>
        <v>1.4999999999999998</v>
      </c>
    </row>
  </sheetData>
  <mergeCells count="4">
    <mergeCell ref="J2:K2"/>
    <mergeCell ref="L2:M2"/>
    <mergeCell ref="A3:A4"/>
    <mergeCell ref="A10:A11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4CBEF-FD32-442D-9423-8B9E4AA9808E}">
  <dimension ref="A2:D6"/>
  <sheetViews>
    <sheetView workbookViewId="0">
      <selection activeCell="A2" sqref="A2:C6"/>
    </sheetView>
  </sheetViews>
  <sheetFormatPr defaultRowHeight="14.5"/>
  <sheetData>
    <row r="2" spans="1:4">
      <c r="B2" s="3" t="s">
        <v>0</v>
      </c>
      <c r="C2" s="3" t="s">
        <v>1</v>
      </c>
      <c r="D2" s="3" t="s">
        <v>2</v>
      </c>
    </row>
    <row r="3" spans="1:4">
      <c r="B3">
        <v>1423604</v>
      </c>
      <c r="C3">
        <v>189100</v>
      </c>
      <c r="D3">
        <v>517934</v>
      </c>
    </row>
    <row r="4" spans="1:4">
      <c r="B4">
        <v>1583407</v>
      </c>
      <c r="C4">
        <v>168038</v>
      </c>
      <c r="D4">
        <v>454578</v>
      </c>
    </row>
    <row r="5" spans="1:4">
      <c r="A5" s="5" t="s">
        <v>5</v>
      </c>
      <c r="B5" s="2">
        <f>AVERAGE(B3:B4)</f>
        <v>1503505.5</v>
      </c>
      <c r="C5" s="2">
        <f t="shared" ref="C5:D5" si="0">AVERAGE(C3:C4)</f>
        <v>178569</v>
      </c>
      <c r="D5" s="2">
        <f t="shared" si="0"/>
        <v>486256</v>
      </c>
    </row>
    <row r="6" spans="1:4">
      <c r="A6" s="5" t="s">
        <v>34</v>
      </c>
      <c r="B6" s="2">
        <v>100</v>
      </c>
      <c r="C6" s="2">
        <f>(C5/$B$5)*100</f>
        <v>11.876843816002003</v>
      </c>
      <c r="D6" s="2">
        <f>(D5/$B$5)*100</f>
        <v>32.341484617116464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4F68A-3523-4F95-8776-86A9C4BF4A67}">
  <dimension ref="A1:I13"/>
  <sheetViews>
    <sheetView workbookViewId="0">
      <selection activeCell="F9" sqref="F9"/>
    </sheetView>
  </sheetViews>
  <sheetFormatPr defaultRowHeight="14.5"/>
  <sheetData>
    <row r="1" spans="1:9">
      <c r="A1" s="11" t="s">
        <v>48</v>
      </c>
      <c r="B1" s="11"/>
      <c r="C1" s="11"/>
      <c r="D1" s="11"/>
    </row>
    <row r="2" spans="1:9">
      <c r="B2" s="3" t="s">
        <v>0</v>
      </c>
      <c r="C2" s="3" t="s">
        <v>1</v>
      </c>
      <c r="D2" s="3" t="s">
        <v>2</v>
      </c>
    </row>
    <row r="3" spans="1:9">
      <c r="B3" s="3">
        <v>290092</v>
      </c>
      <c r="C3" s="3">
        <v>432168</v>
      </c>
      <c r="D3" s="3">
        <v>173349</v>
      </c>
    </row>
    <row r="4" spans="1:9">
      <c r="B4" s="3">
        <v>291075</v>
      </c>
      <c r="C4" s="3">
        <v>324844</v>
      </c>
      <c r="D4" s="3">
        <v>138798</v>
      </c>
    </row>
    <row r="5" spans="1:9">
      <c r="A5" s="5" t="s">
        <v>5</v>
      </c>
      <c r="B5" s="2">
        <f>AVERAGE(B3:B4)</f>
        <v>290583.5</v>
      </c>
      <c r="C5" s="2">
        <f t="shared" ref="C5:D5" si="0">AVERAGE(C3:C4)</f>
        <v>378506</v>
      </c>
      <c r="D5" s="2">
        <f t="shared" si="0"/>
        <v>156073.5</v>
      </c>
      <c r="I5" s="3"/>
    </row>
    <row r="6" spans="1:9">
      <c r="A6" s="5" t="s">
        <v>34</v>
      </c>
      <c r="B6" s="2">
        <v>100</v>
      </c>
      <c r="C6" s="2">
        <f>(C5/$B$5)*100</f>
        <v>130.25722382723038</v>
      </c>
      <c r="D6" s="2">
        <f>(D5/$B$5)*100</f>
        <v>53.710379288569378</v>
      </c>
      <c r="I6" s="3"/>
    </row>
    <row r="8" spans="1:9">
      <c r="A8" s="11" t="s">
        <v>49</v>
      </c>
      <c r="B8" s="11"/>
      <c r="C8" s="11"/>
      <c r="D8" s="11"/>
    </row>
    <row r="9" spans="1:9">
      <c r="B9" s="3" t="s">
        <v>0</v>
      </c>
      <c r="C9" s="3" t="s">
        <v>1</v>
      </c>
      <c r="D9" s="3" t="s">
        <v>2</v>
      </c>
    </row>
    <row r="10" spans="1:9">
      <c r="B10" s="3">
        <v>1628860</v>
      </c>
      <c r="C10" s="3">
        <v>1308582</v>
      </c>
      <c r="D10" s="3">
        <v>999096</v>
      </c>
    </row>
    <row r="11" spans="1:9">
      <c r="B11" s="3">
        <v>1755007</v>
      </c>
      <c r="C11" s="3">
        <v>1136657</v>
      </c>
      <c r="D11" s="3">
        <v>1022237</v>
      </c>
    </row>
    <row r="12" spans="1:9">
      <c r="A12" s="5" t="s">
        <v>5</v>
      </c>
      <c r="B12" s="2">
        <f>AVERAGE(B10:B11)</f>
        <v>1691933.5</v>
      </c>
      <c r="C12" s="2">
        <f>AVERAGE(C10:C11)</f>
        <v>1222619.5</v>
      </c>
      <c r="D12" s="2">
        <f>AVERAGE(D10:D11)</f>
        <v>1010666.5</v>
      </c>
    </row>
    <row r="13" spans="1:9">
      <c r="A13" s="5" t="s">
        <v>34</v>
      </c>
      <c r="B13" s="2">
        <v>100</v>
      </c>
      <c r="C13" s="2">
        <f>(C12/$B$12)*100</f>
        <v>72.261675769171774</v>
      </c>
      <c r="D13" s="2">
        <f>(D12/$B$12)*100</f>
        <v>59.734410365419208</v>
      </c>
    </row>
  </sheetData>
  <mergeCells count="2">
    <mergeCell ref="A1:D1"/>
    <mergeCell ref="A8:D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011B2-04F6-49EB-91EA-E3029D45CB27}">
  <dimension ref="A2:E7"/>
  <sheetViews>
    <sheetView workbookViewId="0">
      <selection activeCell="C11" sqref="C11"/>
    </sheetView>
  </sheetViews>
  <sheetFormatPr defaultRowHeight="14.5"/>
  <cols>
    <col min="2" max="3" width="12.26953125" bestFit="1" customWidth="1"/>
    <col min="4" max="4" width="6.7265625" bestFit="1" customWidth="1"/>
    <col min="5" max="5" width="7.26953125" bestFit="1" customWidth="1"/>
  </cols>
  <sheetData>
    <row r="2" spans="1:5">
      <c r="B2" s="4" t="s">
        <v>6</v>
      </c>
      <c r="C2" s="1" t="s">
        <v>8</v>
      </c>
      <c r="D2" s="1" t="s">
        <v>7</v>
      </c>
      <c r="E2" s="1" t="s">
        <v>9</v>
      </c>
    </row>
    <row r="3" spans="1:5">
      <c r="B3" s="1">
        <v>1400</v>
      </c>
      <c r="C3" s="1">
        <v>1200</v>
      </c>
      <c r="D3" s="1">
        <v>0</v>
      </c>
      <c r="E3" s="1">
        <v>0</v>
      </c>
    </row>
    <row r="4" spans="1:5">
      <c r="B4" s="1">
        <v>1000</v>
      </c>
      <c r="C4" s="1">
        <v>1400</v>
      </c>
      <c r="D4" s="1">
        <v>0</v>
      </c>
      <c r="E4" s="1">
        <v>0</v>
      </c>
    </row>
    <row r="5" spans="1:5">
      <c r="B5" s="1">
        <v>1600</v>
      </c>
      <c r="C5" s="1">
        <v>1800</v>
      </c>
      <c r="D5" s="1">
        <v>0</v>
      </c>
      <c r="E5" s="1">
        <v>0</v>
      </c>
    </row>
    <row r="6" spans="1:5">
      <c r="A6" s="2" t="s">
        <v>5</v>
      </c>
      <c r="B6" s="2">
        <f>AVERAGE(B3:B5)</f>
        <v>1333.3333333333333</v>
      </c>
      <c r="C6" s="2">
        <f>AVERAGE(C3:C5)</f>
        <v>1466.6666666666667</v>
      </c>
      <c r="D6" s="2">
        <f t="shared" ref="D6:E6" si="0">AVERAGE(D3:D5)</f>
        <v>0</v>
      </c>
      <c r="E6" s="2">
        <f t="shared" si="0"/>
        <v>0</v>
      </c>
    </row>
    <row r="7" spans="1:5">
      <c r="A7" s="2" t="s">
        <v>4</v>
      </c>
      <c r="B7" s="2">
        <f>STDEV(B3:B5)/SQRT(COUNT(B3:B5))</f>
        <v>176.38342073763951</v>
      </c>
      <c r="C7" s="2">
        <f>STDEV(C3:C5)/SQRT(COUNT(C3:C5))</f>
        <v>176.38342073763951</v>
      </c>
      <c r="D7" s="2">
        <f t="shared" ref="D7:E7" si="1">STDEV(D3:D5)/SQRT(COUNT(D3:D5))</f>
        <v>0</v>
      </c>
      <c r="E7" s="2">
        <f t="shared" si="1"/>
        <v>0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6835D-A306-4D6A-A94D-18B411817A3A}">
  <dimension ref="A1:G15"/>
  <sheetViews>
    <sheetView workbookViewId="0">
      <selection activeCell="J15" sqref="J15"/>
    </sheetView>
  </sheetViews>
  <sheetFormatPr defaultColWidth="8.7265625" defaultRowHeight="14.5"/>
  <cols>
    <col min="1" max="2" width="8.7265625" style="5"/>
    <col min="3" max="3" width="19.54296875" style="5" bestFit="1" customWidth="1"/>
    <col min="4" max="5" width="8.7265625" style="5"/>
    <col min="6" max="6" width="9.1796875" style="5" bestFit="1" customWidth="1"/>
    <col min="7" max="7" width="19.54296875" style="5" bestFit="1" customWidth="1"/>
    <col min="8" max="16384" width="8.7265625" style="5"/>
  </cols>
  <sheetData>
    <row r="1" spans="1:7">
      <c r="A1" s="11" t="s">
        <v>51</v>
      </c>
      <c r="B1" s="11"/>
      <c r="C1" s="11"/>
    </row>
    <row r="2" spans="1:7">
      <c r="B2" s="3" t="s">
        <v>0</v>
      </c>
      <c r="C2" s="3" t="s">
        <v>50</v>
      </c>
    </row>
    <row r="3" spans="1:7">
      <c r="B3" s="5">
        <v>4303197</v>
      </c>
      <c r="C3" s="5">
        <v>1107870</v>
      </c>
    </row>
    <row r="4" spans="1:7">
      <c r="B4" s="5">
        <v>4636356</v>
      </c>
      <c r="C4" s="5">
        <v>905978</v>
      </c>
    </row>
    <row r="5" spans="1:7">
      <c r="A5" s="5" t="s">
        <v>5</v>
      </c>
      <c r="B5" s="2">
        <f>AVERAGE(B3:B4)</f>
        <v>4469776.5</v>
      </c>
      <c r="C5" s="2">
        <f t="shared" ref="C5" si="0">AVERAGE(C3:C4)</f>
        <v>1006924</v>
      </c>
    </row>
    <row r="6" spans="1:7">
      <c r="A6" s="5" t="s">
        <v>34</v>
      </c>
      <c r="B6" s="2">
        <v>100</v>
      </c>
      <c r="C6" s="2">
        <f>(C5/$B$5)*100</f>
        <v>22.52739035162049</v>
      </c>
    </row>
    <row r="8" spans="1:7">
      <c r="A8" s="11" t="s">
        <v>52</v>
      </c>
      <c r="B8" s="11"/>
      <c r="C8" s="11"/>
      <c r="D8" s="11"/>
      <c r="E8" s="11"/>
      <c r="F8" s="11"/>
      <c r="G8" s="11"/>
    </row>
    <row r="9" spans="1:7">
      <c r="A9" s="11" t="s">
        <v>48</v>
      </c>
      <c r="B9" s="11"/>
      <c r="C9" s="11"/>
      <c r="E9" s="11" t="s">
        <v>49</v>
      </c>
      <c r="F9" s="11"/>
      <c r="G9" s="11"/>
    </row>
    <row r="10" spans="1:7">
      <c r="B10" s="3" t="s">
        <v>0</v>
      </c>
      <c r="C10" s="3" t="s">
        <v>50</v>
      </c>
      <c r="F10" s="3" t="s">
        <v>0</v>
      </c>
      <c r="G10" s="3" t="s">
        <v>50</v>
      </c>
    </row>
    <row r="11" spans="1:7">
      <c r="B11" s="5">
        <v>3172577</v>
      </c>
      <c r="C11" s="5">
        <v>4671430</v>
      </c>
      <c r="F11" s="5">
        <v>11944421</v>
      </c>
      <c r="G11" s="5">
        <v>9835923</v>
      </c>
    </row>
    <row r="12" spans="1:7">
      <c r="B12" s="5">
        <v>3362575</v>
      </c>
      <c r="C12" s="5">
        <v>4663763</v>
      </c>
      <c r="F12" s="5">
        <v>9781687</v>
      </c>
      <c r="G12" s="5">
        <v>8792891</v>
      </c>
    </row>
    <row r="13" spans="1:7">
      <c r="A13" s="5" t="s">
        <v>5</v>
      </c>
      <c r="B13" s="2">
        <f>AVERAGE(B11:B12)</f>
        <v>3267576</v>
      </c>
      <c r="C13" s="2">
        <f t="shared" ref="C13" si="1">AVERAGE(C11:C12)</f>
        <v>4667596.5</v>
      </c>
      <c r="F13" s="5">
        <v>11867718</v>
      </c>
      <c r="G13" s="5">
        <v>10066437</v>
      </c>
    </row>
    <row r="14" spans="1:7">
      <c r="A14" s="5" t="s">
        <v>34</v>
      </c>
      <c r="B14" s="2">
        <v>100</v>
      </c>
      <c r="C14" s="2">
        <f>(C13/$B$13)*100</f>
        <v>142.84584352437403</v>
      </c>
      <c r="E14" s="5" t="s">
        <v>5</v>
      </c>
      <c r="F14" s="2">
        <f>AVERAGE(F11:F13)</f>
        <v>11197942</v>
      </c>
      <c r="G14" s="2">
        <f>AVERAGE(G11:G13)</f>
        <v>9565083.666666666</v>
      </c>
    </row>
    <row r="15" spans="1:7">
      <c r="E15" s="5" t="s">
        <v>34</v>
      </c>
      <c r="F15" s="2">
        <v>100</v>
      </c>
      <c r="G15" s="2">
        <f>(G14/$F$14)*100</f>
        <v>85.418228337552264</v>
      </c>
    </row>
  </sheetData>
  <mergeCells count="4">
    <mergeCell ref="A1:C1"/>
    <mergeCell ref="A8:G8"/>
    <mergeCell ref="A9:C9"/>
    <mergeCell ref="E9:G9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950D6-46BC-4287-A082-0E69204EF81F}">
  <dimension ref="A1:FP34"/>
  <sheetViews>
    <sheetView workbookViewId="0">
      <selection activeCell="EZ15" sqref="EZ15"/>
    </sheetView>
  </sheetViews>
  <sheetFormatPr defaultColWidth="12.54296875" defaultRowHeight="14.5"/>
  <cols>
    <col min="1" max="4" width="12.54296875" style="8"/>
    <col min="5" max="19" width="13.81640625" style="8" bestFit="1" customWidth="1"/>
    <col min="20" max="21" width="12.7265625" style="8" bestFit="1" customWidth="1"/>
    <col min="22" max="35" width="13.81640625" style="8" bestFit="1" customWidth="1"/>
    <col min="36" max="36" width="12.7265625" style="8" bestFit="1" customWidth="1"/>
    <col min="37" max="40" width="13.81640625" style="8" bestFit="1" customWidth="1"/>
    <col min="41" max="41" width="12.7265625" style="8" bestFit="1" customWidth="1"/>
    <col min="42" max="45" width="13.81640625" style="8" bestFit="1" customWidth="1"/>
    <col min="46" max="46" width="12.7265625" style="8" bestFit="1" customWidth="1"/>
    <col min="47" max="65" width="13.81640625" style="8" bestFit="1" customWidth="1"/>
    <col min="66" max="66" width="11.54296875" style="8" bestFit="1" customWidth="1"/>
    <col min="67" max="71" width="13.81640625" style="8" bestFit="1" customWidth="1"/>
    <col min="72" max="72" width="12.7265625" style="8" bestFit="1" customWidth="1"/>
    <col min="73" max="126" width="13.81640625" style="8" bestFit="1" customWidth="1"/>
    <col min="127" max="127" width="12.7265625" style="8" bestFit="1" customWidth="1"/>
    <col min="128" max="152" width="13.81640625" style="8" bestFit="1" customWidth="1"/>
    <col min="153" max="153" width="12.7265625" style="8" bestFit="1" customWidth="1"/>
    <col min="154" max="163" width="13.81640625" style="8" bestFit="1" customWidth="1"/>
    <col min="164" max="165" width="12.7265625" style="8" bestFit="1" customWidth="1"/>
    <col min="166" max="172" width="13.81640625" style="8" bestFit="1" customWidth="1"/>
    <col min="173" max="16384" width="12.54296875" style="8"/>
  </cols>
  <sheetData>
    <row r="1" spans="1:172">
      <c r="A1" s="12" t="s">
        <v>55</v>
      </c>
      <c r="B1" s="13"/>
    </row>
    <row r="2" spans="1:172">
      <c r="A2" s="13"/>
      <c r="B2" s="13"/>
    </row>
    <row r="3" spans="1:172">
      <c r="A3" s="13"/>
      <c r="B3" s="13"/>
    </row>
    <row r="6" spans="1:172" ht="28.5">
      <c r="C6" s="14" t="s">
        <v>56</v>
      </c>
      <c r="D6" s="14"/>
      <c r="E6" s="15"/>
    </row>
    <row r="8" spans="1:172">
      <c r="D8" s="9" t="s">
        <v>0</v>
      </c>
      <c r="E8" s="8">
        <v>2.3694937435137202</v>
      </c>
      <c r="F8" s="8">
        <v>6.3167310285702003</v>
      </c>
      <c r="G8" s="8">
        <v>6.1009003248872897</v>
      </c>
      <c r="H8" s="8">
        <v>3.6850778551869898</v>
      </c>
      <c r="I8" s="8">
        <v>5.83707451610071</v>
      </c>
      <c r="J8" s="8">
        <v>4.2449607279653803</v>
      </c>
      <c r="K8" s="8">
        <v>10.236015011710901</v>
      </c>
      <c r="L8" s="8">
        <v>5.0826919345587704</v>
      </c>
      <c r="M8" s="8">
        <v>1.18655348349332</v>
      </c>
      <c r="N8" s="8">
        <v>5.3662442411502598</v>
      </c>
      <c r="O8" s="8">
        <v>5.56465310566126</v>
      </c>
      <c r="P8" s="8">
        <v>0.88862330460263905</v>
      </c>
      <c r="Q8" s="8">
        <v>11.4717290595348</v>
      </c>
      <c r="R8" s="8">
        <v>3.0203105375491401</v>
      </c>
      <c r="S8" s="8">
        <v>6.6667730394634601</v>
      </c>
      <c r="T8" s="8">
        <v>0.317149477356787</v>
      </c>
      <c r="U8" s="8">
        <v>2.0507219716964298</v>
      </c>
      <c r="V8" s="8">
        <v>2.5265603454585199</v>
      </c>
      <c r="W8" s="8">
        <v>8.9691790513930894</v>
      </c>
      <c r="X8" s="8">
        <v>12.327563835555299</v>
      </c>
      <c r="Y8" s="8">
        <v>3.1657038418749801</v>
      </c>
      <c r="Z8" s="8">
        <v>4.3953307568316404</v>
      </c>
      <c r="AA8" s="8">
        <v>5.5450441307674199</v>
      </c>
      <c r="AB8" s="8">
        <v>3.1134234348603198</v>
      </c>
      <c r="AC8" s="8">
        <v>5.1557390744335203</v>
      </c>
      <c r="AD8" s="8">
        <v>5.99613452943876</v>
      </c>
      <c r="AE8" s="8">
        <v>0.41939602807867898</v>
      </c>
      <c r="AF8" s="8">
        <v>5.0542498074270403</v>
      </c>
      <c r="AG8" s="8">
        <v>20.5233471540366</v>
      </c>
      <c r="AH8" s="8">
        <v>4.0371040632444899</v>
      </c>
      <c r="AI8" s="8">
        <v>8.0508293590622593</v>
      </c>
      <c r="AJ8" s="8">
        <v>0.91228741300198901</v>
      </c>
      <c r="AK8" s="8">
        <v>4.4450071403560196</v>
      </c>
      <c r="AL8" s="8">
        <v>5.7205283095946102</v>
      </c>
      <c r="AM8" s="8">
        <v>8.4140239050158705</v>
      </c>
      <c r="AN8" s="8">
        <v>6.7816259748664098</v>
      </c>
      <c r="AO8" s="8">
        <v>6.6576482503392302</v>
      </c>
      <c r="AP8" s="8">
        <v>5.4436218123476596</v>
      </c>
      <c r="AQ8" s="8">
        <v>7.65098846656368</v>
      </c>
      <c r="AR8" s="8">
        <v>5.6060450811752602</v>
      </c>
      <c r="AS8" s="8">
        <v>4.9041387369659102</v>
      </c>
      <c r="AT8" s="8">
        <v>9.0001093582307305</v>
      </c>
      <c r="AU8" s="8">
        <v>4.1175776647509696</v>
      </c>
      <c r="AV8" s="8">
        <v>4.5547411620628599</v>
      </c>
      <c r="AW8" s="8">
        <v>3.9005658766801798</v>
      </c>
      <c r="AX8" s="8">
        <v>4.7110610034798199</v>
      </c>
      <c r="AY8" s="8">
        <v>7.1501192975719299</v>
      </c>
      <c r="AZ8" s="8">
        <v>3.2606942957804201</v>
      </c>
      <c r="BA8" s="8">
        <v>9.1816837559433697</v>
      </c>
      <c r="BB8" s="8">
        <v>4.9145431603553602</v>
      </c>
      <c r="BC8" s="8">
        <v>9.2482522783325205</v>
      </c>
      <c r="BD8" s="8">
        <v>4.4035190926913303</v>
      </c>
      <c r="BE8" s="8">
        <v>5.8551785777960497</v>
      </c>
      <c r="BF8" s="8">
        <v>4.2124229128789699</v>
      </c>
      <c r="BG8" s="8">
        <v>6.7501314444242002</v>
      </c>
      <c r="BH8" s="8">
        <v>4.0579612995875696</v>
      </c>
      <c r="BI8" s="8">
        <v>4.7417096368220202</v>
      </c>
      <c r="BJ8" s="8">
        <v>7.2960689829464203</v>
      </c>
      <c r="BK8" s="8">
        <v>4.4634008023785299</v>
      </c>
      <c r="BL8" s="8">
        <v>6.9962828209432404</v>
      </c>
      <c r="BM8" s="8">
        <v>4.5899707568646599</v>
      </c>
      <c r="BN8" s="8">
        <v>8.9623762482406395</v>
      </c>
      <c r="BO8" s="8">
        <v>4.8894178584290602</v>
      </c>
      <c r="BP8" s="8">
        <v>15.4749632234748</v>
      </c>
      <c r="BQ8" s="8">
        <v>9.8636468775320498</v>
      </c>
      <c r="BR8" s="8">
        <v>5.0629330155852497</v>
      </c>
      <c r="BS8" s="8">
        <v>1.09854643774981</v>
      </c>
      <c r="BT8" s="8">
        <v>11.360710963458899</v>
      </c>
      <c r="BU8" s="8">
        <v>7.8954734341490402</v>
      </c>
      <c r="BV8" s="8">
        <v>1.1241922089116001</v>
      </c>
      <c r="BW8" s="8">
        <v>2.8710778569896398</v>
      </c>
      <c r="BX8" s="8">
        <v>0.84036970472132599</v>
      </c>
      <c r="BY8" s="8">
        <v>6.5215863624799901</v>
      </c>
    </row>
    <row r="9" spans="1:172">
      <c r="D9" s="9" t="s">
        <v>57</v>
      </c>
      <c r="E9" s="8">
        <v>5.0804689437119004</v>
      </c>
      <c r="F9" s="8">
        <v>4.4987826066363299</v>
      </c>
      <c r="G9" s="8">
        <v>4.9392730063464603</v>
      </c>
      <c r="H9" s="8">
        <v>4.4792590957535197</v>
      </c>
      <c r="I9" s="8">
        <v>7.9529674378592903</v>
      </c>
      <c r="J9" s="8">
        <v>4.5539050191209904</v>
      </c>
      <c r="K9" s="8">
        <v>5.6344857539361</v>
      </c>
      <c r="L9" s="8">
        <v>6.7462939508222499</v>
      </c>
      <c r="M9" s="8">
        <v>4.9743882610233801</v>
      </c>
      <c r="N9" s="8">
        <v>5.3428918849383704</v>
      </c>
      <c r="O9" s="8">
        <v>10.014918838778399</v>
      </c>
      <c r="P9" s="8">
        <v>11.8464056946551</v>
      </c>
      <c r="Q9" s="8">
        <v>4.9361893831032502</v>
      </c>
      <c r="R9" s="8">
        <v>1.7928323972770599</v>
      </c>
      <c r="S9" s="8">
        <v>2.6911986473717699</v>
      </c>
      <c r="T9" s="8">
        <v>4.5250237905669399</v>
      </c>
      <c r="U9" s="8">
        <v>5.6246764999538499</v>
      </c>
      <c r="V9" s="8">
        <v>3.6722951923975402</v>
      </c>
      <c r="W9" s="8">
        <v>10.1004797815116</v>
      </c>
      <c r="X9" s="8">
        <v>4.9848492693948003</v>
      </c>
      <c r="Y9" s="8">
        <v>14.514809029999901</v>
      </c>
      <c r="Z9" s="8">
        <v>5.5685062994663399</v>
      </c>
      <c r="AA9" s="8">
        <v>6.8227271398094302</v>
      </c>
      <c r="AB9" s="8">
        <v>4.9740910509396397</v>
      </c>
      <c r="AC9" s="8">
        <v>3.6329195930079101</v>
      </c>
      <c r="AD9" s="8">
        <v>5.7217648324812398</v>
      </c>
      <c r="AE9" s="8">
        <v>3.94382476490162</v>
      </c>
      <c r="AF9" s="8">
        <v>6.0082497495333103</v>
      </c>
      <c r="AG9" s="8">
        <v>5.7949527973663502</v>
      </c>
      <c r="AH9" s="8">
        <v>6.6808471382027204</v>
      </c>
      <c r="AI9" s="8">
        <v>5.42679687096041</v>
      </c>
      <c r="AJ9" s="8">
        <v>5.7036282660187503</v>
      </c>
      <c r="AK9" s="8">
        <v>4.9475276532648103</v>
      </c>
      <c r="AL9" s="8">
        <v>5.4167517006975796</v>
      </c>
      <c r="AM9" s="8">
        <v>10.204553803692599</v>
      </c>
      <c r="AN9" s="8">
        <v>5.9625450129983699</v>
      </c>
      <c r="AO9" s="8">
        <v>10.5045780548124</v>
      </c>
      <c r="AP9" s="8">
        <v>0.58581144526067996</v>
      </c>
      <c r="AQ9" s="8">
        <v>6.9637719731400596</v>
      </c>
      <c r="AR9" s="8">
        <v>4.09326027149379</v>
      </c>
      <c r="AS9" s="8">
        <v>5.1249576173263298</v>
      </c>
      <c r="AT9" s="8">
        <v>5.4482002132329299</v>
      </c>
      <c r="AU9" s="8">
        <v>5.9123181308539001</v>
      </c>
      <c r="AV9" s="8">
        <v>5.7834311866782704</v>
      </c>
      <c r="AW9" s="8">
        <v>9.5142609086995495</v>
      </c>
      <c r="AX9" s="8">
        <v>17.0025884030782</v>
      </c>
      <c r="AY9" s="8">
        <v>5.1829193551455299</v>
      </c>
      <c r="AZ9" s="8">
        <v>4.7237094958908097</v>
      </c>
      <c r="BA9" s="8">
        <v>4.4755583907498702</v>
      </c>
      <c r="BB9" s="8">
        <v>5.6017976828543699</v>
      </c>
      <c r="BC9" s="8">
        <v>5.4815757293303999</v>
      </c>
      <c r="BD9" s="8">
        <v>4.7446920333002103</v>
      </c>
      <c r="BE9" s="8">
        <v>0.43979773570713199</v>
      </c>
      <c r="BF9" s="8">
        <v>5.2272404173410303</v>
      </c>
      <c r="BG9" s="8">
        <v>5.0109053145238196</v>
      </c>
      <c r="BH9" s="8">
        <v>4.74446816799089</v>
      </c>
      <c r="BI9" s="8">
        <v>4.2112506700405499</v>
      </c>
      <c r="BJ9" s="8">
        <v>4.9067628383460304</v>
      </c>
      <c r="BK9" s="8">
        <v>2.8691910743073299</v>
      </c>
      <c r="BL9" s="8">
        <v>8.99444758071545</v>
      </c>
      <c r="BM9" s="8">
        <v>14.3052076796492</v>
      </c>
      <c r="BN9" s="8">
        <v>7.5152084013964204</v>
      </c>
      <c r="BO9" s="8">
        <v>4.1329462904589702</v>
      </c>
      <c r="BP9" s="8">
        <v>4.9250428030498696</v>
      </c>
      <c r="BQ9" s="8">
        <v>13.7962662530605</v>
      </c>
      <c r="BR9" s="8">
        <v>5.9280968158064304</v>
      </c>
      <c r="BS9" s="8">
        <v>5.6176330085798796</v>
      </c>
      <c r="BT9" s="8">
        <v>7.02795844532075</v>
      </c>
      <c r="BU9" s="8">
        <v>4.6450586755184604</v>
      </c>
      <c r="BV9" s="8">
        <v>4.9215104220791499</v>
      </c>
      <c r="BW9" s="8">
        <v>6.9819578874941302</v>
      </c>
      <c r="BX9" s="8">
        <v>7.9703328257537303</v>
      </c>
      <c r="BY9" s="8">
        <v>5.1139237473789603</v>
      </c>
      <c r="BZ9" s="8">
        <v>4.8922217840732296</v>
      </c>
      <c r="CA9" s="8">
        <v>5.4460898153138997</v>
      </c>
      <c r="CB9" s="8">
        <v>4.75254118798044</v>
      </c>
      <c r="CC9" s="8">
        <v>6.0602108621536201</v>
      </c>
      <c r="CD9" s="8">
        <v>5.2455628365549796</v>
      </c>
      <c r="CE9" s="8">
        <v>5.1001314466625596</v>
      </c>
      <c r="CF9" s="8">
        <v>6.2433167804233101</v>
      </c>
      <c r="CG9" s="8">
        <v>8.6952822526399505</v>
      </c>
      <c r="CH9" s="8">
        <v>6.50610207466337</v>
      </c>
      <c r="CI9" s="8">
        <v>6.18771921035112</v>
      </c>
      <c r="CJ9" s="8">
        <v>5.8474237164904697</v>
      </c>
      <c r="CK9" s="8">
        <v>5.6022435564335504</v>
      </c>
      <c r="CL9" s="8">
        <v>3.5315123025796802</v>
      </c>
      <c r="CM9" s="8">
        <v>6.1805546197424901</v>
      </c>
      <c r="CN9" s="8">
        <v>5.7348420876058599</v>
      </c>
      <c r="CO9" s="8">
        <v>3.9949813704158998</v>
      </c>
      <c r="CP9" s="8">
        <v>5.9753332884593702</v>
      </c>
      <c r="CQ9" s="8">
        <v>7.5362152928291604</v>
      </c>
      <c r="CR9" s="8">
        <v>4.9427270006393904</v>
      </c>
      <c r="CS9" s="8">
        <v>14.464863813818701</v>
      </c>
      <c r="CT9" s="8">
        <v>4.4773517475041498</v>
      </c>
      <c r="CU9" s="8">
        <v>1.24622252532567</v>
      </c>
      <c r="CV9" s="8">
        <v>4.9984632839977303</v>
      </c>
      <c r="CW9" s="8">
        <v>4.61546072288776</v>
      </c>
      <c r="CX9" s="8">
        <v>5.8299120419977903</v>
      </c>
      <c r="CY9" s="8">
        <v>5.5085393935171201</v>
      </c>
      <c r="CZ9" s="8">
        <v>5.7031441208590801</v>
      </c>
      <c r="DA9" s="8">
        <v>5.9789899476070199</v>
      </c>
      <c r="DB9" s="8">
        <v>3.52501039301035</v>
      </c>
      <c r="DC9" s="8">
        <v>5.4345840067306002</v>
      </c>
      <c r="DD9" s="8">
        <v>4.5212366766711298</v>
      </c>
      <c r="DE9" s="8">
        <v>6.7512486643931799</v>
      </c>
      <c r="DF9" s="8">
        <v>-35.843213719078598</v>
      </c>
      <c r="DG9" s="8">
        <v>3.7308324674070601</v>
      </c>
      <c r="DH9" s="8">
        <v>5.7814665529421898</v>
      </c>
      <c r="DI9" s="8">
        <v>5.1401440034799304</v>
      </c>
      <c r="DJ9" s="8">
        <v>1.7969030271592299</v>
      </c>
      <c r="DK9" s="8">
        <v>5.28986836930404</v>
      </c>
      <c r="DL9" s="8">
        <v>4.8690852987082103</v>
      </c>
      <c r="DM9" s="8">
        <v>5.1305275532399799</v>
      </c>
      <c r="DN9" s="8">
        <v>7.1143217849223799</v>
      </c>
      <c r="DO9" s="8">
        <v>5.9663272296531202</v>
      </c>
      <c r="DP9" s="8">
        <v>5.2255338585839599</v>
      </c>
      <c r="DQ9" s="8">
        <v>5.1595999916529802</v>
      </c>
      <c r="DR9" s="8">
        <v>4.2194079368365296</v>
      </c>
      <c r="DS9" s="8">
        <v>5.1554527566019699</v>
      </c>
      <c r="DT9" s="8">
        <v>6.0383057782164897</v>
      </c>
      <c r="DU9" s="8">
        <v>5.3571067889883004</v>
      </c>
      <c r="DV9" s="8">
        <v>12.144216387516</v>
      </c>
      <c r="DW9" s="8">
        <v>5.1732227204056498</v>
      </c>
      <c r="DX9" s="8">
        <v>2.0996756078926002</v>
      </c>
      <c r="DY9" s="8">
        <v>5.9853258520751202</v>
      </c>
      <c r="DZ9" s="8">
        <v>17.006799222825499</v>
      </c>
      <c r="EA9" s="8">
        <v>6.9315690126935801</v>
      </c>
      <c r="EB9" s="8">
        <v>4.13575699178653</v>
      </c>
      <c r="EC9" s="8">
        <v>4.8116804514709504</v>
      </c>
      <c r="ED9" s="8">
        <v>5.6601219668427998</v>
      </c>
      <c r="EE9" s="8">
        <v>3.5245003684568599</v>
      </c>
      <c r="EF9" s="8">
        <v>7.7854698389754704</v>
      </c>
      <c r="EG9" s="8">
        <v>3.73923048768753</v>
      </c>
      <c r="EH9" s="8">
        <v>4.1145622131042101</v>
      </c>
      <c r="EI9" s="8">
        <v>1.0571876873071</v>
      </c>
      <c r="EJ9" s="8">
        <v>0.58687587520887896</v>
      </c>
      <c r="EK9" s="8">
        <v>5.9931180133757298</v>
      </c>
      <c r="EL9" s="8">
        <v>2.5194806753381802</v>
      </c>
      <c r="EM9" s="8">
        <v>6.7821026592948899</v>
      </c>
      <c r="EN9" s="8">
        <v>8.7559327930751305</v>
      </c>
      <c r="EO9" s="8">
        <v>1.9500162787502899</v>
      </c>
      <c r="EP9" s="8">
        <v>4.7763957505569596</v>
      </c>
      <c r="EQ9" s="8">
        <v>16.183503173020501</v>
      </c>
      <c r="ER9" s="8">
        <v>5.5110686510468101</v>
      </c>
      <c r="ES9" s="8">
        <v>5.9900469316522296</v>
      </c>
      <c r="ET9" s="8">
        <v>4.2565238966968399</v>
      </c>
      <c r="EU9" s="8">
        <v>12.795371312568101</v>
      </c>
      <c r="EV9" s="8">
        <v>6.1537200478363303</v>
      </c>
      <c r="EW9" s="8">
        <v>3.6994016595408699</v>
      </c>
      <c r="EX9" s="8">
        <v>10.4713954217139</v>
      </c>
      <c r="EY9" s="8">
        <v>9.1025359936752501</v>
      </c>
      <c r="EZ9" s="8">
        <v>5.0697911791757999</v>
      </c>
      <c r="FA9" s="8">
        <v>14.655029109259999</v>
      </c>
      <c r="FB9" s="8">
        <v>5.1045701916167801</v>
      </c>
      <c r="FC9" s="8">
        <v>5.3345568949288804</v>
      </c>
      <c r="FD9" s="8">
        <v>6.2559525715795496</v>
      </c>
      <c r="FE9" s="8">
        <v>7.3129996794091996</v>
      </c>
      <c r="FF9" s="8">
        <v>4.9230948981981504</v>
      </c>
      <c r="FG9" s="8">
        <v>18.8316393386031</v>
      </c>
      <c r="FH9" s="8">
        <v>7.6500974299620399</v>
      </c>
      <c r="FI9" s="8">
        <v>16.886258269648401</v>
      </c>
      <c r="FJ9" s="8">
        <v>6.3762709158320598</v>
      </c>
      <c r="FK9" s="8">
        <v>5.9329728443193304</v>
      </c>
      <c r="FL9" s="8">
        <v>6.3359505589970402</v>
      </c>
      <c r="FM9" s="8">
        <v>2.41282496087622</v>
      </c>
      <c r="FN9" s="8">
        <v>2.4276239891497902</v>
      </c>
      <c r="FO9" s="8">
        <v>20.0395596008306</v>
      </c>
      <c r="FP9" s="8">
        <v>0.24490680519699501</v>
      </c>
    </row>
    <row r="10" spans="1:172">
      <c r="D10" s="9" t="s">
        <v>58</v>
      </c>
      <c r="E10" s="8">
        <v>2.6279896268943501</v>
      </c>
      <c r="F10" s="8">
        <v>7.01082978359387</v>
      </c>
      <c r="G10" s="8">
        <v>8.3124752511858908</v>
      </c>
      <c r="H10" s="8">
        <v>6.2848248910990696</v>
      </c>
      <c r="I10" s="8">
        <v>8.0219518271232708</v>
      </c>
      <c r="J10" s="8">
        <v>7.5712061791370502</v>
      </c>
      <c r="K10" s="8">
        <v>9.9804955270805404</v>
      </c>
      <c r="L10" s="8">
        <v>6.2234099570852202</v>
      </c>
      <c r="M10" s="8">
        <v>5.6863389789409498</v>
      </c>
      <c r="N10" s="8">
        <v>5.0443986141179904</v>
      </c>
      <c r="O10" s="8">
        <v>5.5000718870387404</v>
      </c>
      <c r="P10" s="8">
        <v>5.1924533884854496</v>
      </c>
      <c r="Q10" s="8">
        <v>6.3847752622876097</v>
      </c>
      <c r="R10" s="8">
        <v>5.7524426148244503</v>
      </c>
      <c r="S10" s="8">
        <v>6.0481248456888501</v>
      </c>
      <c r="T10" s="8">
        <v>3.0082804701768699</v>
      </c>
      <c r="U10" s="8">
        <v>5.7591735103726602</v>
      </c>
      <c r="V10" s="8">
        <v>8.0209858663044908</v>
      </c>
      <c r="W10" s="8">
        <v>5.9408877748539304</v>
      </c>
      <c r="X10" s="8">
        <v>6.3757678747707498</v>
      </c>
      <c r="Y10" s="8">
        <v>6.5898148949367901</v>
      </c>
      <c r="Z10" s="8">
        <v>10.9261284169432</v>
      </c>
      <c r="AA10" s="8">
        <v>6.0189572951794599</v>
      </c>
      <c r="AB10" s="8">
        <v>6.5301793315390899</v>
      </c>
      <c r="AC10" s="8">
        <v>12.023084795925501</v>
      </c>
      <c r="AD10" s="8">
        <v>5.5332734237578096</v>
      </c>
      <c r="AE10" s="8">
        <v>6.0472510254763296</v>
      </c>
      <c r="AF10" s="8">
        <v>6.7183319136284796</v>
      </c>
      <c r="AG10" s="8">
        <v>8.5808795593489098</v>
      </c>
      <c r="AH10" s="8">
        <v>6.22351778568403</v>
      </c>
      <c r="AI10" s="8">
        <v>4.8829698749911898</v>
      </c>
      <c r="AJ10" s="8">
        <v>11.5126721901451</v>
      </c>
      <c r="AK10" s="8">
        <v>5.5237416520633502</v>
      </c>
      <c r="AL10" s="8">
        <v>6.3500938115027799</v>
      </c>
      <c r="AM10" s="8">
        <v>6.0420268362735099</v>
      </c>
      <c r="AN10" s="8">
        <v>9.4097346274172207</v>
      </c>
      <c r="AO10" s="8">
        <v>5.5597941799284003</v>
      </c>
      <c r="AP10" s="8">
        <v>6.2146922508205096</v>
      </c>
      <c r="AQ10" s="8">
        <v>5.7249761421458203</v>
      </c>
      <c r="AR10" s="8">
        <v>9.5557086017208608</v>
      </c>
      <c r="AS10" s="8">
        <v>4.2841997728613102</v>
      </c>
      <c r="AT10" s="8">
        <v>20.821482796722101</v>
      </c>
      <c r="AU10" s="8">
        <v>5.2366866289217198</v>
      </c>
      <c r="AV10" s="8">
        <v>10.894043784389799</v>
      </c>
      <c r="AW10" s="8">
        <v>2.86330661419824</v>
      </c>
      <c r="AX10" s="8">
        <v>5.0077305470382303</v>
      </c>
      <c r="AY10" s="8">
        <v>4.6779208028692603</v>
      </c>
      <c r="AZ10" s="8">
        <v>11.140948758828401</v>
      </c>
      <c r="BA10" s="8">
        <v>6.9677362894556802</v>
      </c>
      <c r="BB10" s="8">
        <v>5.7914443272618499</v>
      </c>
      <c r="BC10" s="8">
        <v>4.2442157060928301</v>
      </c>
      <c r="BD10" s="8">
        <v>10.668050682281001</v>
      </c>
      <c r="BE10" s="8">
        <v>15.680382592821701</v>
      </c>
      <c r="BF10" s="8">
        <v>2.8186254714208201</v>
      </c>
      <c r="BG10" s="8">
        <v>9.6673372711819301</v>
      </c>
      <c r="BH10" s="8">
        <v>9.9067224669233394</v>
      </c>
      <c r="BI10" s="8">
        <v>8.1410636806720404</v>
      </c>
      <c r="BJ10" s="8">
        <v>6.9174065678348704</v>
      </c>
      <c r="BK10" s="8">
        <v>6.1624457714871799</v>
      </c>
      <c r="BL10" s="8">
        <v>7.5146138031679302</v>
      </c>
      <c r="BM10" s="8">
        <v>7.0334573352823098</v>
      </c>
      <c r="BN10" s="8">
        <v>4.9755213000392402</v>
      </c>
      <c r="BO10" s="8">
        <v>5.8511029331205702</v>
      </c>
      <c r="BP10" s="8">
        <v>5.60326525735237</v>
      </c>
      <c r="BQ10" s="8">
        <v>5.0910811870592703</v>
      </c>
      <c r="BR10" s="8">
        <v>7.5450895058872698</v>
      </c>
      <c r="BS10" s="8">
        <v>12.360127813155</v>
      </c>
      <c r="BT10" s="8">
        <v>10.0125457101545</v>
      </c>
      <c r="BU10" s="8">
        <v>3.3134159213635099</v>
      </c>
      <c r="BV10" s="8">
        <v>6.67475300147815</v>
      </c>
      <c r="BW10" s="8">
        <v>0.21426297279480599</v>
      </c>
      <c r="BX10" s="8">
        <v>1.4830530980959</v>
      </c>
      <c r="BY10" s="8">
        <v>5.9333341692292896</v>
      </c>
      <c r="BZ10" s="8">
        <v>11.3257169769842</v>
      </c>
      <c r="CA10" s="8">
        <v>6.50761498920797</v>
      </c>
      <c r="CB10" s="8">
        <v>9.2867310028459702</v>
      </c>
      <c r="CC10" s="8">
        <v>7.0581139653185199</v>
      </c>
      <c r="CD10" s="8">
        <v>5.2697712909633001</v>
      </c>
      <c r="CE10" s="8">
        <v>6.6843973466185904</v>
      </c>
      <c r="CF10" s="8">
        <v>4.74424711272757</v>
      </c>
      <c r="CG10" s="8">
        <v>6.4714050760652801</v>
      </c>
      <c r="CH10" s="8">
        <v>5.42481882938743</v>
      </c>
      <c r="CI10" s="8">
        <v>4.6388214068554303</v>
      </c>
      <c r="CJ10" s="8">
        <v>4.9634160237345499</v>
      </c>
      <c r="CK10" s="8">
        <v>5.6473213582591502</v>
      </c>
      <c r="CL10" s="8">
        <v>9.1429032040004206</v>
      </c>
      <c r="CM10" s="8">
        <v>9.6400796843048902</v>
      </c>
      <c r="CN10" s="8">
        <v>9.7173747206552203</v>
      </c>
      <c r="CO10" s="8">
        <v>7.6835230800485999</v>
      </c>
      <c r="CP10" s="8">
        <v>5.3645837545616404</v>
      </c>
      <c r="CQ10" s="8">
        <v>5.3558783755413204</v>
      </c>
      <c r="CR10" s="8">
        <v>5.9838564194038204</v>
      </c>
      <c r="CS10" s="8">
        <v>4.1274858790694502</v>
      </c>
      <c r="CT10" s="8">
        <v>7.4300656527931297</v>
      </c>
      <c r="CU10" s="8">
        <v>8.0225915220440296</v>
      </c>
      <c r="CV10" s="8">
        <v>3.49257018693709</v>
      </c>
      <c r="CW10" s="8">
        <v>1.50978174058783</v>
      </c>
      <c r="CX10" s="8">
        <v>5.1947706740948698</v>
      </c>
      <c r="CY10" s="8">
        <v>5.0202738730327701</v>
      </c>
      <c r="CZ10" s="8">
        <v>6.3796900462941899</v>
      </c>
      <c r="DA10" s="8">
        <v>6.6488826441698903</v>
      </c>
    </row>
    <row r="13" spans="1:172">
      <c r="C13" s="14" t="s">
        <v>59</v>
      </c>
      <c r="D13" s="14"/>
      <c r="E13" s="14"/>
    </row>
    <row r="14" spans="1:172">
      <c r="C14" s="14"/>
      <c r="D14" s="14"/>
      <c r="E14" s="14"/>
    </row>
    <row r="16" spans="1:172">
      <c r="D16" s="9" t="s">
        <v>0</v>
      </c>
      <c r="E16" s="8">
        <v>2.2359549166150199</v>
      </c>
      <c r="F16" s="8">
        <v>3.9860850217481101</v>
      </c>
      <c r="G16" s="8">
        <v>1.3134798230804701</v>
      </c>
      <c r="H16" s="8">
        <v>1.72698392831408</v>
      </c>
      <c r="I16" s="8">
        <v>1.0242225530935301</v>
      </c>
      <c r="J16" s="8">
        <v>2.5967995303449198</v>
      </c>
      <c r="K16" s="8">
        <v>1.8686153566824599</v>
      </c>
      <c r="L16" s="8">
        <v>2.0271280783153802</v>
      </c>
      <c r="M16" s="8">
        <v>2.34846859018809</v>
      </c>
      <c r="N16" s="8">
        <v>2.9702931935360799</v>
      </c>
      <c r="O16" s="8">
        <v>2.37139820544814</v>
      </c>
      <c r="P16" s="8">
        <v>3.5526570467036498</v>
      </c>
      <c r="Q16" s="8">
        <v>3.2643612539536102</v>
      </c>
      <c r="R16" s="8">
        <v>2.6389376838854499</v>
      </c>
      <c r="S16" s="8">
        <v>1.60792960051714</v>
      </c>
      <c r="T16" s="8">
        <v>2.03118843480887</v>
      </c>
      <c r="U16" s="8">
        <v>1.0471677132077899</v>
      </c>
      <c r="V16" s="8">
        <v>2.8391678157554598</v>
      </c>
      <c r="W16" s="8">
        <v>1.2022646858121699</v>
      </c>
      <c r="X16" s="8">
        <v>2.5315827598920699</v>
      </c>
      <c r="Y16" s="8">
        <v>3.5951967647368601</v>
      </c>
      <c r="Z16" s="8">
        <v>2.76341768143363</v>
      </c>
      <c r="AA16" s="8">
        <v>2.2537254789097498</v>
      </c>
      <c r="AB16" s="8">
        <v>2.54355013852294</v>
      </c>
      <c r="AC16" s="8">
        <v>2.7381721841358999</v>
      </c>
      <c r="AD16" s="8">
        <v>3.55015926973963</v>
      </c>
      <c r="AE16" s="8">
        <v>4.5818915199613901</v>
      </c>
      <c r="AF16" s="8">
        <v>3.8782370352406099</v>
      </c>
      <c r="AG16" s="8">
        <v>1.33326422981712</v>
      </c>
      <c r="AH16" s="8">
        <v>3.3263169745733401</v>
      </c>
      <c r="AI16" s="8">
        <v>2.1795116365399601</v>
      </c>
      <c r="AJ16" s="8">
        <v>1.14298733454986</v>
      </c>
      <c r="AK16" s="8">
        <v>3.5399449609871998</v>
      </c>
      <c r="AL16" s="8">
        <v>3.4391547046486299</v>
      </c>
      <c r="AM16" s="8">
        <v>1.9719356337579901</v>
      </c>
      <c r="AN16" s="8">
        <v>0.74075051654861102</v>
      </c>
      <c r="AO16" s="8">
        <v>1.62875711080957</v>
      </c>
      <c r="AP16" s="8">
        <v>2.0550031099047201</v>
      </c>
      <c r="AQ16" s="8">
        <v>1.47605507824016</v>
      </c>
      <c r="AR16" s="8">
        <v>2.3169702501107201</v>
      </c>
      <c r="AS16" s="8">
        <v>3.7275855869493002</v>
      </c>
      <c r="AT16" s="8">
        <v>0.83842746263037504</v>
      </c>
      <c r="AU16" s="8">
        <v>2.6879970993183102</v>
      </c>
      <c r="AV16" s="8">
        <v>2.4854463752571401</v>
      </c>
      <c r="AW16" s="8">
        <v>2.56128960175884</v>
      </c>
      <c r="AX16" s="8">
        <v>2.0315735461420501</v>
      </c>
      <c r="AY16" s="8">
        <v>1.1418461239902</v>
      </c>
      <c r="AZ16" s="8">
        <v>2.96607017676219</v>
      </c>
      <c r="BA16" s="8">
        <v>3.6914764612652902</v>
      </c>
      <c r="BB16" s="8">
        <v>1.9582502911825399</v>
      </c>
      <c r="BC16" s="8">
        <v>2.8862462027791298</v>
      </c>
      <c r="BD16" s="8">
        <v>1.2228205686095599</v>
      </c>
      <c r="BE16" s="8">
        <v>3.2561368137509299</v>
      </c>
      <c r="BF16" s="8">
        <v>2.0472866317015499</v>
      </c>
      <c r="BG16" s="8">
        <v>1.4510405168147</v>
      </c>
      <c r="BH16" s="8">
        <v>1.8563106297823799</v>
      </c>
      <c r="BI16" s="8">
        <v>2.5612744327683798</v>
      </c>
      <c r="BJ16" s="8">
        <v>2.4650829882275298</v>
      </c>
      <c r="BK16" s="8">
        <v>2.2080971695714502</v>
      </c>
      <c r="BL16" s="8">
        <v>1.5499547297334599</v>
      </c>
      <c r="BM16" s="8">
        <v>2.3955319039418801</v>
      </c>
      <c r="BN16" s="8">
        <v>0.92133779638385105</v>
      </c>
      <c r="BO16" s="8">
        <v>1.4516915580517999</v>
      </c>
      <c r="BP16" s="8">
        <v>0.51180797238254805</v>
      </c>
      <c r="BQ16" s="8">
        <v>1.0149846473459301</v>
      </c>
      <c r="BR16" s="8">
        <v>3.1833122379545098</v>
      </c>
      <c r="BS16" s="8">
        <v>1.05075086148151</v>
      </c>
      <c r="BT16" s="8">
        <v>1.9147916302331101</v>
      </c>
      <c r="BU16" s="8">
        <v>1.2438391563829201</v>
      </c>
      <c r="BV16" s="8">
        <v>2.8585193581552701</v>
      </c>
      <c r="BW16" s="8">
        <v>1.2076317927471301</v>
      </c>
      <c r="BX16" s="8">
        <v>1.1319778163762999</v>
      </c>
      <c r="BY16" s="8">
        <v>0.970219914300959</v>
      </c>
    </row>
    <row r="17" spans="3:172">
      <c r="D17" s="9" t="s">
        <v>57</v>
      </c>
      <c r="E17" s="8">
        <v>0.86745161595675102</v>
      </c>
      <c r="F17" s="8">
        <v>2.4883679923057098</v>
      </c>
      <c r="G17" s="8">
        <v>2.4678783227558898</v>
      </c>
      <c r="H17" s="8">
        <v>0.67905034915348494</v>
      </c>
      <c r="I17" s="8">
        <v>1.39920436109058</v>
      </c>
      <c r="J17" s="8">
        <v>2.4707860287246599</v>
      </c>
      <c r="K17" s="8">
        <v>1.49175151831644</v>
      </c>
      <c r="L17" s="8">
        <v>1.2700605975160699</v>
      </c>
      <c r="M17" s="8">
        <v>1.7351932563074399</v>
      </c>
      <c r="N17" s="8">
        <v>1.8299653642289799</v>
      </c>
      <c r="O17" s="8">
        <v>1.3180289939838801</v>
      </c>
      <c r="P17" s="8">
        <v>1.2531031519687299</v>
      </c>
      <c r="Q17" s="8">
        <v>1.4260081668436599</v>
      </c>
      <c r="R17" s="8">
        <v>2.1913840010275298</v>
      </c>
      <c r="S17" s="8">
        <v>2.3899543272113002</v>
      </c>
      <c r="T17" s="8">
        <v>2.5210275888768998</v>
      </c>
      <c r="U17" s="8">
        <v>2.6449237037720699</v>
      </c>
      <c r="V17" s="8">
        <v>3.7296045248023102</v>
      </c>
      <c r="W17" s="8">
        <v>1.15629160836488</v>
      </c>
      <c r="X17" s="8">
        <v>2.1715610818507298</v>
      </c>
      <c r="Y17" s="8">
        <v>1.0452932000002999</v>
      </c>
      <c r="Z17" s="8">
        <v>3.0939972002371898</v>
      </c>
      <c r="AA17" s="8">
        <v>2.90134145598764</v>
      </c>
      <c r="AB17" s="8">
        <v>2.8410387989261201</v>
      </c>
      <c r="AC17" s="8">
        <v>3.8261880873404799</v>
      </c>
      <c r="AD17" s="8">
        <v>0.95278417868667498</v>
      </c>
      <c r="AE17" s="8">
        <v>1.07983586768127</v>
      </c>
      <c r="AF17" s="8">
        <v>0.73586275990812</v>
      </c>
      <c r="AG17" s="8">
        <v>1.15360514473832</v>
      </c>
      <c r="AH17" s="8">
        <v>1.1105318713143799</v>
      </c>
      <c r="AI17" s="8">
        <v>0.54836648094507801</v>
      </c>
      <c r="AJ17" s="8">
        <v>1.3506034213989899</v>
      </c>
      <c r="AK17" s="8">
        <v>2.31605766899404</v>
      </c>
      <c r="AL17" s="8">
        <v>1.9790603741280299</v>
      </c>
      <c r="AM17" s="8">
        <v>0.85949654209764903</v>
      </c>
      <c r="AN17" s="8">
        <v>2.7484685417180099</v>
      </c>
      <c r="AO17" s="8">
        <v>0.80108889080659895</v>
      </c>
      <c r="AP17" s="8">
        <v>3.2201799198930501</v>
      </c>
      <c r="AQ17" s="8">
        <v>2.5540065445620201</v>
      </c>
      <c r="AR17" s="8">
        <v>1.6990133636840301</v>
      </c>
      <c r="AS17" s="8">
        <v>2.7778405669239601</v>
      </c>
      <c r="AT17" s="8">
        <v>0.96726140724127596</v>
      </c>
      <c r="AU17" s="8">
        <v>0.84258749099399399</v>
      </c>
      <c r="AV17" s="8">
        <v>0.81577982221116896</v>
      </c>
      <c r="AW17" s="8">
        <v>0.68740363725817499</v>
      </c>
      <c r="AX17" s="8">
        <v>0.57202577093734897</v>
      </c>
      <c r="AY17" s="8">
        <v>0.812891052720353</v>
      </c>
      <c r="AZ17" s="8">
        <v>1.0416039267697901</v>
      </c>
      <c r="BA17" s="8">
        <v>0.70777359853244104</v>
      </c>
      <c r="BB17" s="8">
        <v>0.90846181744823495</v>
      </c>
      <c r="BC17" s="8">
        <v>0.95034878138475498</v>
      </c>
      <c r="BD17" s="8">
        <v>2.25710144564193</v>
      </c>
      <c r="BE17" s="8">
        <v>1.3341352237830999</v>
      </c>
      <c r="BF17" s="8">
        <v>1.5095437978223001</v>
      </c>
      <c r="BG17" s="8">
        <v>1.4577584535013901</v>
      </c>
      <c r="BH17" s="8">
        <v>0.74708712285822798</v>
      </c>
      <c r="BI17" s="8">
        <v>1.09191901143689</v>
      </c>
      <c r="BJ17" s="8">
        <v>2.3554639634799699</v>
      </c>
      <c r="BK17" s="8">
        <v>2.0618703284893001</v>
      </c>
      <c r="BL17" s="8">
        <v>0.59637659401776999</v>
      </c>
      <c r="BM17" s="8">
        <v>1.2493077345027499</v>
      </c>
      <c r="BN17" s="8">
        <v>1.32651490401301</v>
      </c>
      <c r="BO17" s="8">
        <v>1.4629334794334099</v>
      </c>
      <c r="BP17" s="8">
        <v>3.0888254769631498</v>
      </c>
      <c r="BQ17" s="8">
        <v>0.539873212828343</v>
      </c>
      <c r="BR17" s="8">
        <v>0.75300138443198805</v>
      </c>
      <c r="BS17" s="8">
        <v>1.6986666277157301</v>
      </c>
      <c r="BT17" s="8">
        <v>1.50333286180738</v>
      </c>
      <c r="BU17" s="8">
        <v>1.1840897298295501</v>
      </c>
      <c r="BV17" s="8">
        <v>0.78046568372745895</v>
      </c>
      <c r="BW17" s="8">
        <v>0.59658346071596402</v>
      </c>
      <c r="BX17" s="8">
        <v>1.8124126500717801</v>
      </c>
      <c r="BY17" s="8">
        <v>2.6443710581495501</v>
      </c>
      <c r="BZ17" s="8">
        <v>2.96816911551733</v>
      </c>
      <c r="CA17" s="8">
        <v>1.9277022504879999</v>
      </c>
      <c r="CB17" s="8">
        <v>3.0865568320521501</v>
      </c>
      <c r="CC17" s="8">
        <v>2.0851118224182299</v>
      </c>
      <c r="CD17" s="8">
        <v>2.9740619390750398</v>
      </c>
      <c r="CE17" s="8">
        <v>0.535305944058035</v>
      </c>
      <c r="CF17" s="8">
        <v>1.5296028940015201</v>
      </c>
      <c r="CG17" s="8">
        <v>0.99245305891344804</v>
      </c>
      <c r="CH17" s="8">
        <v>0.54419107382757304</v>
      </c>
      <c r="CI17" s="8">
        <v>1.06607368430923</v>
      </c>
      <c r="CJ17" s="8">
        <v>0.71646057596601898</v>
      </c>
      <c r="CK17" s="8">
        <v>0.93238367981648695</v>
      </c>
      <c r="CL17" s="8">
        <v>1.9521133782937199</v>
      </c>
      <c r="CM17" s="8">
        <v>1.80888946477385</v>
      </c>
      <c r="CN17" s="8">
        <v>2.6509348207691201</v>
      </c>
      <c r="CO17" s="8">
        <v>1.7479095618951701</v>
      </c>
      <c r="CP17" s="8">
        <v>4.9561906044018098</v>
      </c>
      <c r="CQ17" s="8">
        <v>2.9225307304074599</v>
      </c>
      <c r="CR17" s="8">
        <v>2.0797203843694598</v>
      </c>
      <c r="CS17" s="8">
        <v>0.62537508687555599</v>
      </c>
      <c r="CT17" s="8">
        <v>1.29667883493755</v>
      </c>
      <c r="CU17" s="8">
        <v>1.4851510417864999</v>
      </c>
      <c r="CV17" s="8">
        <v>1.63435781066818</v>
      </c>
      <c r="CW17" s="8">
        <v>2.5090829382093398</v>
      </c>
      <c r="CX17" s="8">
        <v>0.89865270493010196</v>
      </c>
      <c r="CY17" s="8">
        <v>0.61520142701853697</v>
      </c>
      <c r="CZ17" s="8">
        <v>1.5516871628553801</v>
      </c>
      <c r="DA17" s="8">
        <v>2.4645755121305002</v>
      </c>
      <c r="DB17" s="8">
        <v>1.62628717633414</v>
      </c>
      <c r="DC17" s="8">
        <v>2.6761253981290798</v>
      </c>
      <c r="DD17" s="8">
        <v>4.13697969274586</v>
      </c>
      <c r="DE17" s="8">
        <v>1.4902465085011201</v>
      </c>
      <c r="DF17" s="8">
        <v>5.4548095953098796</v>
      </c>
      <c r="DG17" s="8">
        <v>3.0862326370373401</v>
      </c>
      <c r="DH17" s="8">
        <v>4.2773339831874502</v>
      </c>
      <c r="DI17" s="8">
        <v>1.7755395104975999</v>
      </c>
      <c r="DJ17" s="8">
        <v>1.69465025612176</v>
      </c>
      <c r="DK17" s="8">
        <v>3.3055402751493999</v>
      </c>
      <c r="DL17" s="8">
        <v>2.6106853349737</v>
      </c>
      <c r="DM17" s="8">
        <v>2.7762110212959898</v>
      </c>
      <c r="DN17" s="8">
        <v>2.8395049462732702</v>
      </c>
      <c r="DO17" s="8">
        <v>2.3803826658959402</v>
      </c>
      <c r="DP17" s="8">
        <v>3.11639092097893</v>
      </c>
      <c r="DQ17" s="8">
        <v>3.0552727424491199</v>
      </c>
      <c r="DR17" s="8">
        <v>1.2002032834895999</v>
      </c>
      <c r="DS17" s="8">
        <v>1.90141732159651</v>
      </c>
      <c r="DT17" s="8">
        <v>3.1084711089175401</v>
      </c>
      <c r="DU17" s="8">
        <v>3.5257864220233901</v>
      </c>
      <c r="DV17" s="8">
        <v>0.75679429999442405</v>
      </c>
      <c r="DW17" s="8">
        <v>1.72566798817064</v>
      </c>
      <c r="DX17" s="8">
        <v>2.1083030793794801</v>
      </c>
      <c r="DY17" s="8">
        <v>1.3031534716153299</v>
      </c>
      <c r="DZ17" s="8">
        <v>0.57223712276351202</v>
      </c>
      <c r="EA17" s="8">
        <v>1.25950520635341</v>
      </c>
      <c r="EB17" s="8">
        <v>2.1990824341981399</v>
      </c>
      <c r="EC17" s="8">
        <v>1.3916568203778901</v>
      </c>
      <c r="ED17" s="8">
        <v>0.58023588099801005</v>
      </c>
      <c r="EE17" s="8">
        <v>1.3800742398641299</v>
      </c>
      <c r="EF17" s="8">
        <v>2.0374971897407299</v>
      </c>
      <c r="EG17" s="8">
        <v>2.4267341064344099</v>
      </c>
      <c r="EH17" s="8">
        <v>2.0245183488152199</v>
      </c>
      <c r="EI17" s="8">
        <v>1.84925244191173</v>
      </c>
      <c r="EJ17" s="8">
        <v>1.1382724722397599</v>
      </c>
      <c r="EK17" s="8">
        <v>0.88719470190034599</v>
      </c>
      <c r="EL17" s="8">
        <v>2.0749752806226498</v>
      </c>
      <c r="EM17" s="8">
        <v>0.94290586752134298</v>
      </c>
      <c r="EN17" s="8">
        <v>2.39280873566651</v>
      </c>
      <c r="EO17" s="8">
        <v>0.87188740046079405</v>
      </c>
      <c r="EP17" s="8">
        <v>0.61890107560845198</v>
      </c>
      <c r="EQ17" s="8">
        <v>2.49426758274002</v>
      </c>
      <c r="ER17" s="8">
        <v>1.9883487883717801</v>
      </c>
      <c r="ES17" s="8">
        <v>1.17823805480307</v>
      </c>
      <c r="ET17" s="8">
        <v>2.43605093327447</v>
      </c>
      <c r="EU17" s="8">
        <v>1.28955886338878</v>
      </c>
      <c r="EV17" s="8">
        <v>3.1906998804091899</v>
      </c>
      <c r="EW17" s="8">
        <v>0.90446640948144297</v>
      </c>
      <c r="EX17" s="8">
        <v>2.3188249080304302</v>
      </c>
      <c r="EY17" s="8">
        <v>1.4150283933454399</v>
      </c>
      <c r="EZ17" s="8">
        <v>3.4044961784379502</v>
      </c>
      <c r="FA17" s="8">
        <v>3.07485445369975</v>
      </c>
      <c r="FB17" s="8">
        <v>1.4651443795485799</v>
      </c>
      <c r="FC17" s="8">
        <v>1.0017973160739699</v>
      </c>
      <c r="FD17" s="8">
        <v>2.1909562544002998</v>
      </c>
      <c r="FE17" s="8">
        <v>0.70252883389756404</v>
      </c>
      <c r="FF17" s="8">
        <v>1.29196137789407</v>
      </c>
      <c r="FG17" s="8">
        <v>1.16275411646994</v>
      </c>
      <c r="FH17" s="8">
        <v>2.4261470402024399</v>
      </c>
      <c r="FI17" s="8">
        <v>3.2999054897328901</v>
      </c>
      <c r="FJ17" s="8">
        <v>3.4472803543913502</v>
      </c>
      <c r="FK17" s="8">
        <v>2.77702715568067</v>
      </c>
      <c r="FL17" s="8">
        <v>1.1541597018682499</v>
      </c>
      <c r="FM17" s="8">
        <v>0.93277602164016205</v>
      </c>
      <c r="FN17" s="8">
        <v>2.9753310817228402</v>
      </c>
      <c r="FO17" s="8">
        <v>1.42007218925853</v>
      </c>
      <c r="FP17" s="8">
        <v>0.72989322515673405</v>
      </c>
    </row>
    <row r="18" spans="3:172">
      <c r="D18" s="9" t="s">
        <v>58</v>
      </c>
      <c r="E18" s="8">
        <v>1.2890034308999401</v>
      </c>
      <c r="F18" s="8">
        <v>0.97334469249962197</v>
      </c>
      <c r="G18" s="8">
        <v>1.1492506359693699</v>
      </c>
      <c r="H18" s="8">
        <v>1.9477370713703801</v>
      </c>
      <c r="I18" s="8">
        <v>1.6802141016743499</v>
      </c>
      <c r="J18" s="8">
        <v>2.87020157714979</v>
      </c>
      <c r="K18" s="8">
        <v>0.57714853704058</v>
      </c>
      <c r="L18" s="8">
        <v>2.4805827584343501</v>
      </c>
      <c r="M18" s="8">
        <v>2.0916199165294702</v>
      </c>
      <c r="N18" s="8">
        <v>3.56400346470503</v>
      </c>
      <c r="O18" s="8">
        <v>0.96158711634798499</v>
      </c>
      <c r="P18" s="8">
        <v>0.99771842097754704</v>
      </c>
      <c r="Q18" s="8">
        <v>1.6741573425523999</v>
      </c>
      <c r="R18" s="8">
        <v>2.3240083213245599</v>
      </c>
      <c r="S18" s="8">
        <v>3.29000082299277</v>
      </c>
      <c r="T18" s="8">
        <v>1.01292243780597</v>
      </c>
      <c r="U18" s="8">
        <v>0.79520662240683604</v>
      </c>
      <c r="V18" s="8">
        <v>1.0178405942022799</v>
      </c>
      <c r="W18" s="8">
        <v>1.1588785657746099</v>
      </c>
      <c r="X18" s="8">
        <v>1.3032680824430201</v>
      </c>
      <c r="Y18" s="8">
        <v>1.42374718242731</v>
      </c>
      <c r="Z18" s="8">
        <v>0.71539617411672896</v>
      </c>
      <c r="AA18" s="8">
        <v>1.08417081928216</v>
      </c>
      <c r="AB18" s="8">
        <v>1.9990435651248699</v>
      </c>
      <c r="AC18" s="8">
        <v>2.2953216325961998</v>
      </c>
      <c r="AD18" s="8">
        <v>2.7655208536921299</v>
      </c>
      <c r="AE18" s="8">
        <v>2.52748974523672</v>
      </c>
      <c r="AF18" s="8">
        <v>3.2541702159288102</v>
      </c>
      <c r="AG18" s="8">
        <v>1.06524220456005</v>
      </c>
      <c r="AH18" s="8">
        <v>3.4954765080709498</v>
      </c>
      <c r="AI18" s="8">
        <v>2.0545276811696298</v>
      </c>
      <c r="AJ18" s="8">
        <v>0.86301021765424002</v>
      </c>
      <c r="AK18" s="8">
        <v>1.7330633705366301</v>
      </c>
      <c r="AL18" s="8">
        <v>3.2567854799894098</v>
      </c>
      <c r="AM18" s="8">
        <v>3.3812617699373102</v>
      </c>
      <c r="AN18" s="8">
        <v>1.6623549925623999</v>
      </c>
      <c r="AO18" s="8">
        <v>2.4170097001193298</v>
      </c>
      <c r="AP18" s="8">
        <v>1.98985459282053</v>
      </c>
      <c r="AQ18" s="8">
        <v>1.8927294787398601</v>
      </c>
      <c r="AR18" s="8">
        <v>2.95783034702113</v>
      </c>
      <c r="AS18" s="8">
        <v>1.4965622603843001</v>
      </c>
      <c r="AT18" s="8">
        <v>3.7666884488161099</v>
      </c>
      <c r="AU18" s="8">
        <v>2.9110445702609198</v>
      </c>
      <c r="AV18" s="8">
        <v>1.7950598899527199</v>
      </c>
      <c r="AW18" s="8">
        <v>2.1011310931536098</v>
      </c>
      <c r="AX18" s="8">
        <v>3.60648415131935</v>
      </c>
      <c r="AY18" s="8">
        <v>2.9183526923254899</v>
      </c>
      <c r="AZ18" s="8">
        <v>3.2488738823360599</v>
      </c>
      <c r="BA18" s="8">
        <v>0.64492635553859101</v>
      </c>
      <c r="BB18" s="8">
        <v>2.7583842645023799</v>
      </c>
      <c r="BC18" s="8">
        <v>3.0708953508657402</v>
      </c>
      <c r="BD18" s="8">
        <v>2.4132770196878202</v>
      </c>
      <c r="BE18" s="8">
        <v>3.5142423951970598</v>
      </c>
      <c r="BF18" s="8">
        <v>3.40631918254399</v>
      </c>
      <c r="BG18" s="8">
        <v>4.3066568220451797</v>
      </c>
      <c r="BH18" s="8">
        <v>2.9163876653832999</v>
      </c>
      <c r="BI18" s="8">
        <v>3.03716351820789</v>
      </c>
      <c r="BJ18" s="8">
        <v>2.3177936190825599</v>
      </c>
      <c r="BK18" s="8">
        <v>3.3322225714439999</v>
      </c>
      <c r="BL18" s="8">
        <v>2.8430895746565699</v>
      </c>
      <c r="BM18" s="8">
        <v>1.65431842220091</v>
      </c>
      <c r="BN18" s="8">
        <v>1.7717312940560901</v>
      </c>
      <c r="BO18" s="8">
        <v>3.7284314083530101</v>
      </c>
      <c r="BP18" s="8">
        <v>1.9962682773115801</v>
      </c>
      <c r="BQ18" s="8">
        <v>2.6939840333954201</v>
      </c>
      <c r="BR18" s="8">
        <v>3.88469136128843</v>
      </c>
      <c r="BS18" s="8">
        <v>3.6836723656632402</v>
      </c>
      <c r="BT18" s="8">
        <v>1.3997562125090901</v>
      </c>
      <c r="BU18" s="8">
        <v>3.2620360785566298</v>
      </c>
      <c r="BV18" s="8">
        <v>0.60106582248513696</v>
      </c>
      <c r="BW18" s="8">
        <v>1.1093947180691901</v>
      </c>
      <c r="BX18" s="8">
        <v>0.67165683368594398</v>
      </c>
      <c r="BY18" s="8">
        <v>3.0666637592024801</v>
      </c>
      <c r="BZ18" s="8">
        <v>2.2336075375259901</v>
      </c>
      <c r="CA18" s="8">
        <v>0.65688002466749995</v>
      </c>
      <c r="CB18" s="8">
        <v>0.55163449857701496</v>
      </c>
      <c r="CC18" s="8">
        <v>2.03071724165821</v>
      </c>
      <c r="CD18" s="8">
        <v>2.2731431073394499</v>
      </c>
      <c r="CE18" s="8">
        <v>2.52509794206967</v>
      </c>
      <c r="CF18" s="8">
        <v>1.19071880852533</v>
      </c>
      <c r="CG18" s="8">
        <v>0.83718984786944495</v>
      </c>
      <c r="CH18" s="8">
        <v>2.3419822375774402</v>
      </c>
      <c r="CI18" s="8">
        <v>2.5896218742877299</v>
      </c>
      <c r="CJ18" s="8">
        <v>2.5028799568462601</v>
      </c>
      <c r="CK18" s="8">
        <v>2.3080827807798401</v>
      </c>
      <c r="CL18" s="8">
        <v>2.35659829333233</v>
      </c>
      <c r="CM18" s="8">
        <v>2.55738258350328</v>
      </c>
      <c r="CN18" s="8">
        <v>3.2869815537279798</v>
      </c>
      <c r="CO18" s="8">
        <v>2.2684726238409998</v>
      </c>
      <c r="CP18" s="8">
        <v>2.5526659927013702</v>
      </c>
      <c r="CQ18" s="8">
        <v>1.5764791880187701</v>
      </c>
      <c r="CR18" s="8">
        <v>2.3479822912998198</v>
      </c>
      <c r="CS18" s="8">
        <v>1.0915106514669499</v>
      </c>
      <c r="CT18" s="8">
        <v>1.52573139913147</v>
      </c>
      <c r="CU18" s="8">
        <v>1.3044132493560801</v>
      </c>
      <c r="CV18" s="8">
        <v>1.1416510695695301</v>
      </c>
      <c r="CW18" s="8">
        <v>2.47685586238876</v>
      </c>
      <c r="CX18" s="8">
        <v>2.7292266454432399</v>
      </c>
      <c r="CY18" s="8">
        <v>1.3956947975242699</v>
      </c>
      <c r="CZ18" s="8">
        <v>0.54138484282743804</v>
      </c>
      <c r="DA18" s="8">
        <v>2.14951765756404</v>
      </c>
    </row>
    <row r="21" spans="3:172">
      <c r="C21" s="14" t="s">
        <v>60</v>
      </c>
      <c r="D21" s="16"/>
      <c r="E21" s="16"/>
    </row>
    <row r="22" spans="3:172">
      <c r="C22" s="16"/>
      <c r="D22" s="16"/>
      <c r="E22" s="16"/>
    </row>
    <row r="24" spans="3:172">
      <c r="D24" s="9" t="s">
        <v>0</v>
      </c>
      <c r="E24" s="8">
        <v>0.109289617486339</v>
      </c>
      <c r="F24" s="8">
        <v>0.119402985074627</v>
      </c>
      <c r="G24" s="8">
        <v>0.10723860589812299</v>
      </c>
      <c r="H24" s="8">
        <v>6.5789473684210495E-2</v>
      </c>
      <c r="I24" s="8">
        <v>0.341880341880342</v>
      </c>
      <c r="J24" s="8">
        <v>0.32258064516128998</v>
      </c>
      <c r="K24" s="8">
        <v>3.7453183520599301E-2</v>
      </c>
      <c r="L24" s="8">
        <v>0.23668639053254401</v>
      </c>
      <c r="M24" s="8">
        <v>0.10666666666666701</v>
      </c>
      <c r="N24" s="8">
        <v>0.28985507246376802</v>
      </c>
      <c r="O24" s="8">
        <v>1.4814814814814801</v>
      </c>
      <c r="P24" s="8">
        <v>0.18018018018018001</v>
      </c>
      <c r="Q24" s="8">
        <v>0.66666666666666696</v>
      </c>
      <c r="R24" s="8">
        <v>0.229885057471264</v>
      </c>
      <c r="S24" s="8">
        <v>0.48192771084337299</v>
      </c>
      <c r="T24" s="8">
        <v>7.1813285457809697E-2</v>
      </c>
      <c r="U24" s="8">
        <v>7.2727272727272696E-2</v>
      </c>
      <c r="V24" s="8">
        <v>0.266666666666667</v>
      </c>
      <c r="W24" s="8">
        <v>1.3793103448275901</v>
      </c>
      <c r="X24" s="8">
        <v>0.97560975609755995</v>
      </c>
      <c r="Y24" s="8">
        <v>0.42105263157894701</v>
      </c>
      <c r="Z24" s="8">
        <v>0.330578512396694</v>
      </c>
      <c r="AA24" s="8">
        <v>0.43010752688171999</v>
      </c>
      <c r="AB24" s="8">
        <v>0.21978021978022</v>
      </c>
      <c r="AC24" s="8">
        <v>0.40816326530612301</v>
      </c>
      <c r="AD24" s="8">
        <v>0.68965517241379304</v>
      </c>
      <c r="AE24" s="8">
        <v>0.245398773006135</v>
      </c>
      <c r="AF24" s="8">
        <v>0.121580547112462</v>
      </c>
      <c r="AG24" s="8">
        <v>2.5</v>
      </c>
      <c r="AH24" s="8">
        <v>0.49382716049382702</v>
      </c>
      <c r="AI24" s="8">
        <v>3.0769230769230802</v>
      </c>
      <c r="AJ24" s="8">
        <v>5.0697084917617298E-2</v>
      </c>
      <c r="AK24" s="8">
        <v>0.113314447592068</v>
      </c>
      <c r="AL24" s="8">
        <v>0.8</v>
      </c>
      <c r="AM24" s="8">
        <v>0.25974025974025999</v>
      </c>
      <c r="AN24" s="8">
        <v>0.12012012012011999</v>
      </c>
      <c r="AO24" s="8">
        <v>0.44444444444444398</v>
      </c>
      <c r="AP24" s="8">
        <v>0.48780487804877998</v>
      </c>
      <c r="AQ24" s="8">
        <v>0.24691358024691301</v>
      </c>
      <c r="AR24" s="8">
        <v>0.74074074074074003</v>
      </c>
      <c r="AS24" s="8">
        <v>0.38461538461538503</v>
      </c>
      <c r="AT24" s="8">
        <v>1.2903225806451599</v>
      </c>
      <c r="AU24" s="8">
        <v>6.4935064935064901E-2</v>
      </c>
      <c r="AV24" s="8">
        <v>0.29411764705882398</v>
      </c>
      <c r="AW24" s="8">
        <v>0.26490066225165598</v>
      </c>
      <c r="AX24" s="8">
        <v>0.32258064516128998</v>
      </c>
      <c r="AY24" s="8">
        <v>0.223463687150838</v>
      </c>
      <c r="AZ24" s="8">
        <v>0.26845637583892601</v>
      </c>
      <c r="BA24" s="8">
        <v>0.78431372549019396</v>
      </c>
      <c r="BB24" s="8">
        <v>0.24691358024691401</v>
      </c>
      <c r="BC24" s="8">
        <v>0.83333333333333204</v>
      </c>
      <c r="BD24" s="8">
        <v>0.20202020202020199</v>
      </c>
      <c r="BE24" s="8">
        <v>0.56338028169014098</v>
      </c>
      <c r="BF24" s="8">
        <v>0.21978021978022</v>
      </c>
      <c r="BG24" s="8">
        <v>0.46511627906976699</v>
      </c>
      <c r="BH24" s="8">
        <v>0.18518518518518501</v>
      </c>
      <c r="BI24" s="8">
        <v>0.49382716049382702</v>
      </c>
      <c r="BJ24" s="8">
        <v>0.74074074074074003</v>
      </c>
      <c r="BK24" s="8">
        <v>0.24390243902438999</v>
      </c>
      <c r="BL24" s="8">
        <v>0.68965517241379304</v>
      </c>
      <c r="BM24" s="8">
        <v>0.449438202247191</v>
      </c>
      <c r="BN24" s="8">
        <v>0.31496062992126</v>
      </c>
      <c r="BO24" s="8">
        <v>0.15151515151515199</v>
      </c>
      <c r="BP24" s="8">
        <v>0.58823529411764697</v>
      </c>
      <c r="BQ24" s="8">
        <v>0.35087719298245601</v>
      </c>
      <c r="BR24" s="8">
        <v>0.64516129032257996</v>
      </c>
      <c r="BS24" s="8">
        <v>6.4412238325281798E-2</v>
      </c>
      <c r="BT24" s="8">
        <v>0.70175438596491202</v>
      </c>
      <c r="BU24" s="8">
        <v>0.29411764705882398</v>
      </c>
      <c r="BV24" s="8">
        <v>0.18779342723004699</v>
      </c>
      <c r="BW24" s="8">
        <v>9.8039215686274495E-2</v>
      </c>
      <c r="BX24" s="8">
        <v>6.5359477124182996E-2</v>
      </c>
      <c r="BY24" s="8">
        <v>0.38095238095238099</v>
      </c>
    </row>
    <row r="25" spans="3:172">
      <c r="D25" s="9" t="s">
        <v>57</v>
      </c>
      <c r="E25" s="8">
        <v>0.19323671497584499</v>
      </c>
      <c r="F25" s="8">
        <v>0.57971014492753603</v>
      </c>
      <c r="G25" s="8">
        <v>0.83333333333333204</v>
      </c>
      <c r="H25" s="8">
        <v>5.1282051282051301E-2</v>
      </c>
      <c r="I25" s="8">
        <v>0.85106382978723505</v>
      </c>
      <c r="J25" s="8">
        <v>0.46511627906976799</v>
      </c>
      <c r="K25" s="8">
        <v>0.434782608695652</v>
      </c>
      <c r="L25" s="8">
        <v>0.37383177570093401</v>
      </c>
      <c r="M25" s="8">
        <v>0.40816326530612301</v>
      </c>
      <c r="N25" s="8">
        <v>1.02564102564103</v>
      </c>
      <c r="O25" s="8">
        <v>2.3529411764705901</v>
      </c>
      <c r="P25" s="8">
        <v>0.28368794326241098</v>
      </c>
      <c r="Q25" s="8">
        <v>0.38461538461538503</v>
      </c>
      <c r="R25" s="8">
        <v>0.18867924528301899</v>
      </c>
      <c r="S25" s="8">
        <v>0.31007751937984501</v>
      </c>
      <c r="T25" s="8">
        <v>0.52631578947368396</v>
      </c>
      <c r="U25" s="8">
        <v>0.74074074074074003</v>
      </c>
      <c r="V25" s="8">
        <v>0.47058823529411697</v>
      </c>
      <c r="W25" s="8">
        <v>0.31007751937984501</v>
      </c>
      <c r="X25" s="8">
        <v>0.439560439560439</v>
      </c>
      <c r="Y25" s="8">
        <v>2.2222222222222299</v>
      </c>
      <c r="Z25" s="8">
        <v>0.22222222222222199</v>
      </c>
      <c r="AA25" s="8">
        <v>0.65573770491803296</v>
      </c>
      <c r="AB25" s="8">
        <v>0.57142857142857095</v>
      </c>
      <c r="AC25" s="8">
        <v>0.40816326530612201</v>
      </c>
      <c r="AD25" s="8">
        <v>0.53333333333333299</v>
      </c>
      <c r="AE25" s="8">
        <v>9.9502487562189004E-2</v>
      </c>
      <c r="AF25" s="8">
        <v>1.3793103448275901</v>
      </c>
      <c r="AG25" s="8">
        <v>0.35714285714285698</v>
      </c>
      <c r="AH25" s="8">
        <v>0.341880341880342</v>
      </c>
      <c r="AI25" s="8">
        <v>0.45454545454545497</v>
      </c>
      <c r="AJ25" s="8">
        <v>0.40404040404040398</v>
      </c>
      <c r="AK25" s="8">
        <v>1.2903225806451599</v>
      </c>
      <c r="AL25" s="8">
        <v>0.624999999999999</v>
      </c>
      <c r="AM25" s="8">
        <v>0.45454545454545497</v>
      </c>
      <c r="AN25" s="8">
        <v>1.1428571428571399</v>
      </c>
      <c r="AO25" s="8">
        <v>1.2903225806451599</v>
      </c>
      <c r="AP25" s="8">
        <v>0.20512820512820501</v>
      </c>
      <c r="AQ25" s="8">
        <v>1.08108108108108</v>
      </c>
      <c r="AR25" s="8">
        <v>0.245398773006135</v>
      </c>
      <c r="AS25" s="8">
        <v>0.74074074074074003</v>
      </c>
      <c r="AT25" s="8">
        <v>0.30769230769230799</v>
      </c>
      <c r="AU25" s="8">
        <v>0.76923076923077005</v>
      </c>
      <c r="AV25" s="8">
        <v>0.476190476190476</v>
      </c>
      <c r="AW25" s="8">
        <v>1.1428571428571399</v>
      </c>
      <c r="AX25" s="8">
        <v>1.1111111111111101</v>
      </c>
      <c r="AY25" s="8">
        <v>0.37735849056603799</v>
      </c>
      <c r="AZ25" s="8">
        <v>0.18691588785046701</v>
      </c>
      <c r="BA25" s="8">
        <v>6.8259385665528999E-2</v>
      </c>
      <c r="BB25" s="8">
        <v>0.35398230088495602</v>
      </c>
      <c r="BC25" s="8">
        <v>0.18867924528301899</v>
      </c>
      <c r="BD25" s="8">
        <v>0.42105263157894701</v>
      </c>
      <c r="BE25" s="8">
        <v>7.7071290944123294E-2</v>
      </c>
      <c r="BF25" s="8">
        <v>0.46511627906976699</v>
      </c>
      <c r="BG25" s="8">
        <v>0.58823529411764697</v>
      </c>
      <c r="BH25" s="8">
        <v>5.95238095238095E-2</v>
      </c>
      <c r="BI25" s="8">
        <v>0.13468013468013501</v>
      </c>
      <c r="BJ25" s="8">
        <v>0.476190476190476</v>
      </c>
      <c r="BK25" s="8">
        <v>0.20512820512820501</v>
      </c>
      <c r="BL25" s="8">
        <v>0.93023255813953598</v>
      </c>
      <c r="BM25" s="8">
        <v>1.6666666666666801</v>
      </c>
      <c r="BN25" s="8">
        <v>1.8181818181818199</v>
      </c>
      <c r="BO25" s="8">
        <v>0.19417475728155301</v>
      </c>
      <c r="BP25" s="8">
        <v>0.74074074074074003</v>
      </c>
      <c r="BQ25" s="8">
        <v>0.238095238095238</v>
      </c>
      <c r="BR25" s="8">
        <v>0.217391304347826</v>
      </c>
      <c r="BS25" s="8">
        <v>5.9970014992503699E-2</v>
      </c>
      <c r="BT25" s="8">
        <v>2.1052631578947301</v>
      </c>
      <c r="BU25" s="8">
        <v>0.317460317460318</v>
      </c>
      <c r="BV25" s="8">
        <v>0.23529411764705899</v>
      </c>
      <c r="BW25" s="8">
        <v>0.14285714285714299</v>
      </c>
      <c r="BX25" s="8">
        <v>4.7619047619047603E-2</v>
      </c>
      <c r="BY25" s="8">
        <v>1.0526315789473699</v>
      </c>
      <c r="BZ25" s="8">
        <v>1.08108108108108</v>
      </c>
      <c r="CA25" s="8">
        <v>0.78431372549019596</v>
      </c>
      <c r="CB25" s="8">
        <v>1.3333333333333299</v>
      </c>
      <c r="CC25" s="8">
        <v>1.4285714285714299</v>
      </c>
      <c r="CD25" s="8">
        <v>0.83333333333333204</v>
      </c>
      <c r="CE25" s="8">
        <v>6.6334991708125998E-2</v>
      </c>
      <c r="CF25" s="8">
        <v>0.449438202247191</v>
      </c>
      <c r="CG25" s="8">
        <v>0.14925373134328401</v>
      </c>
      <c r="CH25" s="8">
        <v>0.97560975609756095</v>
      </c>
      <c r="CI25" s="8">
        <v>0.28169014084506999</v>
      </c>
      <c r="CJ25" s="8">
        <v>0.18779342723004699</v>
      </c>
      <c r="CK25" s="8">
        <v>0.21164021164021199</v>
      </c>
      <c r="CL25" s="8">
        <v>0.197044334975369</v>
      </c>
      <c r="CM25" s="8">
        <v>0.30769230769230699</v>
      </c>
      <c r="CN25" s="8">
        <v>0.59701492537313405</v>
      </c>
      <c r="CO25" s="8">
        <v>7.9522862823061605E-2</v>
      </c>
      <c r="CP25" s="8">
        <v>1.4285714285714299</v>
      </c>
      <c r="CQ25" s="8">
        <v>4.44444444444445</v>
      </c>
      <c r="CR25" s="8">
        <v>0.19230769230769201</v>
      </c>
      <c r="CS25" s="8">
        <v>0.17467248908296901</v>
      </c>
      <c r="CT25" s="8">
        <v>0.10126582278481</v>
      </c>
      <c r="CU25" s="8">
        <v>8.3682008368200805E-2</v>
      </c>
      <c r="CV25" s="8">
        <v>0.33333333333333298</v>
      </c>
      <c r="CW25" s="8">
        <v>0.64516129032257996</v>
      </c>
      <c r="CX25" s="8">
        <v>0.57971014492753603</v>
      </c>
      <c r="CY25" s="8">
        <v>1.1764705882352899</v>
      </c>
      <c r="CZ25" s="8">
        <v>0.45454545454545398</v>
      </c>
      <c r="DA25" s="8">
        <v>0.70175438596491202</v>
      </c>
      <c r="DB25" s="8">
        <v>0.18779342723004699</v>
      </c>
      <c r="DC25" s="8">
        <v>0.54054054054054002</v>
      </c>
      <c r="DD25" s="8">
        <v>0.86956521739130499</v>
      </c>
      <c r="DE25" s="8">
        <v>0.97560975609756295</v>
      </c>
      <c r="DF25" s="8">
        <v>5.7306590257879701E-2</v>
      </c>
      <c r="DG25" s="8">
        <v>0.434782608695652</v>
      </c>
      <c r="DH25" s="8">
        <v>2.8571428571428501</v>
      </c>
      <c r="DI25" s="8">
        <v>0.24390243902438999</v>
      </c>
      <c r="DJ25" s="8">
        <v>9.5011876484560595E-2</v>
      </c>
      <c r="DK25" s="8">
        <v>1.0526315789473699</v>
      </c>
      <c r="DL25" s="8">
        <v>0.634920634920635</v>
      </c>
      <c r="DM25" s="8">
        <v>0.2</v>
      </c>
      <c r="DN25" s="8">
        <v>0.76923076923077005</v>
      </c>
      <c r="DO25" s="8">
        <v>0.104712041884817</v>
      </c>
      <c r="DP25" s="8">
        <v>1.1764705882352899</v>
      </c>
      <c r="DQ25" s="8">
        <v>0.90909090909090795</v>
      </c>
      <c r="DR25" s="8">
        <v>0.17167381974248899</v>
      </c>
      <c r="DS25" s="8">
        <v>0.88888888888888895</v>
      </c>
      <c r="DT25" s="8">
        <v>2.5</v>
      </c>
      <c r="DU25" s="8">
        <v>0.999999999999999</v>
      </c>
      <c r="DV25" s="8">
        <v>0.173913043478261</v>
      </c>
      <c r="DW25" s="8">
        <v>0.28985507246376802</v>
      </c>
      <c r="DX25" s="8">
        <v>0.16393442622950799</v>
      </c>
      <c r="DY25" s="8">
        <v>0.21978021978022</v>
      </c>
      <c r="DZ25" s="8">
        <v>1.1764705882352899</v>
      </c>
      <c r="EA25" s="8">
        <v>0.434782608695652</v>
      </c>
      <c r="EB25" s="8">
        <v>0.60606060606060597</v>
      </c>
      <c r="EC25" s="8">
        <v>0.35714285714285698</v>
      </c>
      <c r="ED25" s="8">
        <v>0.18779342723004699</v>
      </c>
      <c r="EE25" s="8">
        <v>0.14869888475836401</v>
      </c>
      <c r="EF25" s="8">
        <v>1.2903225806451599</v>
      </c>
      <c r="EG25" s="8">
        <v>0.32786885245901598</v>
      </c>
      <c r="EH25" s="8">
        <v>0.48192771084337399</v>
      </c>
      <c r="EI25" s="8">
        <v>0.13289036544850499</v>
      </c>
      <c r="EJ25" s="8">
        <v>6.3391442155308994E-2</v>
      </c>
      <c r="EK25" s="8">
        <v>0.330578512396694</v>
      </c>
      <c r="EL25" s="8">
        <v>0.116959064327485</v>
      </c>
      <c r="EM25" s="8">
        <v>0.60606060606060697</v>
      </c>
      <c r="EN25" s="8">
        <v>0.60606060606060597</v>
      </c>
      <c r="EO25" s="8">
        <v>6.1443932411674299E-2</v>
      </c>
      <c r="EP25" s="8">
        <v>7.9681274900398405E-2</v>
      </c>
      <c r="EQ25" s="8">
        <v>2.8571428571428399</v>
      </c>
      <c r="ER25" s="8">
        <v>0.52631578947368396</v>
      </c>
      <c r="ES25" s="8">
        <v>2.9411764705882401E-2</v>
      </c>
      <c r="ET25" s="8">
        <v>0.97560975609756195</v>
      </c>
      <c r="EU25" s="8">
        <v>1.8181818181818299</v>
      </c>
      <c r="EV25" s="8">
        <v>1.25</v>
      </c>
      <c r="EW25" s="8">
        <v>0.155642023346304</v>
      </c>
      <c r="EX25" s="8">
        <v>0.42105263157894701</v>
      </c>
      <c r="EY25" s="8">
        <v>3.4542314335060401E-2</v>
      </c>
      <c r="EZ25" s="8">
        <v>5.6497175141242903E-2</v>
      </c>
      <c r="FA25" s="8">
        <v>2.5</v>
      </c>
      <c r="FB25" s="8">
        <v>0.61538461538461497</v>
      </c>
      <c r="FC25" s="8">
        <v>0.30534351145038202</v>
      </c>
      <c r="FD25" s="8">
        <v>0.33613445378151302</v>
      </c>
      <c r="FE25" s="8">
        <v>0.15325670498084301</v>
      </c>
      <c r="FF25" s="8">
        <v>0.43010752688172099</v>
      </c>
      <c r="FG25" s="8">
        <v>1.6</v>
      </c>
      <c r="FH25" s="8">
        <v>2.6666666666666798</v>
      </c>
      <c r="FI25" s="8">
        <v>5.7142857142858396</v>
      </c>
      <c r="FJ25" s="8">
        <v>2.1052631578947398</v>
      </c>
      <c r="FK25" s="8">
        <v>0.5</v>
      </c>
      <c r="FL25" s="8">
        <v>0.266666666666667</v>
      </c>
      <c r="FM25" s="8">
        <v>4.52488687782805E-2</v>
      </c>
      <c r="FN25" s="8">
        <v>0.120481927710843</v>
      </c>
      <c r="FO25" s="8">
        <v>0.18957345971563999</v>
      </c>
      <c r="FP25" s="8">
        <v>2.9962546816479401E-2</v>
      </c>
    </row>
    <row r="26" spans="3:172">
      <c r="D26" s="9" t="s">
        <v>58</v>
      </c>
      <c r="E26" s="8">
        <v>4.3290043290043302E-2</v>
      </c>
      <c r="F26" s="8">
        <v>1.634887838</v>
      </c>
      <c r="G26" s="8">
        <v>2.4937655860349101E-2</v>
      </c>
      <c r="H26" s="8">
        <v>1.0526315789473699</v>
      </c>
      <c r="I26" s="8">
        <v>2.2222222222222299</v>
      </c>
      <c r="J26" s="8">
        <v>0.59701492537313405</v>
      </c>
      <c r="K26" s="8">
        <v>0.634920634920636</v>
      </c>
      <c r="L26" s="8">
        <v>0.49382716049382702</v>
      </c>
      <c r="M26" s="8">
        <v>5.4127198917456001E-2</v>
      </c>
      <c r="N26" s="8">
        <v>1.25</v>
      </c>
      <c r="O26" s="8">
        <v>0.20202020202020199</v>
      </c>
      <c r="P26" s="8">
        <v>0.114613180515759</v>
      </c>
      <c r="Q26" s="8">
        <v>1.0526315789473699</v>
      </c>
      <c r="R26" s="8">
        <v>0.56338028169014098</v>
      </c>
      <c r="S26" s="8">
        <v>2.6666666666666599</v>
      </c>
      <c r="T26" s="8">
        <v>9.00900900900901E-2</v>
      </c>
      <c r="U26" s="8">
        <v>0.125</v>
      </c>
      <c r="V26" s="8">
        <v>2.2222222222222299</v>
      </c>
      <c r="W26" s="8">
        <v>0.40404040404040398</v>
      </c>
      <c r="X26" s="8">
        <v>0.54794520547945202</v>
      </c>
      <c r="Y26" s="8">
        <v>0.58823529411764697</v>
      </c>
      <c r="Z26" s="8">
        <v>0.22727272727272699</v>
      </c>
      <c r="AA26" s="8">
        <v>2.0000000000000102</v>
      </c>
      <c r="AB26" s="8">
        <v>2.6666666666666599</v>
      </c>
      <c r="AC26" s="8">
        <v>4.0000000000000098</v>
      </c>
      <c r="AD26" s="8">
        <v>0.74074074074074003</v>
      </c>
      <c r="AE26" s="8">
        <v>4.9999999999999902</v>
      </c>
      <c r="AF26" s="8">
        <v>1.25</v>
      </c>
      <c r="AG26" s="8">
        <v>0.27972027972028002</v>
      </c>
      <c r="AH26" s="8">
        <v>2.2222222222222099</v>
      </c>
      <c r="AI26" s="8">
        <v>0.57971014492753603</v>
      </c>
      <c r="AJ26" s="8">
        <v>1.8181818181818299</v>
      </c>
      <c r="AK26" s="8">
        <v>0.330578512396694</v>
      </c>
      <c r="AL26" s="8">
        <v>1.9047619047619</v>
      </c>
      <c r="AM26" s="8">
        <v>1.3333333333333299</v>
      </c>
      <c r="AN26" s="8">
        <v>1.5384615384615401</v>
      </c>
      <c r="AO26" s="8">
        <v>0.83333333333333404</v>
      </c>
      <c r="AP26" s="8">
        <v>1.08108108108108</v>
      </c>
      <c r="AQ26" s="8">
        <v>0.97560975609755995</v>
      </c>
      <c r="AR26" s="8">
        <v>0.634920634920634</v>
      </c>
      <c r="AS26" s="8">
        <v>0.21621621621621601</v>
      </c>
      <c r="AT26" s="8">
        <v>4.6783625730994101E-2</v>
      </c>
      <c r="AU26" s="8">
        <v>1.6666666666666601</v>
      </c>
      <c r="AV26" s="8">
        <v>1.6</v>
      </c>
      <c r="AW26" s="8">
        <v>0.103896103896104</v>
      </c>
      <c r="AX26" s="8">
        <v>1.4285714285714299</v>
      </c>
      <c r="AY26" s="8">
        <v>0.57971014492753603</v>
      </c>
      <c r="AZ26" s="8">
        <v>1.73913043478262</v>
      </c>
      <c r="BA26" s="8">
        <v>0.75471698113207497</v>
      </c>
      <c r="BB26" s="8">
        <v>1.8181818181818199</v>
      </c>
      <c r="BC26" s="8">
        <v>0.120481927710843</v>
      </c>
      <c r="BD26" s="8">
        <v>0.55555555555555503</v>
      </c>
      <c r="BE26" s="8">
        <v>0.85106382978723305</v>
      </c>
      <c r="BF26" s="8">
        <v>0.27777777777777801</v>
      </c>
      <c r="BG26" s="8">
        <v>1.25</v>
      </c>
      <c r="BH26" s="8">
        <v>2.5</v>
      </c>
      <c r="BI26" s="8">
        <v>1.3333333333333299</v>
      </c>
      <c r="BJ26" s="8">
        <v>0.78431372549019596</v>
      </c>
      <c r="BK26" s="8">
        <v>0.13157894736842099</v>
      </c>
      <c r="BL26" s="8">
        <v>4.0000000000000098</v>
      </c>
      <c r="BM26" s="8">
        <v>2.3529411764705901</v>
      </c>
      <c r="BN26" s="8">
        <v>0.78431372549019596</v>
      </c>
      <c r="BO26" s="8">
        <v>2.2222222222222299</v>
      </c>
      <c r="BP26" s="8">
        <v>0.57142857142857195</v>
      </c>
      <c r="BQ26" s="8">
        <v>1.2903225806451599</v>
      </c>
      <c r="BR26" s="8">
        <v>5.7142857142857597</v>
      </c>
      <c r="BS26" s="8">
        <v>2.1052631578947398</v>
      </c>
      <c r="BT26" s="8">
        <v>2.6666666666666599</v>
      </c>
      <c r="BU26" s="8">
        <v>0.30534351145038202</v>
      </c>
      <c r="BV26" s="8">
        <v>3.0888030888030899E-2</v>
      </c>
      <c r="BW26" s="8">
        <v>6.5252854812398106E-2</v>
      </c>
      <c r="BX26" s="8">
        <v>9.2592592592592601E-2</v>
      </c>
      <c r="BY26" s="8">
        <v>1.73913043478261</v>
      </c>
      <c r="BZ26" s="8">
        <v>4.8959608323133397E-2</v>
      </c>
      <c r="CA26" s="8">
        <v>1.1428571428571399</v>
      </c>
      <c r="CB26" s="8">
        <v>0.25</v>
      </c>
      <c r="CC26" s="8">
        <v>0.70175438596491202</v>
      </c>
      <c r="CD26" s="8">
        <v>0.90909090909090795</v>
      </c>
      <c r="CE26" s="8">
        <v>0.16877637130801701</v>
      </c>
      <c r="CF26" s="8">
        <v>0.191387559808612</v>
      </c>
      <c r="CG26" s="8">
        <v>1</v>
      </c>
      <c r="CH26" s="8">
        <v>0.12903225806451599</v>
      </c>
      <c r="CI26" s="8">
        <v>0.58823529411764697</v>
      </c>
      <c r="CJ26" s="8">
        <v>0.90909090909090795</v>
      </c>
      <c r="CK26" s="8">
        <v>0.52631578947368396</v>
      </c>
      <c r="CL26" s="8">
        <v>1.2121212121212099</v>
      </c>
      <c r="CM26" s="8">
        <v>1.2121212121212099</v>
      </c>
      <c r="CN26" s="8">
        <v>0.75471698113207597</v>
      </c>
      <c r="CO26" s="8">
        <v>2.69360269360269E-2</v>
      </c>
      <c r="CP26" s="8">
        <v>0.8</v>
      </c>
      <c r="CQ26" s="8">
        <v>1.08108108108108</v>
      </c>
      <c r="CR26" s="8">
        <v>1.3793103448275901</v>
      </c>
      <c r="CS26" s="8">
        <v>0.26143790849673199</v>
      </c>
      <c r="CT26" s="8">
        <v>1.4814814814814801</v>
      </c>
      <c r="CU26" s="8">
        <v>1.9047619047619</v>
      </c>
      <c r="CV26" s="8">
        <v>0.11111111111111099</v>
      </c>
      <c r="CW26" s="8">
        <v>0.20202020202020199</v>
      </c>
      <c r="CX26" s="8">
        <v>1.4285714285714299</v>
      </c>
      <c r="CY26" s="8">
        <v>0.40816326530612301</v>
      </c>
      <c r="CZ26" s="8">
        <v>0.33613445378151302</v>
      </c>
      <c r="DA26" s="8">
        <v>1.8181818181818099</v>
      </c>
    </row>
    <row r="29" spans="3:172">
      <c r="C29" s="14" t="s">
        <v>61</v>
      </c>
      <c r="D29" s="15"/>
      <c r="E29" s="15"/>
    </row>
    <row r="30" spans="3:172">
      <c r="C30" s="15"/>
      <c r="D30" s="15"/>
      <c r="E30" s="15"/>
    </row>
    <row r="32" spans="3:172">
      <c r="D32" s="9" t="s">
        <v>0</v>
      </c>
      <c r="E32" s="8">
        <v>10.2294937435137</v>
      </c>
      <c r="F32" s="8">
        <v>16.691731028570199</v>
      </c>
      <c r="G32" s="8">
        <v>6.1240996751127099</v>
      </c>
      <c r="H32" s="8">
        <v>13.125077855187</v>
      </c>
      <c r="I32" s="8">
        <v>1.4979254838992899</v>
      </c>
      <c r="J32" s="8">
        <v>4.0250392720346202</v>
      </c>
      <c r="K32" s="8">
        <v>24.946015011710902</v>
      </c>
      <c r="L32" s="8">
        <v>4.2823080654412298</v>
      </c>
      <c r="M32" s="8">
        <v>11.0084465165067</v>
      </c>
      <c r="N32" s="8">
        <v>5.1237557588497404</v>
      </c>
      <c r="O32" s="8">
        <v>0.80034689433874495</v>
      </c>
      <c r="P32" s="8">
        <v>9.8586233046026397</v>
      </c>
      <c r="Q32" s="8">
        <v>2.4482709404651999</v>
      </c>
      <c r="R32" s="8">
        <v>5.7396894624508601</v>
      </c>
      <c r="S32" s="8">
        <v>1.6682269605365401</v>
      </c>
      <c r="T32" s="8">
        <v>14.142149477356799</v>
      </c>
      <c r="U32" s="8">
        <v>7.1992780283035698</v>
      </c>
      <c r="V32" s="8">
        <v>5.3234396545414802</v>
      </c>
      <c r="W32" s="8">
        <v>0.43582094860691001</v>
      </c>
      <c r="X32" s="8">
        <v>1.2974361644446899</v>
      </c>
      <c r="Y32" s="8">
        <v>4.2692961581250204</v>
      </c>
      <c r="Z32" s="8">
        <v>4.1796692431683704</v>
      </c>
      <c r="AA32" s="8">
        <v>2.6199558692325802</v>
      </c>
      <c r="AB32" s="8">
        <v>5.7865765651396801</v>
      </c>
      <c r="AC32" s="8">
        <v>3.3542609255664799</v>
      </c>
      <c r="AD32" s="8">
        <v>2.5738654705612398</v>
      </c>
      <c r="AE32" s="8">
        <v>9.3356039719213193</v>
      </c>
      <c r="AF32" s="8">
        <v>15.949249807427</v>
      </c>
      <c r="AG32" s="8">
        <v>0.26665284596342398</v>
      </c>
      <c r="AH32" s="8">
        <v>3.3678959367555099</v>
      </c>
      <c r="AI32" s="8">
        <v>0.35417064093774397</v>
      </c>
      <c r="AJ32" s="8">
        <v>11.272712586998001</v>
      </c>
      <c r="AK32" s="8">
        <v>15.620007140356</v>
      </c>
      <c r="AL32" s="8">
        <v>2.1494716904053899</v>
      </c>
      <c r="AM32" s="8">
        <v>3.7959760949841299</v>
      </c>
      <c r="AN32" s="8">
        <v>3.0833740251335899</v>
      </c>
      <c r="AO32" s="8">
        <v>1.83235174966077</v>
      </c>
      <c r="AP32" s="8">
        <v>2.1063781876523402</v>
      </c>
      <c r="AQ32" s="8">
        <v>2.9890115334363299</v>
      </c>
      <c r="AR32" s="8">
        <v>1.5639549188247399</v>
      </c>
      <c r="AS32" s="8">
        <v>4.8458612630340898</v>
      </c>
      <c r="AT32" s="8">
        <v>0.32489064176927102</v>
      </c>
      <c r="AU32" s="8">
        <v>20.697577664751002</v>
      </c>
      <c r="AV32" s="8">
        <v>4.2252588379371403</v>
      </c>
      <c r="AW32" s="8">
        <v>4.83443412331982</v>
      </c>
      <c r="AX32" s="8">
        <v>3.1489389965201799</v>
      </c>
      <c r="AY32" s="8">
        <v>2.5548807024280702</v>
      </c>
      <c r="AZ32" s="8">
        <v>5.5243057042195796</v>
      </c>
      <c r="BA32" s="8">
        <v>2.35331624405663</v>
      </c>
      <c r="BB32" s="8">
        <v>3.9654568396446401</v>
      </c>
      <c r="BC32" s="8">
        <v>1.7317477216674799</v>
      </c>
      <c r="BD32" s="8">
        <v>3.0264809073086698</v>
      </c>
      <c r="BE32" s="8">
        <v>2.88982142220395</v>
      </c>
      <c r="BF32" s="8">
        <v>4.6575770871210196</v>
      </c>
      <c r="BG32" s="8">
        <v>1.5598685555758001</v>
      </c>
      <c r="BH32" s="8">
        <v>5.0120387004124298</v>
      </c>
      <c r="BI32" s="8">
        <v>2.5932903631779798</v>
      </c>
      <c r="BJ32" s="8">
        <v>1.6639310170535899</v>
      </c>
      <c r="BK32" s="8">
        <v>4.5265991976214703</v>
      </c>
      <c r="BL32" s="8">
        <v>1.1237171790567599</v>
      </c>
      <c r="BM32" s="8">
        <v>2.66502924313534</v>
      </c>
      <c r="BN32" s="8">
        <v>1.4626237517593601</v>
      </c>
      <c r="BO32" s="8">
        <v>4.7905821415709404</v>
      </c>
      <c r="BP32" s="8">
        <v>0.43503677652516398</v>
      </c>
      <c r="BQ32" s="8">
        <v>1.44635312246795</v>
      </c>
      <c r="BR32" s="8">
        <v>2.4670669844147501</v>
      </c>
      <c r="BS32" s="8">
        <v>8.1564535622501904</v>
      </c>
      <c r="BT32" s="8">
        <v>1.36428903654109</v>
      </c>
      <c r="BU32" s="8">
        <v>2.11452656585096</v>
      </c>
      <c r="BV32" s="8">
        <v>7.6108077910884004</v>
      </c>
      <c r="BW32" s="8">
        <v>6.1589221430103596</v>
      </c>
      <c r="BX32" s="8">
        <v>8.6596302952786708</v>
      </c>
      <c r="BY32" s="8">
        <v>1.27341363752001</v>
      </c>
    </row>
    <row r="33" spans="4:172">
      <c r="D33" s="9" t="s">
        <v>57</v>
      </c>
      <c r="E33" s="8">
        <v>2.24453105628809</v>
      </c>
      <c r="F33" s="8">
        <v>2.1462173933636701</v>
      </c>
      <c r="G33" s="8">
        <v>1.4807269936535401</v>
      </c>
      <c r="H33" s="8">
        <v>6.62074090424648</v>
      </c>
      <c r="I33" s="8">
        <v>0.82203256214071396</v>
      </c>
      <c r="J33" s="8">
        <v>2.65609498087901</v>
      </c>
      <c r="K33" s="8">
        <v>1.7155142460638999</v>
      </c>
      <c r="L33" s="8">
        <v>1.6987060491777499</v>
      </c>
      <c r="M33" s="8">
        <v>2.12561173897662</v>
      </c>
      <c r="N33" s="8">
        <v>0.89210811506162502</v>
      </c>
      <c r="O33" s="8">
        <v>0.28008116122157201</v>
      </c>
      <c r="P33" s="8">
        <v>2.20859430534489</v>
      </c>
      <c r="Q33" s="8">
        <v>1.8538106168967501</v>
      </c>
      <c r="R33" s="8">
        <v>5.8071676027229397</v>
      </c>
      <c r="S33" s="8">
        <v>3.85380135262823</v>
      </c>
      <c r="T33" s="8">
        <v>2.3949762094330498</v>
      </c>
      <c r="U33" s="8">
        <v>1.78532350004615</v>
      </c>
      <c r="V33" s="8">
        <v>3.96270480760246</v>
      </c>
      <c r="W33" s="8">
        <v>1.86452021848837</v>
      </c>
      <c r="X33" s="8">
        <v>2.47015073060521</v>
      </c>
      <c r="Y33" s="8">
        <v>0.235190970000067</v>
      </c>
      <c r="Z33" s="8">
        <v>6.9614937005336603</v>
      </c>
      <c r="AA33" s="8">
        <v>2.2122728601905699</v>
      </c>
      <c r="AB33" s="8">
        <v>2.4859089490603599</v>
      </c>
      <c r="AC33" s="8">
        <v>4.6870804069920897</v>
      </c>
      <c r="AD33" s="8">
        <v>0.89323516751875698</v>
      </c>
      <c r="AE33" s="8">
        <v>5.4261752350983796</v>
      </c>
      <c r="AF33" s="8">
        <v>0.26675025046669398</v>
      </c>
      <c r="AG33" s="8">
        <v>1.61504720263365</v>
      </c>
      <c r="AH33" s="8">
        <v>1.62415286179728</v>
      </c>
      <c r="AI33" s="8">
        <v>0.60320312903958495</v>
      </c>
      <c r="AJ33" s="8">
        <v>1.6713717339812499</v>
      </c>
      <c r="AK33" s="8">
        <v>0.89747234673518905</v>
      </c>
      <c r="AL33" s="8">
        <v>1.5832482993024199</v>
      </c>
      <c r="AM33" s="8">
        <v>0.945446196307413</v>
      </c>
      <c r="AN33" s="8">
        <v>1.2024549870016299</v>
      </c>
      <c r="AO33" s="8">
        <v>0.310421945187558</v>
      </c>
      <c r="AP33" s="8">
        <v>7.8491885547393201</v>
      </c>
      <c r="AQ33" s="8">
        <v>1.18122802685993</v>
      </c>
      <c r="AR33" s="8">
        <v>3.4617397285062101</v>
      </c>
      <c r="AS33" s="8">
        <v>1.87504238267367</v>
      </c>
      <c r="AT33" s="8">
        <v>1.5717997867670701</v>
      </c>
      <c r="AU33" s="8">
        <v>0.54768186914609596</v>
      </c>
      <c r="AV33" s="8">
        <v>0.85656881332172796</v>
      </c>
      <c r="AW33" s="8">
        <v>0.30073909130045101</v>
      </c>
      <c r="AX33" s="8">
        <v>0.25741159692180698</v>
      </c>
      <c r="AY33" s="8">
        <v>1.0770806448544701</v>
      </c>
      <c r="AZ33" s="8">
        <v>2.7862905041091901</v>
      </c>
      <c r="BA33" s="8">
        <v>5.18444160925013</v>
      </c>
      <c r="BB33" s="8">
        <v>1.2832023171456299</v>
      </c>
      <c r="BC33" s="8">
        <v>2.5184242706696001</v>
      </c>
      <c r="BD33" s="8">
        <v>2.68030796669979</v>
      </c>
      <c r="BE33" s="8">
        <v>8.6552022642928694</v>
      </c>
      <c r="BF33" s="8">
        <v>1.62275958265897</v>
      </c>
      <c r="BG33" s="8">
        <v>1.23909468547618</v>
      </c>
      <c r="BH33" s="8">
        <v>6.2755318320091096</v>
      </c>
      <c r="BI33" s="8">
        <v>4.0537493299594498</v>
      </c>
      <c r="BJ33" s="8">
        <v>2.4732371616539699</v>
      </c>
      <c r="BK33" s="8">
        <v>5.0258089256926697</v>
      </c>
      <c r="BL33" s="8">
        <v>0.32055241928455103</v>
      </c>
      <c r="BM33" s="8">
        <v>0.37479232035082299</v>
      </c>
      <c r="BN33" s="8">
        <v>0.36479159860357802</v>
      </c>
      <c r="BO33" s="8">
        <v>3.7670537095410301</v>
      </c>
      <c r="BP33" s="8">
        <v>2.0849571969501199</v>
      </c>
      <c r="BQ33" s="8">
        <v>1.1337337469395199</v>
      </c>
      <c r="BR33" s="8">
        <v>1.7319031841935699</v>
      </c>
      <c r="BS33" s="8">
        <v>14.162633008579901</v>
      </c>
      <c r="BT33" s="8">
        <v>0.35704155467925303</v>
      </c>
      <c r="BU33" s="8">
        <v>1.86494132448154</v>
      </c>
      <c r="BV33" s="8">
        <v>1.6584895779208499</v>
      </c>
      <c r="BW33" s="8">
        <v>2.0880421125058701</v>
      </c>
      <c r="BX33" s="8">
        <v>19.0303328257537</v>
      </c>
      <c r="BY33" s="8">
        <v>1.2560762526210401</v>
      </c>
      <c r="BZ33" s="8">
        <v>1.3727782159267701</v>
      </c>
      <c r="CA33" s="8">
        <v>1.2289101846860999</v>
      </c>
      <c r="CB33" s="8">
        <v>1.1574588120195599</v>
      </c>
      <c r="CC33" s="8">
        <v>0.72978913784638</v>
      </c>
      <c r="CD33" s="8">
        <v>1.78443716344503</v>
      </c>
      <c r="CE33" s="8">
        <v>4.0348685533374402</v>
      </c>
      <c r="CF33" s="8">
        <v>1.70168321957669</v>
      </c>
      <c r="CG33" s="8">
        <v>3.32471774736005</v>
      </c>
      <c r="CH33" s="8">
        <v>0.27889792533663099</v>
      </c>
      <c r="CI33" s="8">
        <v>1.89228078964888</v>
      </c>
      <c r="CJ33" s="8">
        <v>1.90757628350953</v>
      </c>
      <c r="CK33" s="8">
        <v>2.2027564435664502</v>
      </c>
      <c r="CL33" s="8">
        <v>4.9534876974203197</v>
      </c>
      <c r="CM33" s="8">
        <v>2.93944538025751</v>
      </c>
      <c r="CN33" s="8">
        <v>2.2201579123941402</v>
      </c>
      <c r="CO33" s="8">
        <v>10.989981370415901</v>
      </c>
      <c r="CP33" s="8">
        <v>1.73466671154063</v>
      </c>
      <c r="CQ33" s="8">
        <v>0.32878470717083902</v>
      </c>
      <c r="CR33" s="8">
        <v>5.4072729993606101</v>
      </c>
      <c r="CS33" s="8">
        <v>1.7901361861812799</v>
      </c>
      <c r="CT33" s="8">
        <v>6.4023517475041496</v>
      </c>
      <c r="CU33" s="8">
        <v>8.8737774746743305</v>
      </c>
      <c r="CV33" s="8">
        <v>2.4515367160022699</v>
      </c>
      <c r="CW33" s="8">
        <v>1.9445392771122401</v>
      </c>
      <c r="CX33" s="8">
        <v>0.77508795800221397</v>
      </c>
      <c r="CY33" s="8">
        <v>0.261460606482878</v>
      </c>
      <c r="CZ33" s="8">
        <v>1.7068558791409201</v>
      </c>
      <c r="DA33" s="8">
        <v>1.75601005239298</v>
      </c>
      <c r="DB33" s="8">
        <v>4.32998960698965</v>
      </c>
      <c r="DC33" s="8">
        <v>2.4754159932694</v>
      </c>
      <c r="DD33" s="8">
        <v>2.3787633233288701</v>
      </c>
      <c r="DE33" s="8">
        <v>0.76375133560682296</v>
      </c>
      <c r="DF33" s="8">
        <v>47.593213719078598</v>
      </c>
      <c r="DG33" s="8">
        <v>3.5491675325929402</v>
      </c>
      <c r="DH33" s="8">
        <v>0.748533447057806</v>
      </c>
      <c r="DI33" s="8">
        <v>3.6398559965200801</v>
      </c>
      <c r="DJ33" s="8">
        <v>8.91809697284077</v>
      </c>
      <c r="DK33" s="8">
        <v>1.5701316306959601</v>
      </c>
      <c r="DL33" s="8">
        <v>2.05591470129179</v>
      </c>
      <c r="DM33" s="8">
        <v>6.9405275532399804</v>
      </c>
      <c r="DN33" s="8">
        <v>1.8456782150776201</v>
      </c>
      <c r="DO33" s="8">
        <v>11.3663272296531</v>
      </c>
      <c r="DP33" s="8">
        <v>1.3244661414160399</v>
      </c>
      <c r="DQ33" s="8">
        <v>1.6804000083470201</v>
      </c>
      <c r="DR33" s="8">
        <v>3.4955920631634698</v>
      </c>
      <c r="DS33" s="8">
        <v>1.06954724339804</v>
      </c>
      <c r="DT33" s="8">
        <v>0.62169422178350897</v>
      </c>
      <c r="DU33" s="8">
        <v>1.7628932110116999</v>
      </c>
      <c r="DV33" s="8">
        <v>2.1757836124839698</v>
      </c>
      <c r="DW33" s="8">
        <v>2.9767772795943501</v>
      </c>
      <c r="DX33" s="8">
        <v>6.4303243921073996</v>
      </c>
      <c r="DY33" s="8">
        <v>2.9646741479248799</v>
      </c>
      <c r="DZ33" s="8">
        <v>0.24320077717449201</v>
      </c>
      <c r="EA33" s="8">
        <v>1.4484309873064201</v>
      </c>
      <c r="EB33" s="8">
        <v>1.81424300821347</v>
      </c>
      <c r="EC33" s="8">
        <v>1.9483195485290501</v>
      </c>
      <c r="ED33" s="8">
        <v>1.5448780331572001</v>
      </c>
      <c r="EE33" s="8">
        <v>4.6404996315431397</v>
      </c>
      <c r="EF33" s="8">
        <v>0.789530161024532</v>
      </c>
      <c r="EG33" s="8">
        <v>3.70076951231247</v>
      </c>
      <c r="EH33" s="8">
        <v>2.1004377868957902</v>
      </c>
      <c r="EI33" s="8">
        <v>6.9578123126928997</v>
      </c>
      <c r="EJ33" s="8">
        <v>8.9781241247911208</v>
      </c>
      <c r="EK33" s="8">
        <v>1.3418819866242699</v>
      </c>
      <c r="EL33" s="8">
        <v>8.8705193246618208</v>
      </c>
      <c r="EM33" s="8">
        <v>0.77789734070510697</v>
      </c>
      <c r="EN33" s="8">
        <v>1.9740672069248699</v>
      </c>
      <c r="EO33" s="8">
        <v>7.0949837212497098</v>
      </c>
      <c r="EP33" s="8">
        <v>3.8836042494430401</v>
      </c>
      <c r="EQ33" s="8">
        <v>0.43649682697950498</v>
      </c>
      <c r="ER33" s="8">
        <v>1.88893134895319</v>
      </c>
      <c r="ES33" s="8">
        <v>20.030046931652201</v>
      </c>
      <c r="ET33" s="8">
        <v>1.2484761033031599</v>
      </c>
      <c r="EU33" s="8">
        <v>0.354628687431914</v>
      </c>
      <c r="EV33" s="8">
        <v>1.2762799521636701</v>
      </c>
      <c r="EW33" s="8">
        <v>2.9055983404591301</v>
      </c>
      <c r="EX33" s="8">
        <v>2.75360457828614</v>
      </c>
      <c r="EY33" s="8">
        <v>20.482535993675199</v>
      </c>
      <c r="EZ33" s="8">
        <v>30.1297911791758</v>
      </c>
      <c r="FA33" s="8">
        <v>0.61497089073995204</v>
      </c>
      <c r="FB33" s="8">
        <v>1.1904298083832201</v>
      </c>
      <c r="FC33" s="8">
        <v>1.6404431050711199</v>
      </c>
      <c r="FD33" s="8">
        <v>3.25904742842045</v>
      </c>
      <c r="FE33" s="8">
        <v>2.2920003205907999</v>
      </c>
      <c r="FF33" s="8">
        <v>1.5019051018018501</v>
      </c>
      <c r="FG33" s="8">
        <v>0.36336066139685702</v>
      </c>
      <c r="FH33" s="8">
        <v>0.45490257003795498</v>
      </c>
      <c r="FI33" s="8">
        <v>0.28874173035162098</v>
      </c>
      <c r="FJ33" s="8">
        <v>0.81872908416794399</v>
      </c>
      <c r="FK33" s="8">
        <v>2.77702715568067</v>
      </c>
      <c r="FL33" s="8">
        <v>2.1640494410029598</v>
      </c>
      <c r="FM33" s="8">
        <v>10.3071750391238</v>
      </c>
      <c r="FN33" s="8">
        <v>12.347623989149801</v>
      </c>
      <c r="FO33" s="8">
        <v>3.7454403991693801</v>
      </c>
      <c r="FP33" s="8">
        <v>12.180093194803</v>
      </c>
    </row>
    <row r="34" spans="4:172">
      <c r="D34" s="9" t="s">
        <v>58</v>
      </c>
      <c r="E34" s="8">
        <v>14.887989626894299</v>
      </c>
      <c r="F34" s="8">
        <v>0.30417021640613201</v>
      </c>
      <c r="G34" s="8">
        <v>23.042475251185898</v>
      </c>
      <c r="H34" s="8">
        <v>0.92517510890093102</v>
      </c>
      <c r="I34" s="8">
        <v>0.37804817287672898</v>
      </c>
      <c r="J34" s="8">
        <v>2.4037938208629499</v>
      </c>
      <c r="K34" s="8">
        <v>0.454504472919457</v>
      </c>
      <c r="L34" s="8">
        <v>2.5115900429147802</v>
      </c>
      <c r="M34" s="8">
        <v>19.321338978940901</v>
      </c>
      <c r="N34" s="8">
        <v>1.42560138588201</v>
      </c>
      <c r="O34" s="8">
        <v>2.3799281129612599</v>
      </c>
      <c r="P34" s="8">
        <v>4.3525466115145504</v>
      </c>
      <c r="Q34" s="8">
        <v>0.79522473771239099</v>
      </c>
      <c r="R34" s="8">
        <v>2.0625573851755501</v>
      </c>
      <c r="S34" s="8">
        <v>0.61687515431114703</v>
      </c>
      <c r="T34" s="8">
        <v>5.6217195298231299</v>
      </c>
      <c r="U34" s="8">
        <v>3.1808264896273402</v>
      </c>
      <c r="V34" s="8">
        <v>0.22901413369551399</v>
      </c>
      <c r="W34" s="8">
        <v>1.4341122251460801</v>
      </c>
      <c r="X34" s="8">
        <v>1.1892321252292599</v>
      </c>
      <c r="Y34" s="8">
        <v>1.21018510506321</v>
      </c>
      <c r="Z34" s="8">
        <v>1.5738715830568</v>
      </c>
      <c r="AA34" s="8">
        <v>0.27104270482053899</v>
      </c>
      <c r="AB34" s="8">
        <v>0.374820668460914</v>
      </c>
      <c r="AC34" s="8">
        <v>0.28691520407452498</v>
      </c>
      <c r="AD34" s="8">
        <v>1.8667265762421901</v>
      </c>
      <c r="AE34" s="8">
        <v>0.25274897452367201</v>
      </c>
      <c r="AF34" s="8">
        <v>1.30166808637152</v>
      </c>
      <c r="AG34" s="8">
        <v>1.9041204406510901</v>
      </c>
      <c r="AH34" s="8">
        <v>0.78648221431596699</v>
      </c>
      <c r="AI34" s="8">
        <v>1.77203012500881</v>
      </c>
      <c r="AJ34" s="8">
        <v>0.237327809854916</v>
      </c>
      <c r="AK34" s="8">
        <v>2.6212583479366498</v>
      </c>
      <c r="AL34" s="8">
        <v>0.85490618849722</v>
      </c>
      <c r="AM34" s="8">
        <v>1.2679731637264899</v>
      </c>
      <c r="AN34" s="8">
        <v>0.54026537258277796</v>
      </c>
      <c r="AO34" s="8">
        <v>1.4502058200715999</v>
      </c>
      <c r="AP34" s="8">
        <v>0.92030774917949398</v>
      </c>
      <c r="AQ34" s="8">
        <v>0.97002385785417999</v>
      </c>
      <c r="AR34" s="8">
        <v>2.3292913982791399</v>
      </c>
      <c r="AS34" s="8">
        <v>3.46080022713869</v>
      </c>
      <c r="AT34" s="8">
        <v>40.256482796722104</v>
      </c>
      <c r="AU34" s="8">
        <v>0.873313371078277</v>
      </c>
      <c r="AV34" s="8">
        <v>0.56095621561022402</v>
      </c>
      <c r="AW34" s="8">
        <v>10.1116933858018</v>
      </c>
      <c r="AX34" s="8">
        <v>1.26226945296177</v>
      </c>
      <c r="AY34" s="8">
        <v>2.51707919713074</v>
      </c>
      <c r="AZ34" s="8">
        <v>0.93405124117161098</v>
      </c>
      <c r="BA34" s="8">
        <v>0.427263710544318</v>
      </c>
      <c r="BB34" s="8">
        <v>0.75855567273815205</v>
      </c>
      <c r="BC34" s="8">
        <v>12.744215706092801</v>
      </c>
      <c r="BD34" s="8">
        <v>2.1719493177190401</v>
      </c>
      <c r="BE34" s="8">
        <v>2.0646174071782801</v>
      </c>
      <c r="BF34" s="8">
        <v>6.1313745285791796</v>
      </c>
      <c r="BG34" s="8">
        <v>1.72266272881807</v>
      </c>
      <c r="BH34" s="8">
        <v>0.58327753307666097</v>
      </c>
      <c r="BI34" s="8">
        <v>1.13893631932796</v>
      </c>
      <c r="BJ34" s="8">
        <v>1.4775934321651301</v>
      </c>
      <c r="BK34" s="8">
        <v>12.662445771487199</v>
      </c>
      <c r="BL34" s="8">
        <v>0.35538619683207001</v>
      </c>
      <c r="BM34" s="8">
        <v>0.35154266471769402</v>
      </c>
      <c r="BN34" s="8">
        <v>1.12947869996076</v>
      </c>
      <c r="BO34" s="8">
        <v>0.838897066879425</v>
      </c>
      <c r="BP34" s="8">
        <v>1.7467347426476301</v>
      </c>
      <c r="BQ34" s="8">
        <v>1.04391881294073</v>
      </c>
      <c r="BR34" s="8">
        <v>0.339910494112734</v>
      </c>
      <c r="BS34" s="8">
        <v>0.874872186845016</v>
      </c>
      <c r="BT34" s="8">
        <v>0.26245428984545599</v>
      </c>
      <c r="BU34" s="8">
        <v>5.3415840786364903</v>
      </c>
      <c r="BV34" s="8">
        <v>9.7297530014781497</v>
      </c>
      <c r="BW34" s="8">
        <v>8.5007370272051901</v>
      </c>
      <c r="BX34" s="8">
        <v>3.6269469019041001</v>
      </c>
      <c r="BY34" s="8">
        <v>0.88166583077071103</v>
      </c>
      <c r="BZ34" s="8">
        <v>22.8107169769842</v>
      </c>
      <c r="CA34" s="8">
        <v>0.28738501079203099</v>
      </c>
      <c r="CB34" s="8">
        <v>1.1032689971540299</v>
      </c>
      <c r="CC34" s="8">
        <v>1.44688603468148</v>
      </c>
      <c r="CD34" s="8">
        <v>1.2502287090366999</v>
      </c>
      <c r="CE34" s="8">
        <v>7.4806026533814096</v>
      </c>
      <c r="CF34" s="8">
        <v>3.1107528872724401</v>
      </c>
      <c r="CG34" s="8">
        <v>0.41859492393472197</v>
      </c>
      <c r="CH34" s="8">
        <v>9.07518117061257</v>
      </c>
      <c r="CI34" s="8">
        <v>2.20117859314457</v>
      </c>
      <c r="CJ34" s="8">
        <v>1.3765839762654499</v>
      </c>
      <c r="CK34" s="8">
        <v>2.1926786417408501</v>
      </c>
      <c r="CL34" s="8">
        <v>0.97209679599958299</v>
      </c>
      <c r="CM34" s="8">
        <v>1.0549203156950999</v>
      </c>
      <c r="CN34" s="8">
        <v>2.1776252793447899</v>
      </c>
      <c r="CO34" s="8">
        <v>42.108523080048599</v>
      </c>
      <c r="CP34" s="8">
        <v>1.59541624543836</v>
      </c>
      <c r="CQ34" s="8">
        <v>0.729121624458684</v>
      </c>
      <c r="CR34" s="8">
        <v>0.851143580596184</v>
      </c>
      <c r="CS34" s="8">
        <v>2.0875141209305501</v>
      </c>
      <c r="CT34" s="8">
        <v>0.51493434720687103</v>
      </c>
      <c r="CU34" s="8">
        <v>0.34240847795597101</v>
      </c>
      <c r="CV34" s="8">
        <v>5.1374298130628997</v>
      </c>
      <c r="CW34" s="8">
        <v>6.1302182594121701</v>
      </c>
      <c r="CX34" s="8">
        <v>0.95522932590513498</v>
      </c>
      <c r="CY34" s="8">
        <v>1.7097261269672299</v>
      </c>
      <c r="CZ34" s="8">
        <v>0.80530995370581404</v>
      </c>
      <c r="DA34" s="8">
        <v>0.59111735583011205</v>
      </c>
    </row>
  </sheetData>
  <mergeCells count="5">
    <mergeCell ref="A1:B3"/>
    <mergeCell ref="C6:E6"/>
    <mergeCell ref="C13:E14"/>
    <mergeCell ref="C21:E22"/>
    <mergeCell ref="C29:E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5720B-2840-4311-A7FF-3A4660EA5ABC}">
  <dimension ref="A2:D7"/>
  <sheetViews>
    <sheetView workbookViewId="0">
      <selection activeCell="B7" sqref="B7"/>
    </sheetView>
  </sheetViews>
  <sheetFormatPr defaultRowHeight="14.5"/>
  <cols>
    <col min="1" max="1" width="10.1796875" bestFit="1" customWidth="1"/>
    <col min="2" max="3" width="12.26953125" bestFit="1" customWidth="1"/>
    <col min="4" max="4" width="6.7265625" bestFit="1" customWidth="1"/>
  </cols>
  <sheetData>
    <row r="2" spans="1:4">
      <c r="B2" s="4" t="s">
        <v>6</v>
      </c>
      <c r="C2" s="1" t="s">
        <v>8</v>
      </c>
      <c r="D2" s="1" t="s">
        <v>7</v>
      </c>
    </row>
    <row r="3" spans="1:4">
      <c r="B3" s="3">
        <v>280</v>
      </c>
      <c r="C3" s="3">
        <v>640</v>
      </c>
      <c r="D3" s="3">
        <v>0</v>
      </c>
    </row>
    <row r="4" spans="1:4">
      <c r="B4" s="3">
        <v>720</v>
      </c>
      <c r="C4" s="3">
        <v>170</v>
      </c>
      <c r="D4" s="3">
        <v>0</v>
      </c>
    </row>
    <row r="5" spans="1:4">
      <c r="B5" s="3">
        <v>310</v>
      </c>
      <c r="C5" s="3">
        <v>200</v>
      </c>
      <c r="D5" s="3">
        <v>0</v>
      </c>
    </row>
    <row r="6" spans="1:4">
      <c r="A6" s="2" t="s">
        <v>5</v>
      </c>
      <c r="B6" s="2">
        <f>AVERAGE(B3:B5)</f>
        <v>436.66666666666669</v>
      </c>
      <c r="C6" s="2">
        <f>AVERAGE(C3:C5)</f>
        <v>336.66666666666669</v>
      </c>
      <c r="D6" s="2">
        <f t="shared" ref="D6" si="0">AVERAGE(D3:D5)</f>
        <v>0</v>
      </c>
    </row>
    <row r="7" spans="1:4">
      <c r="A7" s="2" t="s">
        <v>4</v>
      </c>
      <c r="B7" s="2">
        <f>STDEV(B3:B5)/SQRT(COUNT(B3:B5))</f>
        <v>141.93112570695845</v>
      </c>
      <c r="C7" s="2">
        <f>STDEV(C3:C5)/SQRT(COUNT(C3:C5))</f>
        <v>151.91371820141123</v>
      </c>
      <c r="D7" s="2">
        <f t="shared" ref="D7" si="1">STDEV(D3:D5)/SQRT(COUNT(D3:D5))</f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4FDC7-1BD5-469D-9771-0F9C22AF38BE}">
  <dimension ref="A2:G17"/>
  <sheetViews>
    <sheetView workbookViewId="0">
      <selection activeCell="A2" sqref="A2:G6"/>
    </sheetView>
  </sheetViews>
  <sheetFormatPr defaultColWidth="8.7265625" defaultRowHeight="14.5"/>
  <cols>
    <col min="1" max="1" width="17.26953125" style="5" bestFit="1" customWidth="1"/>
    <col min="2" max="2" width="5.1796875" style="5" bestFit="1" customWidth="1"/>
    <col min="3" max="7" width="12.26953125" style="5" bestFit="1" customWidth="1"/>
    <col min="8" max="16384" width="8.7265625" style="5"/>
  </cols>
  <sheetData>
    <row r="2" spans="1:7">
      <c r="B2" s="5">
        <v>0</v>
      </c>
      <c r="C2" s="5">
        <v>2</v>
      </c>
      <c r="D2" s="5">
        <v>3</v>
      </c>
      <c r="E2" s="5">
        <v>4</v>
      </c>
      <c r="F2" s="5">
        <v>6</v>
      </c>
      <c r="G2" s="5">
        <v>8</v>
      </c>
    </row>
    <row r="3" spans="1:7">
      <c r="A3" s="10" t="s">
        <v>11</v>
      </c>
      <c r="B3" s="3">
        <v>18</v>
      </c>
      <c r="C3" s="3">
        <v>127</v>
      </c>
      <c r="D3" s="3">
        <v>116</v>
      </c>
      <c r="E3" s="3">
        <v>263</v>
      </c>
      <c r="F3" s="3">
        <v>260</v>
      </c>
      <c r="G3" s="3">
        <v>239</v>
      </c>
    </row>
    <row r="4" spans="1:7">
      <c r="A4" s="10"/>
      <c r="C4" s="3">
        <v>151</v>
      </c>
      <c r="D4" s="3">
        <v>279</v>
      </c>
      <c r="E4" s="3">
        <v>265</v>
      </c>
      <c r="F4" s="3">
        <v>260</v>
      </c>
      <c r="G4" s="3">
        <v>240</v>
      </c>
    </row>
    <row r="5" spans="1:7">
      <c r="A5" s="2" t="s">
        <v>5</v>
      </c>
      <c r="B5" s="2"/>
      <c r="C5" s="2">
        <f>AVERAGE(C3:C4)</f>
        <v>139</v>
      </c>
      <c r="D5" s="2">
        <f t="shared" ref="D5:G5" si="0">AVERAGE(D3:D4)</f>
        <v>197.5</v>
      </c>
      <c r="E5" s="2">
        <f t="shared" si="0"/>
        <v>264</v>
      </c>
      <c r="F5" s="2">
        <f t="shared" si="0"/>
        <v>260</v>
      </c>
      <c r="G5" s="2">
        <f t="shared" si="0"/>
        <v>239.5</v>
      </c>
    </row>
    <row r="6" spans="1:7">
      <c r="A6" s="2" t="s">
        <v>4</v>
      </c>
      <c r="B6" s="2"/>
      <c r="C6" s="2">
        <f>STDEV(C3:C4)/SQRT(COUNT(C3:C4))</f>
        <v>11.999999999999998</v>
      </c>
      <c r="D6" s="2">
        <f t="shared" ref="D6:G6" si="1">STDEV(D3:D4)/SQRT(COUNT(D3:D4))</f>
        <v>81.5</v>
      </c>
      <c r="E6" s="2">
        <f t="shared" si="1"/>
        <v>1</v>
      </c>
      <c r="F6" s="2">
        <f t="shared" si="1"/>
        <v>0</v>
      </c>
      <c r="G6" s="2">
        <f t="shared" si="1"/>
        <v>0.5</v>
      </c>
    </row>
    <row r="10" spans="1:7">
      <c r="A10" s="2"/>
      <c r="B10" s="5">
        <v>0</v>
      </c>
      <c r="C10" s="5">
        <v>2</v>
      </c>
      <c r="D10" s="5">
        <v>3</v>
      </c>
      <c r="E10" s="5">
        <v>4</v>
      </c>
      <c r="F10" s="5">
        <v>6</v>
      </c>
      <c r="G10" s="5">
        <v>8</v>
      </c>
    </row>
    <row r="11" spans="1:7">
      <c r="A11" s="10" t="s">
        <v>10</v>
      </c>
      <c r="B11" s="3">
        <v>18</v>
      </c>
      <c r="C11" s="3">
        <v>20</v>
      </c>
      <c r="D11" s="3">
        <v>12</v>
      </c>
      <c r="E11" s="3">
        <v>15</v>
      </c>
      <c r="F11" s="3">
        <v>12</v>
      </c>
      <c r="G11" s="3">
        <v>18</v>
      </c>
    </row>
    <row r="12" spans="1:7">
      <c r="A12" s="10"/>
      <c r="C12" s="3">
        <v>15</v>
      </c>
      <c r="D12" s="3">
        <v>14</v>
      </c>
      <c r="E12" s="3">
        <v>15</v>
      </c>
      <c r="F12" s="3">
        <v>14</v>
      </c>
      <c r="G12" s="3">
        <v>10</v>
      </c>
    </row>
    <row r="13" spans="1:7">
      <c r="A13" s="2" t="s">
        <v>5</v>
      </c>
      <c r="B13" s="2"/>
      <c r="C13" s="2">
        <f>AVERAGE(C11:C12)</f>
        <v>17.5</v>
      </c>
      <c r="D13" s="2">
        <f t="shared" ref="D13:G13" si="2">AVERAGE(D11:D12)</f>
        <v>13</v>
      </c>
      <c r="E13" s="2">
        <f t="shared" si="2"/>
        <v>15</v>
      </c>
      <c r="F13" s="2">
        <f t="shared" si="2"/>
        <v>13</v>
      </c>
      <c r="G13" s="2">
        <f t="shared" si="2"/>
        <v>14</v>
      </c>
    </row>
    <row r="14" spans="1:7">
      <c r="A14" s="2" t="s">
        <v>4</v>
      </c>
      <c r="B14" s="2"/>
      <c r="C14" s="2">
        <f>STDEV(C11:C12)/SQRT(COUNT(C11:C12))</f>
        <v>2.5</v>
      </c>
      <c r="D14" s="2">
        <f t="shared" ref="D14:G14" si="3">STDEV(D11:D12)/SQRT(COUNT(D11:D12))</f>
        <v>1</v>
      </c>
      <c r="E14" s="2">
        <f t="shared" si="3"/>
        <v>0</v>
      </c>
      <c r="F14" s="2">
        <f t="shared" si="3"/>
        <v>1</v>
      </c>
      <c r="G14" s="2">
        <f t="shared" si="3"/>
        <v>4</v>
      </c>
    </row>
    <row r="15" spans="1:7">
      <c r="A15" s="3"/>
    </row>
    <row r="16" spans="1:7">
      <c r="A16" s="3"/>
    </row>
    <row r="17" spans="1:1">
      <c r="A17" s="3"/>
    </row>
  </sheetData>
  <mergeCells count="2">
    <mergeCell ref="A11:A12"/>
    <mergeCell ref="A3:A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63DCC-3277-42CB-B43C-61E21CD8ADFC}">
  <dimension ref="A2:D7"/>
  <sheetViews>
    <sheetView workbookViewId="0">
      <selection activeCell="A6" sqref="A6:B7"/>
    </sheetView>
  </sheetViews>
  <sheetFormatPr defaultRowHeight="14.5"/>
  <cols>
    <col min="1" max="1" width="10.1796875" bestFit="1" customWidth="1"/>
    <col min="2" max="3" width="12.26953125" bestFit="1" customWidth="1"/>
    <col min="4" max="4" width="6.7265625" bestFit="1" customWidth="1"/>
  </cols>
  <sheetData>
    <row r="2" spans="1:4">
      <c r="B2" s="4" t="s">
        <v>6</v>
      </c>
      <c r="C2" s="1" t="s">
        <v>8</v>
      </c>
      <c r="D2" s="1" t="s">
        <v>7</v>
      </c>
    </row>
    <row r="3" spans="1:4">
      <c r="B3" s="3">
        <v>8000</v>
      </c>
      <c r="C3" s="3">
        <v>4400</v>
      </c>
      <c r="D3" s="3">
        <v>0</v>
      </c>
    </row>
    <row r="4" spans="1:4">
      <c r="B4" s="3">
        <v>5600</v>
      </c>
      <c r="C4" s="3">
        <v>4800</v>
      </c>
      <c r="D4" s="3">
        <v>0</v>
      </c>
    </row>
    <row r="5" spans="1:4">
      <c r="B5" s="3">
        <v>11000</v>
      </c>
      <c r="C5" s="3">
        <v>10000</v>
      </c>
      <c r="D5" s="3">
        <v>0</v>
      </c>
    </row>
    <row r="6" spans="1:4">
      <c r="A6" s="2" t="s">
        <v>5</v>
      </c>
      <c r="B6" s="2">
        <f>AVERAGE(B3:B5)</f>
        <v>8200</v>
      </c>
      <c r="C6" s="2">
        <f>AVERAGE(C3:C5)</f>
        <v>6400</v>
      </c>
      <c r="D6" s="2">
        <f t="shared" ref="D6" si="0">AVERAGE(D3:D5)</f>
        <v>0</v>
      </c>
    </row>
    <row r="7" spans="1:4">
      <c r="A7" s="2" t="s">
        <v>4</v>
      </c>
      <c r="B7" s="2">
        <f>STDEV(B3:B5)/SQRT(COUNT(B3:B5))</f>
        <v>1562.049935181331</v>
      </c>
      <c r="C7" s="2">
        <f>STDEV(C3:C5)/SQRT(COUNT(C3:C5))</f>
        <v>1803.699901129158</v>
      </c>
      <c r="D7" s="2">
        <f t="shared" ref="D7" si="1">STDEV(D3:D5)/SQRT(COUNT(D3:D5))</f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E7443-C6BD-4D5F-AA59-FB88F8909AE2}">
  <dimension ref="A2:O20"/>
  <sheetViews>
    <sheetView workbookViewId="0">
      <selection activeCell="K3" sqref="K3"/>
    </sheetView>
  </sheetViews>
  <sheetFormatPr defaultRowHeight="14.5"/>
  <cols>
    <col min="1" max="1" width="11.7265625" bestFit="1" customWidth="1"/>
  </cols>
  <sheetData>
    <row r="2" spans="1:15">
      <c r="A2" s="5"/>
      <c r="B2" s="5">
        <v>0</v>
      </c>
      <c r="C2" s="5">
        <v>2</v>
      </c>
      <c r="D2" s="5">
        <v>3</v>
      </c>
      <c r="E2" s="5">
        <v>4</v>
      </c>
      <c r="F2" s="5">
        <v>6</v>
      </c>
      <c r="G2" s="5">
        <v>8</v>
      </c>
      <c r="I2" s="3"/>
      <c r="J2" s="6"/>
      <c r="K2" s="6"/>
      <c r="L2" s="6"/>
      <c r="M2" s="6"/>
      <c r="N2" s="6"/>
      <c r="O2" s="6"/>
    </row>
    <row r="3" spans="1:15">
      <c r="A3" s="10" t="s">
        <v>3</v>
      </c>
      <c r="B3" s="3">
        <v>8</v>
      </c>
      <c r="C3" s="3">
        <v>660</v>
      </c>
      <c r="D3" s="3">
        <v>18294</v>
      </c>
      <c r="E3" s="3">
        <v>93618</v>
      </c>
      <c r="F3" s="3">
        <v>125161</v>
      </c>
      <c r="G3" s="3">
        <v>104767</v>
      </c>
      <c r="I3" s="3"/>
      <c r="K3" s="3"/>
      <c r="M3" s="3"/>
      <c r="O3" s="3"/>
    </row>
    <row r="4" spans="1:15">
      <c r="A4" s="10"/>
      <c r="B4" s="5"/>
      <c r="C4" s="3">
        <v>596</v>
      </c>
      <c r="D4" s="3">
        <v>37303</v>
      </c>
      <c r="E4" s="3">
        <v>86492</v>
      </c>
      <c r="F4" s="3">
        <v>132762</v>
      </c>
      <c r="G4" s="3">
        <v>111634</v>
      </c>
      <c r="I4" s="3"/>
      <c r="N4" s="3"/>
      <c r="O4" s="3"/>
    </row>
    <row r="5" spans="1:15">
      <c r="A5" s="2" t="s">
        <v>5</v>
      </c>
      <c r="B5" s="2"/>
      <c r="C5" s="2">
        <f>AVERAGE(C3:C4)</f>
        <v>628</v>
      </c>
      <c r="D5" s="2">
        <f t="shared" ref="D5:G5" si="0">AVERAGE(D3:D4)</f>
        <v>27798.5</v>
      </c>
      <c r="E5" s="2">
        <f t="shared" si="0"/>
        <v>90055</v>
      </c>
      <c r="F5" s="2">
        <f t="shared" si="0"/>
        <v>128961.5</v>
      </c>
      <c r="G5" s="2">
        <f t="shared" si="0"/>
        <v>108200.5</v>
      </c>
      <c r="I5" s="3"/>
      <c r="N5" s="3"/>
      <c r="O5" s="3"/>
    </row>
    <row r="6" spans="1:15">
      <c r="A6" s="2" t="s">
        <v>4</v>
      </c>
      <c r="B6" s="2"/>
      <c r="C6" s="2">
        <f>STDEV(C3:C4)/SQRT(COUNT(C3:C4))</f>
        <v>32</v>
      </c>
      <c r="D6" s="2">
        <f t="shared" ref="D6:G6" si="1">STDEV(D3:D4)/SQRT(COUNT(D3:D4))</f>
        <v>9504.4999999999982</v>
      </c>
      <c r="E6" s="2">
        <f t="shared" si="1"/>
        <v>3563</v>
      </c>
      <c r="F6" s="2">
        <f t="shared" si="1"/>
        <v>3800.4999999999995</v>
      </c>
      <c r="G6" s="2">
        <f t="shared" si="1"/>
        <v>3433.5</v>
      </c>
      <c r="I6" s="3"/>
      <c r="N6" s="3"/>
      <c r="O6" s="3"/>
    </row>
    <row r="7" spans="1:15">
      <c r="I7" s="3"/>
      <c r="N7" s="3"/>
      <c r="O7" s="3"/>
    </row>
    <row r="8" spans="1:15">
      <c r="I8" s="3"/>
      <c r="N8" s="3"/>
      <c r="O8" s="3"/>
    </row>
    <row r="9" spans="1:15">
      <c r="A9" s="5"/>
      <c r="B9" s="5">
        <v>0</v>
      </c>
      <c r="C9" s="5">
        <v>2</v>
      </c>
      <c r="D9" s="5">
        <v>3</v>
      </c>
      <c r="E9" s="5">
        <v>4</v>
      </c>
      <c r="F9" s="5">
        <v>6</v>
      </c>
      <c r="G9" s="5">
        <v>8</v>
      </c>
    </row>
    <row r="10" spans="1:15">
      <c r="A10" s="10" t="s">
        <v>12</v>
      </c>
      <c r="B10" s="3">
        <v>6</v>
      </c>
      <c r="C10" s="3">
        <v>112</v>
      </c>
      <c r="D10" s="3">
        <v>148</v>
      </c>
      <c r="E10" s="3">
        <v>143</v>
      </c>
      <c r="F10" s="3">
        <v>128</v>
      </c>
      <c r="G10" s="3">
        <v>99</v>
      </c>
    </row>
    <row r="11" spans="1:15">
      <c r="A11" s="10"/>
      <c r="B11" s="5"/>
      <c r="C11" s="3">
        <v>133</v>
      </c>
      <c r="D11" s="3">
        <v>143</v>
      </c>
      <c r="E11" s="3">
        <v>114</v>
      </c>
      <c r="F11" s="3">
        <v>89</v>
      </c>
      <c r="G11" s="3">
        <v>86</v>
      </c>
    </row>
    <row r="12" spans="1:15">
      <c r="A12" s="2" t="s">
        <v>5</v>
      </c>
      <c r="B12" s="2"/>
      <c r="C12" s="2">
        <f>AVERAGE(C10:C11)</f>
        <v>122.5</v>
      </c>
      <c r="D12" s="2">
        <f t="shared" ref="D12:G12" si="2">AVERAGE(D10:D11)</f>
        <v>145.5</v>
      </c>
      <c r="E12" s="2">
        <f t="shared" si="2"/>
        <v>128.5</v>
      </c>
      <c r="F12" s="2">
        <f t="shared" si="2"/>
        <v>108.5</v>
      </c>
      <c r="G12" s="2">
        <f t="shared" si="2"/>
        <v>92.5</v>
      </c>
    </row>
    <row r="13" spans="1:15">
      <c r="A13" s="2" t="s">
        <v>4</v>
      </c>
      <c r="B13" s="2"/>
      <c r="C13" s="2">
        <f>STDEV(C10:C11)/SQRT(COUNT(C10:C11))</f>
        <v>10.499999999999998</v>
      </c>
      <c r="D13" s="2">
        <f t="shared" ref="D13:G13" si="3">STDEV(D10:D11)/SQRT(COUNT(D10:D11))</f>
        <v>2.5</v>
      </c>
      <c r="E13" s="2">
        <f t="shared" si="3"/>
        <v>14.499999999999998</v>
      </c>
      <c r="F13" s="2">
        <f t="shared" si="3"/>
        <v>19.499999999999996</v>
      </c>
      <c r="G13" s="2">
        <f t="shared" si="3"/>
        <v>6.4999999999999991</v>
      </c>
    </row>
    <row r="16" spans="1:15">
      <c r="A16" s="5"/>
      <c r="B16" s="5">
        <v>0</v>
      </c>
      <c r="C16" s="5">
        <v>2</v>
      </c>
      <c r="D16" s="5"/>
      <c r="E16" s="5">
        <v>4</v>
      </c>
      <c r="F16" s="5">
        <v>6</v>
      </c>
      <c r="G16" s="5">
        <v>8</v>
      </c>
    </row>
    <row r="17" spans="1:7">
      <c r="A17" s="10" t="s">
        <v>13</v>
      </c>
      <c r="B17" s="3">
        <v>8</v>
      </c>
      <c r="C17" s="3">
        <v>7</v>
      </c>
      <c r="D17" s="3"/>
      <c r="E17" s="3">
        <v>5</v>
      </c>
      <c r="F17" s="3">
        <v>8</v>
      </c>
      <c r="G17" s="3">
        <v>6</v>
      </c>
    </row>
    <row r="18" spans="1:7">
      <c r="A18" s="10"/>
      <c r="B18" s="5"/>
      <c r="C18" s="3">
        <v>5</v>
      </c>
      <c r="D18" s="3"/>
      <c r="E18" s="3">
        <v>5</v>
      </c>
      <c r="F18" s="3">
        <v>5</v>
      </c>
      <c r="G18" s="3">
        <v>7</v>
      </c>
    </row>
    <row r="19" spans="1:7">
      <c r="A19" s="2" t="s">
        <v>5</v>
      </c>
      <c r="B19" s="2"/>
      <c r="C19" s="2">
        <f>AVERAGE(C17:C18)</f>
        <v>6</v>
      </c>
      <c r="D19" s="2"/>
      <c r="E19" s="2">
        <f t="shared" ref="E19" si="4">AVERAGE(E17:E18)</f>
        <v>5</v>
      </c>
      <c r="F19" s="2">
        <f t="shared" ref="F19" si="5">AVERAGE(F17:F18)</f>
        <v>6.5</v>
      </c>
      <c r="G19" s="2">
        <f t="shared" ref="G19" si="6">AVERAGE(G17:G18)</f>
        <v>6.5</v>
      </c>
    </row>
    <row r="20" spans="1:7">
      <c r="A20" s="2" t="s">
        <v>4</v>
      </c>
      <c r="B20" s="2"/>
      <c r="C20" s="2">
        <f>STDEV(C17:C18)/SQRT(COUNT(C17:C18))</f>
        <v>1</v>
      </c>
      <c r="D20" s="2"/>
      <c r="E20" s="2">
        <f t="shared" ref="E20:G20" si="7">STDEV(E17:E18)/SQRT(COUNT(E17:E18))</f>
        <v>0</v>
      </c>
      <c r="F20" s="2">
        <f t="shared" si="7"/>
        <v>1.4999999999999998</v>
      </c>
      <c r="G20" s="2">
        <f t="shared" si="7"/>
        <v>0.5</v>
      </c>
    </row>
  </sheetData>
  <mergeCells count="3">
    <mergeCell ref="A3:A4"/>
    <mergeCell ref="A10:A11"/>
    <mergeCell ref="A17:A1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9093E-B1CB-406D-9AD0-D5310A31E5BA}">
  <dimension ref="A2:P20"/>
  <sheetViews>
    <sheetView workbookViewId="0">
      <selection activeCell="A2" sqref="A2:G13"/>
    </sheetView>
  </sheetViews>
  <sheetFormatPr defaultRowHeight="14.5"/>
  <cols>
    <col min="1" max="1" width="11.7265625" style="5" bestFit="1" customWidth="1"/>
  </cols>
  <sheetData>
    <row r="2" spans="1:16">
      <c r="B2" s="5">
        <v>0</v>
      </c>
      <c r="C2" s="5">
        <v>2</v>
      </c>
      <c r="D2" s="5">
        <v>3</v>
      </c>
      <c r="E2" s="5">
        <v>4</v>
      </c>
      <c r="F2" s="5">
        <v>6</v>
      </c>
      <c r="G2" s="5">
        <v>8</v>
      </c>
      <c r="K2" s="3"/>
      <c r="L2" s="6"/>
      <c r="M2" s="6"/>
      <c r="N2" s="6"/>
      <c r="O2" s="6"/>
      <c r="P2" s="6"/>
    </row>
    <row r="3" spans="1:16">
      <c r="A3" s="10" t="s">
        <v>3</v>
      </c>
      <c r="B3" s="3">
        <v>15</v>
      </c>
      <c r="C3" s="3">
        <v>217</v>
      </c>
      <c r="D3" s="3">
        <v>13543</v>
      </c>
      <c r="E3" s="3">
        <v>111313</v>
      </c>
      <c r="F3" s="3">
        <v>172062</v>
      </c>
      <c r="G3" s="3">
        <v>126553</v>
      </c>
      <c r="K3" s="3"/>
      <c r="N3" s="3"/>
      <c r="O3" s="3"/>
      <c r="P3" s="3"/>
    </row>
    <row r="4" spans="1:16">
      <c r="A4" s="10"/>
      <c r="B4" s="3">
        <v>15</v>
      </c>
      <c r="C4" s="3">
        <v>211</v>
      </c>
      <c r="D4" s="3">
        <v>12279</v>
      </c>
      <c r="E4" s="3">
        <v>103914</v>
      </c>
      <c r="F4" s="3">
        <v>158268</v>
      </c>
      <c r="G4" s="3">
        <v>142168</v>
      </c>
      <c r="K4" s="3"/>
      <c r="P4" s="3"/>
    </row>
    <row r="5" spans="1:16">
      <c r="A5" s="2" t="s">
        <v>5</v>
      </c>
      <c r="B5" s="2">
        <f t="shared" ref="B5:G5" si="0">AVERAGE(B3:B4)</f>
        <v>15</v>
      </c>
      <c r="C5" s="2">
        <f>AVERAGE(C3:C4)</f>
        <v>214</v>
      </c>
      <c r="D5" s="2">
        <f t="shared" si="0"/>
        <v>12911</v>
      </c>
      <c r="E5" s="2">
        <f t="shared" si="0"/>
        <v>107613.5</v>
      </c>
      <c r="F5" s="2">
        <f t="shared" si="0"/>
        <v>165165</v>
      </c>
      <c r="G5" s="2">
        <f t="shared" si="0"/>
        <v>134360.5</v>
      </c>
      <c r="K5" s="3"/>
      <c r="P5" s="3"/>
    </row>
    <row r="6" spans="1:16">
      <c r="A6" s="2" t="s">
        <v>4</v>
      </c>
      <c r="B6" s="2">
        <f t="shared" ref="B6" si="1">STDEV(B3:B4)/SQRT(COUNT(B3:B4))</f>
        <v>0</v>
      </c>
      <c r="C6" s="2">
        <f>STDEV(C3:C4)/SQRT(COUNT(C3:C4))</f>
        <v>2.9999999999999996</v>
      </c>
      <c r="D6" s="2">
        <f t="shared" ref="D6:G6" si="2">STDEV(D3:D4)/SQRT(COUNT(D3:D4))</f>
        <v>632</v>
      </c>
      <c r="E6" s="2">
        <f t="shared" si="2"/>
        <v>3699.5</v>
      </c>
      <c r="F6" s="2">
        <f t="shared" si="2"/>
        <v>6897</v>
      </c>
      <c r="G6" s="2">
        <f t="shared" si="2"/>
        <v>7807.4999999999991</v>
      </c>
      <c r="K6" s="3"/>
      <c r="P6" s="3"/>
    </row>
    <row r="7" spans="1:16">
      <c r="K7" s="3"/>
      <c r="P7" s="3"/>
    </row>
    <row r="8" spans="1:16">
      <c r="K8" s="3"/>
      <c r="O8" s="3"/>
      <c r="P8" s="3"/>
    </row>
    <row r="9" spans="1:16">
      <c r="B9" s="5">
        <v>0</v>
      </c>
      <c r="C9" s="5">
        <v>2</v>
      </c>
      <c r="D9" s="5">
        <v>3</v>
      </c>
      <c r="E9" s="5">
        <v>4</v>
      </c>
      <c r="F9" s="5">
        <v>6</v>
      </c>
      <c r="G9" s="5">
        <v>8</v>
      </c>
    </row>
    <row r="10" spans="1:16">
      <c r="A10" s="10" t="s">
        <v>12</v>
      </c>
      <c r="B10" s="3">
        <v>7</v>
      </c>
      <c r="C10" s="3">
        <v>71</v>
      </c>
      <c r="D10" s="3">
        <v>101</v>
      </c>
      <c r="E10" s="3">
        <v>122</v>
      </c>
      <c r="F10" s="3">
        <v>105</v>
      </c>
      <c r="G10" s="3">
        <v>89</v>
      </c>
    </row>
    <row r="11" spans="1:16">
      <c r="A11" s="10"/>
      <c r="B11" s="5">
        <v>7</v>
      </c>
      <c r="C11" s="3">
        <v>89</v>
      </c>
      <c r="D11" s="3">
        <v>103</v>
      </c>
      <c r="E11" s="3">
        <v>126</v>
      </c>
      <c r="F11" s="3">
        <v>101</v>
      </c>
      <c r="G11" s="3">
        <v>89</v>
      </c>
    </row>
    <row r="12" spans="1:16">
      <c r="A12" s="2" t="s">
        <v>5</v>
      </c>
      <c r="B12" s="2">
        <f>AVERAGE(B10:B11)</f>
        <v>7</v>
      </c>
      <c r="C12" s="2">
        <f>AVERAGE(C10:C11)</f>
        <v>80</v>
      </c>
      <c r="D12" s="2">
        <f t="shared" ref="D12:G12" si="3">AVERAGE(D10:D11)</f>
        <v>102</v>
      </c>
      <c r="E12" s="2">
        <f t="shared" si="3"/>
        <v>124</v>
      </c>
      <c r="F12" s="2">
        <f t="shared" si="3"/>
        <v>103</v>
      </c>
      <c r="G12" s="2">
        <f t="shared" si="3"/>
        <v>89</v>
      </c>
    </row>
    <row r="13" spans="1:16">
      <c r="A13" s="2" t="s">
        <v>4</v>
      </c>
      <c r="B13" s="2">
        <f>STDEV(B10:B11)/SQRT(COUNT(B10:B11))</f>
        <v>0</v>
      </c>
      <c r="C13" s="2">
        <f>STDEV(C10:C11)/SQRT(COUNT(C10:C11))</f>
        <v>9</v>
      </c>
      <c r="D13" s="2">
        <f t="shared" ref="D13:G13" si="4">STDEV(D10:D11)/SQRT(COUNT(D10:D11))</f>
        <v>1</v>
      </c>
      <c r="E13" s="2">
        <f t="shared" si="4"/>
        <v>2</v>
      </c>
      <c r="F13" s="2">
        <f t="shared" si="4"/>
        <v>2</v>
      </c>
      <c r="G13" s="2">
        <f t="shared" si="4"/>
        <v>0</v>
      </c>
    </row>
    <row r="16" spans="1:16">
      <c r="B16" s="5">
        <v>0</v>
      </c>
      <c r="C16" s="5">
        <v>2</v>
      </c>
      <c r="D16" s="5">
        <v>3</v>
      </c>
      <c r="E16" s="5">
        <v>4</v>
      </c>
      <c r="F16" s="5">
        <v>6</v>
      </c>
      <c r="G16" s="5">
        <v>8</v>
      </c>
    </row>
    <row r="17" spans="1:7">
      <c r="A17" s="3" t="s">
        <v>14</v>
      </c>
      <c r="B17" s="3">
        <v>8</v>
      </c>
      <c r="C17" s="3">
        <v>8</v>
      </c>
      <c r="D17" s="3">
        <v>6</v>
      </c>
      <c r="E17" s="3">
        <v>7</v>
      </c>
      <c r="F17" s="3">
        <v>5</v>
      </c>
      <c r="G17" s="3">
        <v>9</v>
      </c>
    </row>
    <row r="18" spans="1:7">
      <c r="A18" s="3"/>
      <c r="B18" s="5"/>
      <c r="C18" s="3"/>
      <c r="D18" s="3"/>
      <c r="E18" s="3"/>
      <c r="F18" s="3"/>
      <c r="G18" s="3"/>
    </row>
    <row r="19" spans="1:7">
      <c r="A19" s="2"/>
      <c r="B19" s="2"/>
      <c r="C19" s="2"/>
      <c r="D19" s="2"/>
      <c r="E19" s="2"/>
      <c r="F19" s="2"/>
      <c r="G19" s="2"/>
    </row>
    <row r="20" spans="1:7">
      <c r="A20" s="2"/>
      <c r="B20" s="2"/>
      <c r="C20" s="2"/>
      <c r="D20" s="2"/>
      <c r="E20" s="2"/>
      <c r="F20" s="2"/>
      <c r="G20" s="2"/>
    </row>
  </sheetData>
  <mergeCells count="2">
    <mergeCell ref="A3:A4"/>
    <mergeCell ref="A10:A1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11A4A-6655-48FB-AC6E-D7EE71C12E67}">
  <dimension ref="A2:B12"/>
  <sheetViews>
    <sheetView workbookViewId="0">
      <selection activeCell="C4" sqref="C4"/>
    </sheetView>
  </sheetViews>
  <sheetFormatPr defaultRowHeight="14.5"/>
  <sheetData>
    <row r="2" spans="1:2" ht="16.5">
      <c r="A2" s="3" t="s">
        <v>15</v>
      </c>
      <c r="B2" s="3">
        <v>466197</v>
      </c>
    </row>
    <row r="3" spans="1:2" ht="16.5">
      <c r="A3" s="3" t="s">
        <v>16</v>
      </c>
      <c r="B3" s="3">
        <v>42752</v>
      </c>
    </row>
    <row r="4" spans="1:2" ht="16.5">
      <c r="A4" s="3" t="s">
        <v>17</v>
      </c>
      <c r="B4" s="3">
        <v>3302</v>
      </c>
    </row>
    <row r="5" spans="1:2" ht="16.5">
      <c r="A5" s="3" t="s">
        <v>18</v>
      </c>
      <c r="B5" s="3">
        <v>342</v>
      </c>
    </row>
    <row r="6" spans="1:2" ht="16.5">
      <c r="A6" s="3" t="s">
        <v>19</v>
      </c>
      <c r="B6" s="3">
        <v>49</v>
      </c>
    </row>
    <row r="7" spans="1:2" ht="16.5">
      <c r="A7" s="3" t="s">
        <v>20</v>
      </c>
      <c r="B7" s="3">
        <v>14</v>
      </c>
    </row>
    <row r="8" spans="1:2" ht="16.5">
      <c r="A8" s="3" t="s">
        <v>21</v>
      </c>
      <c r="B8" s="3">
        <v>11</v>
      </c>
    </row>
    <row r="9" spans="1:2" ht="16.5">
      <c r="A9" s="3" t="s">
        <v>22</v>
      </c>
      <c r="B9" s="3">
        <v>9</v>
      </c>
    </row>
    <row r="10" spans="1:2" ht="16.5">
      <c r="A10" s="3" t="s">
        <v>23</v>
      </c>
      <c r="B10" s="3">
        <v>11</v>
      </c>
    </row>
    <row r="11" spans="1:2" ht="16.5">
      <c r="A11" s="3" t="s">
        <v>24</v>
      </c>
      <c r="B11" s="3">
        <v>10</v>
      </c>
    </row>
    <row r="12" spans="1:2" ht="16.5">
      <c r="A12" s="3" t="s">
        <v>25</v>
      </c>
      <c r="B12" s="3">
        <v>1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DC34B-5743-493B-A1B1-5887D1BE62C9}">
  <dimension ref="A2:J14"/>
  <sheetViews>
    <sheetView workbookViewId="0">
      <selection activeCell="E6" sqref="E6:F7"/>
    </sheetView>
  </sheetViews>
  <sheetFormatPr defaultColWidth="7.81640625" defaultRowHeight="14.5"/>
  <cols>
    <col min="1" max="2" width="7.81640625" style="5"/>
    <col min="3" max="3" width="6.1796875" style="5" bestFit="1" customWidth="1"/>
    <col min="4" max="5" width="8.81640625" style="5" bestFit="1" customWidth="1"/>
    <col min="6" max="6" width="7.81640625" style="5"/>
    <col min="7" max="7" width="8.81640625" style="5" bestFit="1" customWidth="1"/>
    <col min="8" max="16384" width="7.81640625" style="5"/>
  </cols>
  <sheetData>
    <row r="2" spans="1:10">
      <c r="B2" s="1" t="s">
        <v>26</v>
      </c>
      <c r="C2" s="1" t="s">
        <v>28</v>
      </c>
      <c r="F2" s="1" t="s">
        <v>35</v>
      </c>
    </row>
    <row r="3" spans="1:10">
      <c r="B3" s="1">
        <v>8500</v>
      </c>
      <c r="C3" s="1">
        <v>550</v>
      </c>
      <c r="F3" s="2">
        <f>(C3/$B$6)*100</f>
        <v>7.3008849557522124</v>
      </c>
    </row>
    <row r="4" spans="1:10">
      <c r="B4" s="1">
        <v>6700</v>
      </c>
      <c r="C4" s="1">
        <v>970</v>
      </c>
      <c r="F4" s="2">
        <f>(C4/$B$6)*100</f>
        <v>12.876106194690266</v>
      </c>
    </row>
    <row r="5" spans="1:10">
      <c r="B5" s="1">
        <v>7400</v>
      </c>
      <c r="C5" s="1">
        <v>320</v>
      </c>
      <c r="F5" s="2">
        <f>(C5/$B$6)*100</f>
        <v>4.2477876106194685</v>
      </c>
    </row>
    <row r="6" spans="1:10">
      <c r="A6" s="5" t="s">
        <v>5</v>
      </c>
      <c r="B6" s="1">
        <f>AVERAGE(B3:B5)</f>
        <v>7533.333333333333</v>
      </c>
      <c r="C6" s="1"/>
      <c r="E6" s="5" t="s">
        <v>5</v>
      </c>
      <c r="F6" s="2">
        <f>AVERAGE(F3:F5)</f>
        <v>8.1415929203539825</v>
      </c>
    </row>
    <row r="7" spans="1:10">
      <c r="A7" s="5" t="s">
        <v>34</v>
      </c>
      <c r="B7" s="1">
        <v>100</v>
      </c>
      <c r="C7" s="1"/>
      <c r="E7" s="5" t="s">
        <v>4</v>
      </c>
      <c r="F7" s="2">
        <f>STDEV(F3:F5)/SQRT(COUNT(F3:F5))</f>
        <v>2.526002296671165</v>
      </c>
    </row>
    <row r="8" spans="1:10">
      <c r="B8" s="1"/>
      <c r="C8" s="1"/>
      <c r="D8" s="2"/>
      <c r="E8" s="2"/>
    </row>
    <row r="9" spans="1:10">
      <c r="B9" s="1" t="s">
        <v>26</v>
      </c>
      <c r="C9" s="1" t="s">
        <v>30</v>
      </c>
      <c r="D9" s="2" t="s">
        <v>32</v>
      </c>
      <c r="E9" s="1" t="s">
        <v>33</v>
      </c>
      <c r="H9" s="1" t="s">
        <v>36</v>
      </c>
      <c r="I9" s="2" t="s">
        <v>37</v>
      </c>
      <c r="J9" s="1" t="s">
        <v>38</v>
      </c>
    </row>
    <row r="10" spans="1:10">
      <c r="B10" s="1">
        <v>4300</v>
      </c>
      <c r="C10" s="1">
        <v>10500</v>
      </c>
      <c r="D10" s="2">
        <v>8600</v>
      </c>
      <c r="E10" s="1">
        <v>870</v>
      </c>
      <c r="H10" s="5">
        <f t="shared" ref="H10:J12" si="0">(C10/$B$13)*100</f>
        <v>140</v>
      </c>
      <c r="I10" s="5">
        <f t="shared" si="0"/>
        <v>114.66666666666667</v>
      </c>
      <c r="J10" s="5">
        <f t="shared" si="0"/>
        <v>11.600000000000001</v>
      </c>
    </row>
    <row r="11" spans="1:10">
      <c r="B11" s="1">
        <v>7500</v>
      </c>
      <c r="C11" s="1">
        <v>11300</v>
      </c>
      <c r="D11" s="2">
        <v>7100</v>
      </c>
      <c r="E11" s="1">
        <v>750</v>
      </c>
      <c r="H11" s="5">
        <f t="shared" si="0"/>
        <v>150.66666666666666</v>
      </c>
      <c r="I11" s="5">
        <f t="shared" si="0"/>
        <v>94.666666666666671</v>
      </c>
      <c r="J11" s="5">
        <f t="shared" si="0"/>
        <v>10</v>
      </c>
    </row>
    <row r="12" spans="1:10">
      <c r="B12" s="1">
        <v>10700</v>
      </c>
      <c r="C12" s="1">
        <v>11500</v>
      </c>
      <c r="D12" s="2">
        <v>6600</v>
      </c>
      <c r="E12" s="1">
        <v>460</v>
      </c>
      <c r="H12" s="5">
        <f t="shared" si="0"/>
        <v>153.33333333333334</v>
      </c>
      <c r="I12" s="5">
        <f t="shared" si="0"/>
        <v>88</v>
      </c>
      <c r="J12" s="5">
        <f t="shared" si="0"/>
        <v>6.1333333333333329</v>
      </c>
    </row>
    <row r="13" spans="1:10">
      <c r="A13" s="5" t="s">
        <v>5</v>
      </c>
      <c r="B13" s="5">
        <f>AVERAGE(B10:B12)</f>
        <v>7500</v>
      </c>
      <c r="G13" s="5" t="s">
        <v>5</v>
      </c>
      <c r="H13" s="2">
        <f>AVERAGE(H10:H12)</f>
        <v>148</v>
      </c>
      <c r="I13" s="2">
        <f>AVERAGE(I10:I12)</f>
        <v>99.111111111111128</v>
      </c>
      <c r="J13" s="2">
        <f>AVERAGE(J10:J12)</f>
        <v>9.2444444444444454</v>
      </c>
    </row>
    <row r="14" spans="1:10">
      <c r="A14" s="5" t="s">
        <v>34</v>
      </c>
      <c r="B14" s="1">
        <v>100</v>
      </c>
      <c r="G14" s="5" t="s">
        <v>4</v>
      </c>
      <c r="H14" s="2">
        <f>STDEV(H10:H12)/SQRT(COUNT(H10:H12))</f>
        <v>4.0734006177385256</v>
      </c>
      <c r="I14" s="2">
        <f>STDEV(I10:I12)/SQRT(COUNT(I10:I12))</f>
        <v>8.0123361676976881</v>
      </c>
      <c r="J14" s="2">
        <f>STDEV(J10:J12)/SQRT(COUNT(J10:J12))</f>
        <v>1.62267877898032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1</vt:i4>
      </vt:variant>
      <vt:variant>
        <vt:lpstr>Named Ranges</vt:lpstr>
      </vt:variant>
      <vt:variant>
        <vt:i4>12</vt:i4>
      </vt:variant>
    </vt:vector>
  </HeadingPairs>
  <TitlesOfParts>
    <vt:vector size="33" baseType="lpstr">
      <vt:lpstr>Fig 2C</vt:lpstr>
      <vt:lpstr>Fig 3B</vt:lpstr>
      <vt:lpstr>Fig 4B</vt:lpstr>
      <vt:lpstr>Fig 5A</vt:lpstr>
      <vt:lpstr>Fig 5C</vt:lpstr>
      <vt:lpstr>Fig 6A</vt:lpstr>
      <vt:lpstr>Fig 6B</vt:lpstr>
      <vt:lpstr>Fig 6C</vt:lpstr>
      <vt:lpstr>Fig 9B</vt:lpstr>
      <vt:lpstr>Fig 10B</vt:lpstr>
      <vt:lpstr>Fig 10C</vt:lpstr>
      <vt:lpstr>Fig 10D</vt:lpstr>
      <vt:lpstr>Fig 11A</vt:lpstr>
      <vt:lpstr>Fig 11B</vt:lpstr>
      <vt:lpstr>Fig 11E</vt:lpstr>
      <vt:lpstr>Fig 11F</vt:lpstr>
      <vt:lpstr>Fig 12A</vt:lpstr>
      <vt:lpstr>Fig 12B</vt:lpstr>
      <vt:lpstr>Fig 12C</vt:lpstr>
      <vt:lpstr>Fig 12D</vt:lpstr>
      <vt:lpstr>Fig 13ABCD</vt:lpstr>
      <vt:lpstr>'Fig 13ABCD'!SC_InfectionTime</vt:lpstr>
      <vt:lpstr>'Fig 13ABCD'!SC_InfectionTime_1</vt:lpstr>
      <vt:lpstr>'Fig 13ABCD'!SC_InfectionTime_2</vt:lpstr>
      <vt:lpstr>'Fig 13ABCD'!SC_MaxIntensity</vt:lpstr>
      <vt:lpstr>'Fig 13ABCD'!SC_MaxIntensity_1</vt:lpstr>
      <vt:lpstr>'Fig 13ABCD'!SC_MaxIntensity_2</vt:lpstr>
      <vt:lpstr>'Fig 13ABCD'!SC_Slope</vt:lpstr>
      <vt:lpstr>'Fig 13ABCD'!SC_Slope_1</vt:lpstr>
      <vt:lpstr>'Fig 13ABCD'!SC_Slope_2</vt:lpstr>
      <vt:lpstr>'Fig 13ABCD'!SC_StartTime</vt:lpstr>
      <vt:lpstr>'Fig 13ABCD'!SC_StartTime_1</vt:lpstr>
      <vt:lpstr>'Fig 13ABCD'!SC_StartTim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Arnold, Jamie Jon</cp:lastModifiedBy>
  <dcterms:created xsi:type="dcterms:W3CDTF">2022-03-24T15:30:46Z</dcterms:created>
  <dcterms:modified xsi:type="dcterms:W3CDTF">2022-12-20T08:35:50Z</dcterms:modified>
</cp:coreProperties>
</file>